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Administrator\Desktop\"/>
    </mc:Choice>
  </mc:AlternateContent>
  <xr:revisionPtr revIDLastSave="0" documentId="13_ncr:1_{17615E54-5EA1-4551-8BE1-0F883E5BD2DD}" xr6:coauthVersionLast="47" xr6:coauthVersionMax="47" xr10:uidLastSave="{00000000-0000-0000-0000-000000000000}"/>
  <bookViews>
    <workbookView xWindow="33135" yWindow="585" windowWidth="24120" windowHeight="14955" activeTab="3" xr2:uid="{00000000-000D-0000-FFFF-FFFF00000000}"/>
  </bookViews>
  <sheets>
    <sheet name="wugong" sheetId="3" r:id="rId1"/>
    <sheet name="fengxiang" sheetId="1" r:id="rId2"/>
    <sheet name="xianyang" sheetId="4" r:id="rId3"/>
    <sheet name="pucheng" sheetId="2" r:id="rId4"/>
  </sheets>
  <definedNames>
    <definedName name="_xlnm._FilterDatabase" localSheetId="1" hidden="1">fengxiang!$O$12:$O$376</definedName>
    <definedName name="_xlnm._FilterDatabase" localSheetId="3" hidden="1">pucheng!$J$11:$J$375</definedName>
    <definedName name="_xlnm._FilterDatabase" localSheetId="0" hidden="1">wugong!$O$10:$O$374</definedName>
    <definedName name="_xlnm._FilterDatabase" localSheetId="2" hidden="1">xianyang!$T$10:$T$37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377" i="2" l="1"/>
  <c r="E374" i="4"/>
  <c r="E373" i="4"/>
  <c r="E372" i="4"/>
  <c r="E371" i="4"/>
  <c r="E370" i="4"/>
  <c r="E369" i="4"/>
  <c r="E368" i="4"/>
  <c r="E367" i="4"/>
  <c r="E366" i="4"/>
  <c r="E365" i="4"/>
  <c r="E364" i="4"/>
  <c r="E363" i="4"/>
  <c r="E362" i="4"/>
  <c r="E361" i="4"/>
  <c r="E360" i="4"/>
  <c r="E359" i="4"/>
  <c r="E358" i="4"/>
  <c r="E357" i="4"/>
  <c r="E356" i="4"/>
  <c r="E355" i="4"/>
  <c r="E354" i="4"/>
  <c r="E353" i="4"/>
  <c r="E352" i="4"/>
  <c r="E351" i="4"/>
  <c r="E350" i="4"/>
  <c r="E349" i="4"/>
  <c r="E348" i="4"/>
  <c r="E347" i="4"/>
  <c r="E346" i="4"/>
  <c r="E345" i="4"/>
  <c r="E344" i="4"/>
  <c r="E343" i="4"/>
  <c r="E342" i="4"/>
  <c r="E341" i="4"/>
  <c r="E340" i="4"/>
  <c r="E339" i="4"/>
  <c r="E338" i="4"/>
  <c r="E337" i="4"/>
  <c r="E336" i="4"/>
  <c r="E335" i="4"/>
  <c r="E334" i="4"/>
  <c r="E333" i="4"/>
  <c r="E332" i="4"/>
  <c r="E331" i="4"/>
  <c r="E330" i="4"/>
  <c r="E329" i="4"/>
  <c r="E328" i="4"/>
  <c r="E327" i="4"/>
  <c r="E326" i="4"/>
  <c r="E325" i="4"/>
  <c r="E324" i="4"/>
  <c r="E323" i="4"/>
  <c r="E322" i="4"/>
  <c r="E321" i="4"/>
  <c r="E320" i="4"/>
  <c r="E319" i="4"/>
  <c r="E318" i="4"/>
  <c r="E317" i="4"/>
  <c r="E316" i="4"/>
  <c r="E315" i="4"/>
  <c r="E314" i="4"/>
  <c r="E313" i="4"/>
  <c r="E312" i="4"/>
  <c r="E311" i="4"/>
  <c r="E310" i="4"/>
  <c r="E309" i="4"/>
  <c r="E308" i="4"/>
  <c r="E307" i="4"/>
  <c r="E306" i="4"/>
  <c r="E305" i="4"/>
  <c r="E304" i="4"/>
  <c r="E303" i="4"/>
  <c r="E302" i="4"/>
  <c r="E301" i="4"/>
  <c r="E300" i="4"/>
  <c r="E299" i="4"/>
  <c r="E298" i="4"/>
  <c r="E297" i="4"/>
  <c r="E296" i="4"/>
  <c r="E295" i="4"/>
  <c r="E294" i="4"/>
  <c r="E293" i="4"/>
  <c r="E292" i="4"/>
  <c r="E291" i="4"/>
  <c r="E290" i="4"/>
  <c r="E289" i="4"/>
  <c r="E288" i="4"/>
  <c r="E287" i="4"/>
  <c r="E286" i="4"/>
  <c r="E285" i="4"/>
  <c r="E284" i="4"/>
  <c r="E283" i="4"/>
  <c r="E282" i="4"/>
  <c r="E281" i="4"/>
  <c r="E280" i="4"/>
  <c r="E279" i="4"/>
  <c r="E278" i="4"/>
  <c r="E277" i="4"/>
  <c r="E276" i="4"/>
  <c r="E275" i="4"/>
  <c r="E274" i="4"/>
  <c r="E273" i="4"/>
  <c r="E272" i="4"/>
  <c r="E271" i="4"/>
  <c r="E270" i="4"/>
  <c r="E269" i="4"/>
  <c r="E268" i="4"/>
  <c r="E267" i="4"/>
  <c r="E266" i="4"/>
  <c r="E265" i="4"/>
  <c r="E264" i="4"/>
  <c r="E263" i="4"/>
  <c r="E262" i="4"/>
  <c r="E261" i="4"/>
  <c r="E260" i="4"/>
  <c r="E259" i="4"/>
  <c r="E258" i="4"/>
  <c r="E257" i="4"/>
  <c r="E256" i="4"/>
  <c r="E255" i="4"/>
  <c r="E254" i="4"/>
  <c r="E253" i="4"/>
  <c r="E252" i="4"/>
  <c r="E251" i="4"/>
  <c r="E250" i="4"/>
  <c r="E249" i="4"/>
  <c r="E24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E207" i="4"/>
  <c r="E206" i="4"/>
  <c r="E205" i="4"/>
  <c r="E204" i="4"/>
  <c r="E203" i="4"/>
  <c r="E202" i="4"/>
  <c r="E201" i="4"/>
  <c r="E200" i="4"/>
  <c r="E199" i="4"/>
  <c r="E198" i="4"/>
  <c r="E197" i="4"/>
  <c r="E196" i="4"/>
  <c r="E195" i="4"/>
  <c r="E194" i="4"/>
  <c r="E193" i="4"/>
  <c r="E192" i="4"/>
  <c r="E191" i="4"/>
  <c r="E190" i="4"/>
  <c r="E189" i="4"/>
  <c r="E188" i="4"/>
  <c r="E187" i="4"/>
  <c r="E186" i="4"/>
  <c r="E185" i="4"/>
  <c r="E184" i="4"/>
  <c r="E183" i="4"/>
  <c r="E182" i="4"/>
  <c r="E181" i="4"/>
  <c r="E180" i="4"/>
  <c r="E179" i="4"/>
  <c r="E178" i="4"/>
  <c r="E177" i="4"/>
  <c r="E176" i="4"/>
  <c r="E175" i="4"/>
  <c r="E174" i="4"/>
  <c r="E173" i="4"/>
  <c r="E172" i="4"/>
  <c r="E171" i="4"/>
  <c r="E170" i="4"/>
  <c r="E169" i="4"/>
  <c r="E168" i="4"/>
  <c r="E167" i="4"/>
  <c r="E166" i="4"/>
  <c r="E165" i="4"/>
  <c r="E164" i="4"/>
  <c r="E163" i="4"/>
  <c r="E162" i="4"/>
  <c r="E161" i="4"/>
  <c r="E160" i="4"/>
  <c r="E159" i="4"/>
  <c r="E158" i="4"/>
  <c r="E157" i="4"/>
  <c r="E156" i="4"/>
  <c r="E155" i="4"/>
  <c r="E154" i="4"/>
  <c r="E153" i="4"/>
  <c r="E152" i="4"/>
  <c r="E151" i="4"/>
  <c r="E150" i="4"/>
  <c r="E149" i="4"/>
  <c r="E148" i="4"/>
  <c r="E147" i="4"/>
  <c r="E146" i="4"/>
  <c r="E145" i="4"/>
  <c r="E144" i="4"/>
  <c r="E143" i="4"/>
  <c r="E142" i="4"/>
  <c r="E141" i="4"/>
  <c r="E140" i="4"/>
  <c r="E139" i="4"/>
  <c r="E138" i="4"/>
  <c r="E137" i="4"/>
  <c r="E136" i="4"/>
  <c r="E135" i="4"/>
  <c r="E134" i="4"/>
  <c r="E133" i="4"/>
  <c r="E132" i="4"/>
  <c r="E131" i="4"/>
  <c r="E130" i="4"/>
  <c r="E129" i="4"/>
  <c r="E128" i="4"/>
  <c r="E127" i="4"/>
  <c r="E126" i="4"/>
  <c r="E125" i="4"/>
  <c r="E124" i="4"/>
  <c r="E123" i="4"/>
  <c r="E122" i="4"/>
  <c r="E121" i="4"/>
  <c r="E120" i="4"/>
  <c r="E119" i="4"/>
  <c r="E118" i="4"/>
  <c r="E117" i="4"/>
  <c r="E116" i="4"/>
  <c r="E115" i="4"/>
  <c r="E114" i="4"/>
  <c r="E113" i="4"/>
  <c r="E112" i="4"/>
  <c r="E111" i="4"/>
  <c r="E110" i="4"/>
  <c r="E109" i="4"/>
  <c r="E108" i="4"/>
  <c r="E107" i="4"/>
  <c r="E106" i="4"/>
  <c r="E105" i="4"/>
  <c r="E104" i="4"/>
  <c r="E103" i="4"/>
  <c r="E102" i="4"/>
  <c r="E101" i="4"/>
  <c r="E100" i="4"/>
  <c r="E99" i="4"/>
  <c r="E98" i="4"/>
  <c r="E97" i="4"/>
  <c r="E96" i="4"/>
  <c r="E95" i="4"/>
  <c r="E94" i="4"/>
  <c r="E93" i="4"/>
  <c r="E92" i="4"/>
  <c r="E91" i="4"/>
  <c r="E90" i="4"/>
  <c r="E89" i="4"/>
  <c r="E88" i="4"/>
  <c r="E87" i="4"/>
  <c r="E86" i="4"/>
  <c r="E85" i="4"/>
  <c r="E84" i="4"/>
  <c r="E83" i="4"/>
  <c r="E82" i="4"/>
  <c r="E81" i="4"/>
  <c r="E80" i="4"/>
  <c r="E79" i="4"/>
  <c r="E78" i="4"/>
  <c r="E77" i="4"/>
  <c r="E76" i="4"/>
  <c r="E75" i="4"/>
  <c r="E74" i="4"/>
  <c r="E73" i="4"/>
  <c r="E72" i="4"/>
  <c r="E71" i="4"/>
  <c r="E70" i="4"/>
  <c r="E69" i="4"/>
  <c r="E68" i="4"/>
  <c r="E67" i="4"/>
  <c r="E66" i="4"/>
  <c r="E65" i="4"/>
  <c r="E64" i="4"/>
  <c r="E63" i="4"/>
  <c r="E62" i="4"/>
  <c r="E61" i="4"/>
  <c r="E60" i="4"/>
  <c r="E59" i="4"/>
  <c r="E58" i="4"/>
  <c r="E57" i="4"/>
  <c r="E56" i="4"/>
  <c r="E55" i="4"/>
  <c r="E54" i="4"/>
  <c r="E53" i="4"/>
  <c r="E52" i="4"/>
  <c r="E51" i="4"/>
  <c r="E50" i="4"/>
  <c r="E49" i="4"/>
  <c r="E48" i="4"/>
  <c r="E47" i="4"/>
  <c r="E46" i="4"/>
  <c r="E45" i="4"/>
  <c r="E44" i="4"/>
  <c r="E43" i="4"/>
  <c r="E42" i="4"/>
  <c r="E41" i="4"/>
  <c r="E40" i="4"/>
  <c r="E39" i="4"/>
  <c r="E38" i="4"/>
  <c r="E37" i="4"/>
  <c r="E36" i="4"/>
  <c r="E35" i="4"/>
  <c r="E34" i="4"/>
  <c r="E33" i="4"/>
  <c r="E32" i="4"/>
  <c r="E31" i="4"/>
  <c r="E30" i="4"/>
  <c r="E29" i="4"/>
  <c r="E28" i="4"/>
  <c r="E27" i="4"/>
  <c r="E26" i="4"/>
  <c r="E25" i="4"/>
  <c r="E24" i="4"/>
  <c r="E23" i="4"/>
  <c r="E22" i="4"/>
  <c r="E21" i="4"/>
  <c r="E20" i="4"/>
  <c r="E19" i="4"/>
  <c r="E18" i="4"/>
  <c r="E17" i="4"/>
  <c r="E16" i="4"/>
  <c r="E15" i="4"/>
  <c r="E14" i="4"/>
  <c r="E13" i="4"/>
  <c r="E12" i="4"/>
  <c r="E11" i="4"/>
  <c r="E10" i="4"/>
  <c r="J374" i="4"/>
  <c r="J373" i="4"/>
  <c r="J372" i="4"/>
  <c r="J371" i="4"/>
  <c r="J370" i="4"/>
  <c r="J369" i="4"/>
  <c r="J368" i="4"/>
  <c r="J367" i="4"/>
  <c r="J366" i="4"/>
  <c r="J365" i="4"/>
  <c r="J364" i="4"/>
  <c r="J363" i="4"/>
  <c r="J362" i="4"/>
  <c r="J361" i="4"/>
  <c r="J360" i="4"/>
  <c r="J359" i="4"/>
  <c r="J358" i="4"/>
  <c r="J357" i="4"/>
  <c r="J356" i="4"/>
  <c r="J355" i="4"/>
  <c r="J354" i="4"/>
  <c r="J353" i="4"/>
  <c r="J352" i="4"/>
  <c r="J351" i="4"/>
  <c r="J350" i="4"/>
  <c r="J349" i="4"/>
  <c r="J348" i="4"/>
  <c r="J347" i="4"/>
  <c r="J346" i="4"/>
  <c r="J345" i="4"/>
  <c r="J344" i="4"/>
  <c r="J343" i="4"/>
  <c r="J342" i="4"/>
  <c r="J341" i="4"/>
  <c r="J340" i="4"/>
  <c r="J339" i="4"/>
  <c r="J338" i="4"/>
  <c r="J337" i="4"/>
  <c r="J336" i="4"/>
  <c r="J335" i="4"/>
  <c r="J334" i="4"/>
  <c r="J333" i="4"/>
  <c r="J332" i="4"/>
  <c r="J331" i="4"/>
  <c r="J330" i="4"/>
  <c r="J329" i="4"/>
  <c r="J328" i="4"/>
  <c r="J327" i="4"/>
  <c r="J326" i="4"/>
  <c r="J325" i="4"/>
  <c r="J324" i="4"/>
  <c r="J323" i="4"/>
  <c r="J322" i="4"/>
  <c r="J321" i="4"/>
  <c r="J320" i="4"/>
  <c r="J319" i="4"/>
  <c r="J318" i="4"/>
  <c r="J317" i="4"/>
  <c r="J316" i="4"/>
  <c r="J315" i="4"/>
  <c r="J314" i="4"/>
  <c r="J313" i="4"/>
  <c r="J312" i="4"/>
  <c r="J311" i="4"/>
  <c r="J310" i="4"/>
  <c r="J309" i="4"/>
  <c r="J308" i="4"/>
  <c r="J307" i="4"/>
  <c r="J306" i="4"/>
  <c r="J305" i="4"/>
  <c r="J304" i="4"/>
  <c r="J303" i="4"/>
  <c r="J302" i="4"/>
  <c r="J301" i="4"/>
  <c r="J300" i="4"/>
  <c r="J299" i="4"/>
  <c r="J298" i="4"/>
  <c r="J297" i="4"/>
  <c r="J296" i="4"/>
  <c r="J295" i="4"/>
  <c r="J294" i="4"/>
  <c r="J293" i="4"/>
  <c r="J292" i="4"/>
  <c r="J291" i="4"/>
  <c r="J290" i="4"/>
  <c r="J289" i="4"/>
  <c r="J288" i="4"/>
  <c r="J287" i="4"/>
  <c r="J286" i="4"/>
  <c r="J285" i="4"/>
  <c r="J284" i="4"/>
  <c r="J283" i="4"/>
  <c r="J282" i="4"/>
  <c r="J281" i="4"/>
  <c r="J280" i="4"/>
  <c r="J279" i="4"/>
  <c r="J278" i="4"/>
  <c r="J277" i="4"/>
  <c r="J276" i="4"/>
  <c r="J275" i="4"/>
  <c r="J274" i="4"/>
  <c r="J273" i="4"/>
  <c r="J272" i="4"/>
  <c r="J271" i="4"/>
  <c r="J270" i="4"/>
  <c r="J269" i="4"/>
  <c r="J268" i="4"/>
  <c r="J267" i="4"/>
  <c r="J266" i="4"/>
  <c r="J265" i="4"/>
  <c r="J264" i="4"/>
  <c r="J263" i="4"/>
  <c r="J262" i="4"/>
  <c r="J261" i="4"/>
  <c r="J260" i="4"/>
  <c r="J259" i="4"/>
  <c r="J258" i="4"/>
  <c r="J257" i="4"/>
  <c r="J256" i="4"/>
  <c r="J255" i="4"/>
  <c r="J254" i="4"/>
  <c r="J253" i="4"/>
  <c r="J252" i="4"/>
  <c r="J251" i="4"/>
  <c r="J250" i="4"/>
  <c r="J249" i="4"/>
  <c r="J248" i="4"/>
  <c r="J247" i="4"/>
  <c r="J246" i="4"/>
  <c r="J245" i="4"/>
  <c r="J244" i="4"/>
  <c r="J243" i="4"/>
  <c r="J242" i="4"/>
  <c r="J241" i="4"/>
  <c r="J240" i="4"/>
  <c r="J239" i="4"/>
  <c r="J238" i="4"/>
  <c r="J237" i="4"/>
  <c r="J236" i="4"/>
  <c r="J235" i="4"/>
  <c r="J234" i="4"/>
  <c r="J233" i="4"/>
  <c r="J232" i="4"/>
  <c r="J231" i="4"/>
  <c r="J230" i="4"/>
  <c r="J229" i="4"/>
  <c r="J228" i="4"/>
  <c r="J227" i="4"/>
  <c r="J226" i="4"/>
  <c r="J225" i="4"/>
  <c r="J224" i="4"/>
  <c r="J223" i="4"/>
  <c r="J222" i="4"/>
  <c r="J221" i="4"/>
  <c r="J220" i="4"/>
  <c r="J219" i="4"/>
  <c r="J218" i="4"/>
  <c r="J217" i="4"/>
  <c r="J216" i="4"/>
  <c r="J215" i="4"/>
  <c r="J214" i="4"/>
  <c r="J213" i="4"/>
  <c r="J212" i="4"/>
  <c r="J211" i="4"/>
  <c r="J210" i="4"/>
  <c r="J209" i="4"/>
  <c r="J208" i="4"/>
  <c r="J207" i="4"/>
  <c r="J206" i="4"/>
  <c r="J205" i="4"/>
  <c r="J204" i="4"/>
  <c r="J203" i="4"/>
  <c r="J202" i="4"/>
  <c r="J201" i="4"/>
  <c r="J200" i="4"/>
  <c r="J199" i="4"/>
  <c r="J198" i="4"/>
  <c r="J197" i="4"/>
  <c r="J196" i="4"/>
  <c r="J195" i="4"/>
  <c r="J194" i="4"/>
  <c r="J193" i="4"/>
  <c r="J192" i="4"/>
  <c r="J191" i="4"/>
  <c r="J190" i="4"/>
  <c r="J189" i="4"/>
  <c r="J188" i="4"/>
  <c r="J187" i="4"/>
  <c r="J186" i="4"/>
  <c r="J185" i="4"/>
  <c r="J184" i="4"/>
  <c r="J183" i="4"/>
  <c r="J182" i="4"/>
  <c r="J181" i="4"/>
  <c r="J180" i="4"/>
  <c r="J179" i="4"/>
  <c r="J178" i="4"/>
  <c r="J177" i="4"/>
  <c r="J176" i="4"/>
  <c r="J175" i="4"/>
  <c r="J174" i="4"/>
  <c r="J173" i="4"/>
  <c r="J172" i="4"/>
  <c r="J171" i="4"/>
  <c r="J170" i="4"/>
  <c r="J169" i="4"/>
  <c r="J168" i="4"/>
  <c r="J167" i="4"/>
  <c r="J166" i="4"/>
  <c r="J165" i="4"/>
  <c r="J164" i="4"/>
  <c r="J163" i="4"/>
  <c r="J162" i="4"/>
  <c r="J161" i="4"/>
  <c r="J160" i="4"/>
  <c r="J159" i="4"/>
  <c r="J158" i="4"/>
  <c r="J157" i="4"/>
  <c r="J156" i="4"/>
  <c r="J155" i="4"/>
  <c r="J154" i="4"/>
  <c r="J153" i="4"/>
  <c r="J152" i="4"/>
  <c r="J151" i="4"/>
  <c r="J150" i="4"/>
  <c r="J149" i="4"/>
  <c r="J148" i="4"/>
  <c r="J147" i="4"/>
  <c r="J146" i="4"/>
  <c r="J145" i="4"/>
  <c r="J144" i="4"/>
  <c r="J143" i="4"/>
  <c r="J142" i="4"/>
  <c r="J141" i="4"/>
  <c r="J140" i="4"/>
  <c r="J139" i="4"/>
  <c r="J138" i="4"/>
  <c r="J137" i="4"/>
  <c r="J136" i="4"/>
  <c r="J135" i="4"/>
  <c r="J134" i="4"/>
  <c r="J133" i="4"/>
  <c r="J132" i="4"/>
  <c r="J131" i="4"/>
  <c r="J130" i="4"/>
  <c r="J129" i="4"/>
  <c r="J128" i="4"/>
  <c r="J127" i="4"/>
  <c r="J126" i="4"/>
  <c r="J125" i="4"/>
  <c r="J124" i="4"/>
  <c r="J123" i="4"/>
  <c r="J122" i="4"/>
  <c r="J121" i="4"/>
  <c r="J120" i="4"/>
  <c r="J119" i="4"/>
  <c r="J118" i="4"/>
  <c r="J117" i="4"/>
  <c r="J116" i="4"/>
  <c r="J115" i="4"/>
  <c r="J114" i="4"/>
  <c r="J113" i="4"/>
  <c r="J112" i="4"/>
  <c r="J111" i="4"/>
  <c r="J110" i="4"/>
  <c r="J109" i="4"/>
  <c r="J108" i="4"/>
  <c r="J107" i="4"/>
  <c r="J106" i="4"/>
  <c r="J105" i="4"/>
  <c r="J104" i="4"/>
  <c r="J103" i="4"/>
  <c r="J102" i="4"/>
  <c r="J101" i="4"/>
  <c r="J100" i="4"/>
  <c r="J99" i="4"/>
  <c r="J98" i="4"/>
  <c r="J97" i="4"/>
  <c r="J96" i="4"/>
  <c r="J95" i="4"/>
  <c r="J94" i="4"/>
  <c r="J93" i="4"/>
  <c r="J92" i="4"/>
  <c r="J91" i="4"/>
  <c r="J90" i="4"/>
  <c r="J89" i="4"/>
  <c r="J88" i="4"/>
  <c r="J87" i="4"/>
  <c r="J86" i="4"/>
  <c r="J85" i="4"/>
  <c r="J84" i="4"/>
  <c r="J83" i="4"/>
  <c r="J82" i="4"/>
  <c r="J81" i="4"/>
  <c r="J80" i="4"/>
  <c r="J79" i="4"/>
  <c r="J78" i="4"/>
  <c r="J77" i="4"/>
  <c r="J76" i="4"/>
  <c r="J75" i="4"/>
  <c r="J74" i="4"/>
  <c r="J73" i="4"/>
  <c r="J72" i="4"/>
  <c r="J71" i="4"/>
  <c r="J70" i="4"/>
  <c r="J69" i="4"/>
  <c r="J68" i="4"/>
  <c r="J67" i="4"/>
  <c r="J66" i="4"/>
  <c r="J65" i="4"/>
  <c r="J64" i="4"/>
  <c r="J63" i="4"/>
  <c r="J62" i="4"/>
  <c r="J61" i="4"/>
  <c r="J60" i="4"/>
  <c r="J59" i="4"/>
  <c r="J58" i="4"/>
  <c r="J57" i="4"/>
  <c r="J56" i="4"/>
  <c r="J55" i="4"/>
  <c r="J54" i="4"/>
  <c r="J53" i="4"/>
  <c r="J52" i="4"/>
  <c r="J51" i="4"/>
  <c r="J50" i="4"/>
  <c r="J49" i="4"/>
  <c r="J48" i="4"/>
  <c r="J47" i="4"/>
  <c r="J46" i="4"/>
  <c r="J45" i="4"/>
  <c r="J44" i="4"/>
  <c r="J43" i="4"/>
  <c r="J42" i="4"/>
  <c r="J41" i="4"/>
  <c r="J40" i="4"/>
  <c r="J39" i="4"/>
  <c r="J38" i="4"/>
  <c r="J37" i="4"/>
  <c r="J36" i="4"/>
  <c r="J35" i="4"/>
  <c r="J34" i="4"/>
  <c r="J33" i="4"/>
  <c r="J32" i="4"/>
  <c r="J31" i="4"/>
  <c r="J30" i="4"/>
  <c r="J29" i="4"/>
  <c r="J28" i="4"/>
  <c r="J27" i="4"/>
  <c r="J26" i="4"/>
  <c r="J25" i="4"/>
  <c r="J24" i="4"/>
  <c r="J23" i="4"/>
  <c r="J22" i="4"/>
  <c r="J21" i="4"/>
  <c r="J20" i="4"/>
  <c r="J19" i="4"/>
  <c r="J18" i="4"/>
  <c r="J17" i="4"/>
  <c r="J16" i="4"/>
  <c r="J15" i="4"/>
  <c r="J14" i="4"/>
  <c r="J13" i="4"/>
  <c r="J12" i="4"/>
  <c r="J11" i="4"/>
  <c r="J10" i="4"/>
  <c r="O374" i="4"/>
  <c r="O373" i="4"/>
  <c r="O372" i="4"/>
  <c r="O371" i="4"/>
  <c r="O370" i="4"/>
  <c r="O369" i="4"/>
  <c r="O368" i="4"/>
  <c r="O367" i="4"/>
  <c r="O366" i="4"/>
  <c r="O365" i="4"/>
  <c r="O364" i="4"/>
  <c r="O363" i="4"/>
  <c r="O362" i="4"/>
  <c r="O361" i="4"/>
  <c r="O360" i="4"/>
  <c r="O359" i="4"/>
  <c r="O358" i="4"/>
  <c r="O357" i="4"/>
  <c r="O356" i="4"/>
  <c r="O355" i="4"/>
  <c r="O354" i="4"/>
  <c r="O353" i="4"/>
  <c r="O352" i="4"/>
  <c r="O351" i="4"/>
  <c r="O350" i="4"/>
  <c r="O349" i="4"/>
  <c r="O348" i="4"/>
  <c r="O347" i="4"/>
  <c r="O346" i="4"/>
  <c r="O345" i="4"/>
  <c r="O344" i="4"/>
  <c r="O343" i="4"/>
  <c r="O342" i="4"/>
  <c r="O341" i="4"/>
  <c r="O340" i="4"/>
  <c r="O339" i="4"/>
  <c r="O338" i="4"/>
  <c r="O337" i="4"/>
  <c r="O336" i="4"/>
  <c r="O335" i="4"/>
  <c r="O334" i="4"/>
  <c r="O333" i="4"/>
  <c r="O332" i="4"/>
  <c r="O331" i="4"/>
  <c r="O330" i="4"/>
  <c r="O329" i="4"/>
  <c r="O328" i="4"/>
  <c r="O327" i="4"/>
  <c r="O326" i="4"/>
  <c r="O325" i="4"/>
  <c r="O324" i="4"/>
  <c r="O323" i="4"/>
  <c r="O322" i="4"/>
  <c r="O321" i="4"/>
  <c r="O320" i="4"/>
  <c r="O319" i="4"/>
  <c r="O318" i="4"/>
  <c r="O317" i="4"/>
  <c r="O316" i="4"/>
  <c r="O315" i="4"/>
  <c r="O314" i="4"/>
  <c r="O313" i="4"/>
  <c r="O312" i="4"/>
  <c r="O311" i="4"/>
  <c r="O310" i="4"/>
  <c r="O309" i="4"/>
  <c r="O308" i="4"/>
  <c r="O307" i="4"/>
  <c r="O306" i="4"/>
  <c r="O305" i="4"/>
  <c r="O304" i="4"/>
  <c r="O303" i="4"/>
  <c r="O302" i="4"/>
  <c r="O301" i="4"/>
  <c r="O300" i="4"/>
  <c r="O299" i="4"/>
  <c r="O298" i="4"/>
  <c r="O297" i="4"/>
  <c r="O296" i="4"/>
  <c r="O295" i="4"/>
  <c r="O294" i="4"/>
  <c r="O293" i="4"/>
  <c r="O292" i="4"/>
  <c r="O291" i="4"/>
  <c r="O290" i="4"/>
  <c r="O289" i="4"/>
  <c r="O288" i="4"/>
  <c r="O287" i="4"/>
  <c r="O286" i="4"/>
  <c r="O285" i="4"/>
  <c r="O284" i="4"/>
  <c r="O283" i="4"/>
  <c r="O282" i="4"/>
  <c r="O281" i="4"/>
  <c r="O280" i="4"/>
  <c r="O279" i="4"/>
  <c r="O278" i="4"/>
  <c r="O277" i="4"/>
  <c r="O276" i="4"/>
  <c r="O275" i="4"/>
  <c r="O274" i="4"/>
  <c r="O273" i="4"/>
  <c r="O272" i="4"/>
  <c r="O271" i="4"/>
  <c r="O270" i="4"/>
  <c r="O269" i="4"/>
  <c r="O268" i="4"/>
  <c r="O267" i="4"/>
  <c r="O266" i="4"/>
  <c r="O265" i="4"/>
  <c r="O264" i="4"/>
  <c r="O263" i="4"/>
  <c r="O262" i="4"/>
  <c r="O261" i="4"/>
  <c r="O260" i="4"/>
  <c r="O259" i="4"/>
  <c r="O258" i="4"/>
  <c r="O257" i="4"/>
  <c r="O256" i="4"/>
  <c r="O255" i="4"/>
  <c r="O254" i="4"/>
  <c r="O253" i="4"/>
  <c r="O252" i="4"/>
  <c r="O251" i="4"/>
  <c r="O250" i="4"/>
  <c r="O249" i="4"/>
  <c r="O248" i="4"/>
  <c r="O247" i="4"/>
  <c r="O246" i="4"/>
  <c r="O245" i="4"/>
  <c r="O244" i="4"/>
  <c r="O243" i="4"/>
  <c r="O242" i="4"/>
  <c r="O241" i="4"/>
  <c r="O240" i="4"/>
  <c r="O239" i="4"/>
  <c r="O238" i="4"/>
  <c r="O237" i="4"/>
  <c r="O236" i="4"/>
  <c r="O235" i="4"/>
  <c r="O234" i="4"/>
  <c r="O233" i="4"/>
  <c r="O232" i="4"/>
  <c r="O231" i="4"/>
  <c r="O230" i="4"/>
  <c r="O229" i="4"/>
  <c r="O228" i="4"/>
  <c r="O227" i="4"/>
  <c r="O226" i="4"/>
  <c r="O225" i="4"/>
  <c r="O224" i="4"/>
  <c r="O223" i="4"/>
  <c r="O222" i="4"/>
  <c r="O221" i="4"/>
  <c r="O220" i="4"/>
  <c r="O219" i="4"/>
  <c r="O218" i="4"/>
  <c r="O217" i="4"/>
  <c r="O216" i="4"/>
  <c r="O215" i="4"/>
  <c r="O214" i="4"/>
  <c r="O213" i="4"/>
  <c r="O212" i="4"/>
  <c r="O211" i="4"/>
  <c r="O210" i="4"/>
  <c r="O209" i="4"/>
  <c r="O208" i="4"/>
  <c r="O207" i="4"/>
  <c r="O206" i="4"/>
  <c r="O205" i="4"/>
  <c r="O204" i="4"/>
  <c r="O203" i="4"/>
  <c r="O202" i="4"/>
  <c r="O201" i="4"/>
  <c r="O200" i="4"/>
  <c r="O199" i="4"/>
  <c r="O198" i="4"/>
  <c r="O197" i="4"/>
  <c r="O196" i="4"/>
  <c r="O195" i="4"/>
  <c r="O194" i="4"/>
  <c r="O193" i="4"/>
  <c r="O192" i="4"/>
  <c r="O191" i="4"/>
  <c r="O190" i="4"/>
  <c r="O189" i="4"/>
  <c r="O188" i="4"/>
  <c r="O187" i="4"/>
  <c r="O186" i="4"/>
  <c r="O185" i="4"/>
  <c r="O184" i="4"/>
  <c r="O183" i="4"/>
  <c r="O182" i="4"/>
  <c r="O181" i="4"/>
  <c r="O180" i="4"/>
  <c r="O179" i="4"/>
  <c r="O178" i="4"/>
  <c r="O177" i="4"/>
  <c r="O176" i="4"/>
  <c r="O175" i="4"/>
  <c r="O174" i="4"/>
  <c r="O173" i="4"/>
  <c r="O172" i="4"/>
  <c r="O171" i="4"/>
  <c r="O170" i="4"/>
  <c r="O169" i="4"/>
  <c r="O168" i="4"/>
  <c r="O167" i="4"/>
  <c r="O166" i="4"/>
  <c r="O165" i="4"/>
  <c r="O164" i="4"/>
  <c r="O163" i="4"/>
  <c r="O162" i="4"/>
  <c r="O161" i="4"/>
  <c r="O160" i="4"/>
  <c r="O159" i="4"/>
  <c r="O158" i="4"/>
  <c r="O157" i="4"/>
  <c r="O156" i="4"/>
  <c r="O155" i="4"/>
  <c r="O154" i="4"/>
  <c r="O153" i="4"/>
  <c r="O152" i="4"/>
  <c r="O151" i="4"/>
  <c r="O150" i="4"/>
  <c r="O149" i="4"/>
  <c r="O148" i="4"/>
  <c r="O147" i="4"/>
  <c r="O146" i="4"/>
  <c r="O145" i="4"/>
  <c r="O144" i="4"/>
  <c r="O143" i="4"/>
  <c r="O142" i="4"/>
  <c r="O141" i="4"/>
  <c r="O140" i="4"/>
  <c r="O139" i="4"/>
  <c r="O138" i="4"/>
  <c r="O137" i="4"/>
  <c r="O136" i="4"/>
  <c r="O135" i="4"/>
  <c r="O134" i="4"/>
  <c r="O133" i="4"/>
  <c r="O132" i="4"/>
  <c r="O131" i="4"/>
  <c r="O130" i="4"/>
  <c r="O129" i="4"/>
  <c r="O128" i="4"/>
  <c r="O127" i="4"/>
  <c r="O126" i="4"/>
  <c r="O125" i="4"/>
  <c r="O124" i="4"/>
  <c r="O123" i="4"/>
  <c r="O122" i="4"/>
  <c r="O121" i="4"/>
  <c r="O120" i="4"/>
  <c r="O119" i="4"/>
  <c r="O118" i="4"/>
  <c r="O117" i="4"/>
  <c r="O116" i="4"/>
  <c r="O115" i="4"/>
  <c r="O114" i="4"/>
  <c r="O113" i="4"/>
  <c r="O112" i="4"/>
  <c r="O111" i="4"/>
  <c r="O110" i="4"/>
  <c r="O109" i="4"/>
  <c r="O108" i="4"/>
  <c r="O107" i="4"/>
  <c r="O106" i="4"/>
  <c r="O105" i="4"/>
  <c r="O104" i="4"/>
  <c r="O103" i="4"/>
  <c r="O102" i="4"/>
  <c r="O101" i="4"/>
  <c r="O100" i="4"/>
  <c r="O99" i="4"/>
  <c r="O98" i="4"/>
  <c r="O97" i="4"/>
  <c r="O96" i="4"/>
  <c r="O95" i="4"/>
  <c r="O94" i="4"/>
  <c r="O93" i="4"/>
  <c r="O92" i="4"/>
  <c r="O91" i="4"/>
  <c r="O90" i="4"/>
  <c r="O89" i="4"/>
  <c r="O88" i="4"/>
  <c r="O87" i="4"/>
  <c r="O86" i="4"/>
  <c r="O85" i="4"/>
  <c r="O84" i="4"/>
  <c r="O83" i="4"/>
  <c r="O82" i="4"/>
  <c r="O81" i="4"/>
  <c r="O80" i="4"/>
  <c r="O79" i="4"/>
  <c r="O78" i="4"/>
  <c r="O77" i="4"/>
  <c r="O76" i="4"/>
  <c r="O75" i="4"/>
  <c r="O74" i="4"/>
  <c r="O73" i="4"/>
  <c r="O72" i="4"/>
  <c r="O71" i="4"/>
  <c r="O70" i="4"/>
  <c r="O69" i="4"/>
  <c r="O68" i="4"/>
  <c r="O67" i="4"/>
  <c r="O66" i="4"/>
  <c r="O65" i="4"/>
  <c r="O64" i="4"/>
  <c r="O63" i="4"/>
  <c r="O62" i="4"/>
  <c r="O61" i="4"/>
  <c r="O60" i="4"/>
  <c r="O59" i="4"/>
  <c r="O58" i="4"/>
  <c r="O57" i="4"/>
  <c r="O56" i="4"/>
  <c r="O55" i="4"/>
  <c r="O54" i="4"/>
  <c r="O53" i="4"/>
  <c r="O52" i="4"/>
  <c r="O51" i="4"/>
  <c r="O50" i="4"/>
  <c r="O49" i="4"/>
  <c r="O48" i="4"/>
  <c r="O47" i="4"/>
  <c r="O46" i="4"/>
  <c r="O45" i="4"/>
  <c r="O44" i="4"/>
  <c r="O43" i="4"/>
  <c r="O42" i="4"/>
  <c r="O41" i="4"/>
  <c r="O40" i="4"/>
  <c r="O39" i="4"/>
  <c r="O38" i="4"/>
  <c r="O37" i="4"/>
  <c r="O36" i="4"/>
  <c r="O35" i="4"/>
  <c r="O34" i="4"/>
  <c r="O33" i="4"/>
  <c r="O32" i="4"/>
  <c r="O31" i="4"/>
  <c r="O30" i="4"/>
  <c r="O29" i="4"/>
  <c r="O28" i="4"/>
  <c r="O27" i="4"/>
  <c r="O26" i="4"/>
  <c r="O25" i="4"/>
  <c r="O24" i="4"/>
  <c r="O23" i="4"/>
  <c r="O22" i="4"/>
  <c r="O21" i="4"/>
  <c r="O20" i="4"/>
  <c r="O19" i="4"/>
  <c r="O18" i="4"/>
  <c r="O17" i="4"/>
  <c r="O16" i="4"/>
  <c r="O15" i="4"/>
  <c r="O14" i="4"/>
  <c r="O13" i="4"/>
  <c r="O12" i="4"/>
  <c r="O11" i="4"/>
  <c r="O10" i="4"/>
  <c r="T374" i="3"/>
  <c r="T373" i="3"/>
  <c r="T372" i="3"/>
  <c r="T371" i="3"/>
  <c r="T370" i="3"/>
  <c r="T369" i="3"/>
  <c r="T368" i="3"/>
  <c r="T367" i="3"/>
  <c r="T366" i="3"/>
  <c r="T365" i="3"/>
  <c r="T364" i="3"/>
  <c r="T363" i="3"/>
  <c r="T362" i="3"/>
  <c r="T361" i="3"/>
  <c r="T360" i="3"/>
  <c r="T359" i="3"/>
  <c r="T358" i="3"/>
  <c r="T357" i="3"/>
  <c r="T356" i="3"/>
  <c r="T355" i="3"/>
  <c r="T354" i="3"/>
  <c r="T353" i="3"/>
  <c r="T352" i="3"/>
  <c r="T351" i="3"/>
  <c r="T350" i="3"/>
  <c r="T349" i="3"/>
  <c r="T348" i="3"/>
  <c r="T347" i="3"/>
  <c r="T346" i="3"/>
  <c r="T345" i="3"/>
  <c r="T344" i="3"/>
  <c r="T343" i="3"/>
  <c r="T342" i="3"/>
  <c r="T341" i="3"/>
  <c r="T340" i="3"/>
  <c r="T339" i="3"/>
  <c r="T338" i="3"/>
  <c r="T337" i="3"/>
  <c r="T336" i="3"/>
  <c r="T335" i="3"/>
  <c r="T334" i="3"/>
  <c r="T333" i="3"/>
  <c r="T332" i="3"/>
  <c r="T331" i="3"/>
  <c r="T330" i="3"/>
  <c r="T329" i="3"/>
  <c r="T328" i="3"/>
  <c r="T327" i="3"/>
  <c r="T326" i="3"/>
  <c r="T325" i="3"/>
  <c r="T324" i="3"/>
  <c r="T323" i="3"/>
  <c r="T322" i="3"/>
  <c r="T321" i="3"/>
  <c r="T320" i="3"/>
  <c r="T319" i="3"/>
  <c r="T318" i="3"/>
  <c r="T317" i="3"/>
  <c r="T316" i="3"/>
  <c r="T315" i="3"/>
  <c r="T314" i="3"/>
  <c r="T313" i="3"/>
  <c r="T312" i="3"/>
  <c r="T311" i="3"/>
  <c r="T310" i="3"/>
  <c r="T309" i="3"/>
  <c r="T308" i="3"/>
  <c r="T307" i="3"/>
  <c r="T306" i="3"/>
  <c r="T305" i="3"/>
  <c r="T304" i="3"/>
  <c r="T303" i="3"/>
  <c r="T302" i="3"/>
  <c r="T301" i="3"/>
  <c r="T300" i="3"/>
  <c r="T299" i="3"/>
  <c r="T298" i="3"/>
  <c r="T297" i="3"/>
  <c r="T296" i="3"/>
  <c r="T295" i="3"/>
  <c r="T294" i="3"/>
  <c r="T293" i="3"/>
  <c r="T292" i="3"/>
  <c r="T291" i="3"/>
  <c r="T290" i="3"/>
  <c r="T289" i="3"/>
  <c r="T288" i="3"/>
  <c r="T287" i="3"/>
  <c r="T286" i="3"/>
  <c r="T285" i="3"/>
  <c r="T284" i="3"/>
  <c r="T283" i="3"/>
  <c r="T282" i="3"/>
  <c r="T281" i="3"/>
  <c r="T280" i="3"/>
  <c r="T279" i="3"/>
  <c r="T278" i="3"/>
  <c r="T277" i="3"/>
  <c r="T276" i="3"/>
  <c r="T275" i="3"/>
  <c r="T274" i="3"/>
  <c r="T273" i="3"/>
  <c r="T272" i="3"/>
  <c r="T271" i="3"/>
  <c r="T270" i="3"/>
  <c r="T269" i="3"/>
  <c r="T268" i="3"/>
  <c r="T267" i="3"/>
  <c r="T266" i="3"/>
  <c r="T265" i="3"/>
  <c r="T264" i="3"/>
  <c r="T263" i="3"/>
  <c r="T262" i="3"/>
  <c r="T261" i="3"/>
  <c r="T260" i="3"/>
  <c r="T259" i="3"/>
  <c r="T258" i="3"/>
  <c r="T257" i="3"/>
  <c r="T256" i="3"/>
  <c r="T255" i="3"/>
  <c r="T254" i="3"/>
  <c r="T253" i="3"/>
  <c r="T252" i="3"/>
  <c r="T251" i="3"/>
  <c r="T250" i="3"/>
  <c r="T249" i="3"/>
  <c r="T248" i="3"/>
  <c r="T247" i="3"/>
  <c r="T246" i="3"/>
  <c r="T245" i="3"/>
  <c r="T244" i="3"/>
  <c r="T243" i="3"/>
  <c r="T242" i="3"/>
  <c r="T241" i="3"/>
  <c r="T240" i="3"/>
  <c r="T239" i="3"/>
  <c r="T238" i="3"/>
  <c r="T237" i="3"/>
  <c r="T236" i="3"/>
  <c r="T235" i="3"/>
  <c r="T234" i="3"/>
  <c r="T233" i="3"/>
  <c r="T232" i="3"/>
  <c r="T231" i="3"/>
  <c r="T230" i="3"/>
  <c r="T229" i="3"/>
  <c r="T228" i="3"/>
  <c r="T227" i="3"/>
  <c r="T226" i="3"/>
  <c r="T225" i="3"/>
  <c r="T224" i="3"/>
  <c r="T223" i="3"/>
  <c r="T222" i="3"/>
  <c r="T221" i="3"/>
  <c r="T220" i="3"/>
  <c r="T219" i="3"/>
  <c r="T218" i="3"/>
  <c r="T217" i="3"/>
  <c r="T216" i="3"/>
  <c r="T215" i="3"/>
  <c r="T214" i="3"/>
  <c r="T213" i="3"/>
  <c r="T212" i="3"/>
  <c r="T211" i="3"/>
  <c r="T210" i="3"/>
  <c r="T209" i="3"/>
  <c r="T208" i="3"/>
  <c r="T207" i="3"/>
  <c r="T206" i="3"/>
  <c r="T205" i="3"/>
  <c r="T204" i="3"/>
  <c r="T203" i="3"/>
  <c r="T202" i="3"/>
  <c r="T201" i="3"/>
  <c r="T200" i="3"/>
  <c r="T199" i="3"/>
  <c r="T198" i="3"/>
  <c r="T197" i="3"/>
  <c r="T196" i="3"/>
  <c r="T195" i="3"/>
  <c r="T194" i="3"/>
  <c r="T193" i="3"/>
  <c r="T192" i="3"/>
  <c r="T191" i="3"/>
  <c r="T190" i="3"/>
  <c r="T189" i="3"/>
  <c r="T188" i="3"/>
  <c r="T187" i="3"/>
  <c r="T186" i="3"/>
  <c r="T185" i="3"/>
  <c r="T184" i="3"/>
  <c r="T183" i="3"/>
  <c r="T182" i="3"/>
  <c r="T181" i="3"/>
  <c r="T180" i="3"/>
  <c r="T179" i="3"/>
  <c r="T178" i="3"/>
  <c r="T177" i="3"/>
  <c r="T176" i="3"/>
  <c r="T175" i="3"/>
  <c r="T174" i="3"/>
  <c r="T173" i="3"/>
  <c r="T172" i="3"/>
  <c r="T171" i="3"/>
  <c r="T170" i="3"/>
  <c r="T169" i="3"/>
  <c r="T168" i="3"/>
  <c r="T167" i="3"/>
  <c r="T166" i="3"/>
  <c r="T165" i="3"/>
  <c r="T164" i="3"/>
  <c r="T163" i="3"/>
  <c r="T162" i="3"/>
  <c r="T161" i="3"/>
  <c r="T160" i="3"/>
  <c r="T159" i="3"/>
  <c r="T158" i="3"/>
  <c r="T157" i="3"/>
  <c r="T156" i="3"/>
  <c r="T155" i="3"/>
  <c r="T154" i="3"/>
  <c r="T153" i="3"/>
  <c r="T152" i="3"/>
  <c r="T151" i="3"/>
  <c r="T150" i="3"/>
  <c r="T149" i="3"/>
  <c r="T148" i="3"/>
  <c r="T147" i="3"/>
  <c r="T146" i="3"/>
  <c r="T145" i="3"/>
  <c r="T144" i="3"/>
  <c r="T143" i="3"/>
  <c r="T142" i="3"/>
  <c r="T141" i="3"/>
  <c r="T140" i="3"/>
  <c r="T139" i="3"/>
  <c r="T138" i="3"/>
  <c r="T137" i="3"/>
  <c r="T136" i="3"/>
  <c r="T135" i="3"/>
  <c r="T134" i="3"/>
  <c r="T133" i="3"/>
  <c r="T132" i="3"/>
  <c r="T131" i="3"/>
  <c r="T130" i="3"/>
  <c r="T129" i="3"/>
  <c r="T128" i="3"/>
  <c r="T127" i="3"/>
  <c r="T126" i="3"/>
  <c r="T125" i="3"/>
  <c r="T124" i="3"/>
  <c r="T123" i="3"/>
  <c r="T122" i="3"/>
  <c r="T121" i="3"/>
  <c r="T120" i="3"/>
  <c r="T119" i="3"/>
  <c r="T118" i="3"/>
  <c r="T117" i="3"/>
  <c r="T116" i="3"/>
  <c r="T115" i="3"/>
  <c r="T114" i="3"/>
  <c r="T113" i="3"/>
  <c r="T112" i="3"/>
  <c r="T111" i="3"/>
  <c r="T110" i="3"/>
  <c r="T109" i="3"/>
  <c r="T108" i="3"/>
  <c r="T107" i="3"/>
  <c r="T106" i="3"/>
  <c r="T105" i="3"/>
  <c r="T104" i="3"/>
  <c r="T103" i="3"/>
  <c r="T102" i="3"/>
  <c r="T101" i="3"/>
  <c r="T100" i="3"/>
  <c r="T99" i="3"/>
  <c r="T98" i="3"/>
  <c r="T97" i="3"/>
  <c r="T96" i="3"/>
  <c r="T95" i="3"/>
  <c r="T94" i="3"/>
  <c r="T93" i="3"/>
  <c r="T92" i="3"/>
  <c r="T91" i="3"/>
  <c r="T90" i="3"/>
  <c r="T89" i="3"/>
  <c r="T88" i="3"/>
  <c r="T87" i="3"/>
  <c r="T86" i="3"/>
  <c r="T85" i="3"/>
  <c r="T84" i="3"/>
  <c r="T83" i="3"/>
  <c r="T82" i="3"/>
  <c r="T81" i="3"/>
  <c r="T80" i="3"/>
  <c r="T79" i="3"/>
  <c r="T78" i="3"/>
  <c r="T77" i="3"/>
  <c r="T76" i="3"/>
  <c r="T75" i="3"/>
  <c r="T74" i="3"/>
  <c r="T73" i="3"/>
  <c r="T72" i="3"/>
  <c r="T71" i="3"/>
  <c r="T70" i="3"/>
  <c r="T69" i="3"/>
  <c r="T68" i="3"/>
  <c r="T67" i="3"/>
  <c r="T66" i="3"/>
  <c r="T65" i="3"/>
  <c r="T64" i="3"/>
  <c r="T63" i="3"/>
  <c r="T62" i="3"/>
  <c r="T61" i="3"/>
  <c r="T60" i="3"/>
  <c r="T59" i="3"/>
  <c r="T58" i="3"/>
  <c r="T57" i="3"/>
  <c r="T56" i="3"/>
  <c r="T55" i="3"/>
  <c r="T54" i="3"/>
  <c r="T53" i="3"/>
  <c r="T52" i="3"/>
  <c r="T51" i="3"/>
  <c r="T50" i="3"/>
  <c r="T49" i="3"/>
  <c r="T48" i="3"/>
  <c r="T47" i="3"/>
  <c r="T46" i="3"/>
  <c r="T45" i="3"/>
  <c r="T44" i="3"/>
  <c r="T43" i="3"/>
  <c r="T42" i="3"/>
  <c r="T41" i="3"/>
  <c r="T40" i="3"/>
  <c r="T39" i="3"/>
  <c r="T38" i="3"/>
  <c r="T37" i="3"/>
  <c r="T36" i="3"/>
  <c r="T35" i="3"/>
  <c r="T34" i="3"/>
  <c r="T33" i="3"/>
  <c r="T32" i="3"/>
  <c r="T31" i="3"/>
  <c r="T30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E374" i="3"/>
  <c r="E373" i="3"/>
  <c r="E372" i="3"/>
  <c r="E371" i="3"/>
  <c r="E370" i="3"/>
  <c r="E369" i="3"/>
  <c r="E368" i="3"/>
  <c r="E367" i="3"/>
  <c r="E366" i="3"/>
  <c r="E365" i="3"/>
  <c r="E364" i="3"/>
  <c r="E363" i="3"/>
  <c r="E362" i="3"/>
  <c r="E361" i="3"/>
  <c r="E360" i="3"/>
  <c r="E359" i="3"/>
  <c r="E358" i="3"/>
  <c r="E357" i="3"/>
  <c r="E356" i="3"/>
  <c r="E355" i="3"/>
  <c r="E354" i="3"/>
  <c r="E353" i="3"/>
  <c r="E352" i="3"/>
  <c r="E351" i="3"/>
  <c r="E350" i="3"/>
  <c r="E349" i="3"/>
  <c r="E348" i="3"/>
  <c r="E347" i="3"/>
  <c r="E346" i="3"/>
  <c r="E345" i="3"/>
  <c r="E344" i="3"/>
  <c r="E343" i="3"/>
  <c r="E342" i="3"/>
  <c r="E341" i="3"/>
  <c r="E340" i="3"/>
  <c r="E339" i="3"/>
  <c r="E338" i="3"/>
  <c r="E337" i="3"/>
  <c r="E336" i="3"/>
  <c r="E335" i="3"/>
  <c r="E334" i="3"/>
  <c r="E333" i="3"/>
  <c r="E332" i="3"/>
  <c r="E331" i="3"/>
  <c r="E330" i="3"/>
  <c r="E329" i="3"/>
  <c r="E328" i="3"/>
  <c r="E327" i="3"/>
  <c r="E326" i="3"/>
  <c r="E325" i="3"/>
  <c r="E324" i="3"/>
  <c r="E323" i="3"/>
  <c r="E322" i="3"/>
  <c r="E321" i="3"/>
  <c r="E320" i="3"/>
  <c r="E319" i="3"/>
  <c r="E318" i="3"/>
  <c r="E317" i="3"/>
  <c r="E316" i="3"/>
  <c r="E315" i="3"/>
  <c r="E314" i="3"/>
  <c r="E313" i="3"/>
  <c r="E312" i="3"/>
  <c r="E311" i="3"/>
  <c r="E310" i="3"/>
  <c r="E309" i="3"/>
  <c r="E308" i="3"/>
  <c r="E307" i="3"/>
  <c r="E306" i="3"/>
  <c r="E305" i="3"/>
  <c r="E304" i="3"/>
  <c r="E303" i="3"/>
  <c r="E302" i="3"/>
  <c r="E301" i="3"/>
  <c r="E300" i="3"/>
  <c r="E299" i="3"/>
  <c r="E298" i="3"/>
  <c r="E297" i="3"/>
  <c r="E296" i="3"/>
  <c r="E295" i="3"/>
  <c r="E294" i="3"/>
  <c r="E293" i="3"/>
  <c r="E292" i="3"/>
  <c r="E291" i="3"/>
  <c r="E290" i="3"/>
  <c r="E289" i="3"/>
  <c r="E288" i="3"/>
  <c r="E287" i="3"/>
  <c r="E286" i="3"/>
  <c r="E285" i="3"/>
  <c r="E284" i="3"/>
  <c r="E283" i="3"/>
  <c r="E282" i="3"/>
  <c r="E281" i="3"/>
  <c r="E280" i="3"/>
  <c r="E279" i="3"/>
  <c r="E278" i="3"/>
  <c r="E277" i="3"/>
  <c r="E276" i="3"/>
  <c r="E275" i="3"/>
  <c r="E274" i="3"/>
  <c r="E273" i="3"/>
  <c r="E272" i="3"/>
  <c r="E271" i="3"/>
  <c r="E270" i="3"/>
  <c r="E269" i="3"/>
  <c r="E268" i="3"/>
  <c r="E267" i="3"/>
  <c r="E266" i="3"/>
  <c r="E265" i="3"/>
  <c r="E264" i="3"/>
  <c r="E263" i="3"/>
  <c r="E262" i="3"/>
  <c r="E261" i="3"/>
  <c r="E260" i="3"/>
  <c r="E259" i="3"/>
  <c r="E258" i="3"/>
  <c r="E257" i="3"/>
  <c r="E256" i="3"/>
  <c r="E255" i="3"/>
  <c r="E254" i="3"/>
  <c r="E253" i="3"/>
  <c r="E252" i="3"/>
  <c r="E251" i="3"/>
  <c r="E250" i="3"/>
  <c r="E249" i="3"/>
  <c r="E248" i="3"/>
  <c r="E247" i="3"/>
  <c r="E246" i="3"/>
  <c r="E245" i="3"/>
  <c r="E244" i="3"/>
  <c r="E243" i="3"/>
  <c r="E242" i="3"/>
  <c r="E241" i="3"/>
  <c r="E240" i="3"/>
  <c r="E239" i="3"/>
  <c r="E238" i="3"/>
  <c r="E237" i="3"/>
  <c r="E236" i="3"/>
  <c r="E235" i="3"/>
  <c r="E234" i="3"/>
  <c r="E233" i="3"/>
  <c r="E232" i="3"/>
  <c r="E231" i="3"/>
  <c r="E230" i="3"/>
  <c r="E229" i="3"/>
  <c r="E228" i="3"/>
  <c r="E227" i="3"/>
  <c r="E226" i="3"/>
  <c r="E225" i="3"/>
  <c r="E224" i="3"/>
  <c r="E223" i="3"/>
  <c r="E222" i="3"/>
  <c r="E221" i="3"/>
  <c r="E220" i="3"/>
  <c r="E219" i="3"/>
  <c r="E218" i="3"/>
  <c r="E217" i="3"/>
  <c r="E216" i="3"/>
  <c r="E215" i="3"/>
  <c r="E214" i="3"/>
  <c r="E213" i="3"/>
  <c r="E212" i="3"/>
  <c r="E211" i="3"/>
  <c r="E210" i="3"/>
  <c r="E209" i="3"/>
  <c r="E208" i="3"/>
  <c r="E207" i="3"/>
  <c r="E206" i="3"/>
  <c r="E205" i="3"/>
  <c r="E204" i="3"/>
  <c r="E203" i="3"/>
  <c r="E202" i="3"/>
  <c r="E201" i="3"/>
  <c r="E200" i="3"/>
  <c r="E199" i="3"/>
  <c r="E198" i="3"/>
  <c r="E197" i="3"/>
  <c r="E196" i="3"/>
  <c r="E195" i="3"/>
  <c r="E194" i="3"/>
  <c r="E193" i="3"/>
  <c r="E192" i="3"/>
  <c r="E191" i="3"/>
  <c r="E190" i="3"/>
  <c r="E189" i="3"/>
  <c r="E188" i="3"/>
  <c r="E187" i="3"/>
  <c r="E186" i="3"/>
  <c r="E185" i="3"/>
  <c r="E184" i="3"/>
  <c r="E183" i="3"/>
  <c r="E182" i="3"/>
  <c r="E181" i="3"/>
  <c r="E180" i="3"/>
  <c r="E179" i="3"/>
  <c r="E178" i="3"/>
  <c r="E177" i="3"/>
  <c r="E176" i="3"/>
  <c r="E175" i="3"/>
  <c r="E174" i="3"/>
  <c r="E173" i="3"/>
  <c r="E172" i="3"/>
  <c r="E171" i="3"/>
  <c r="E170" i="3"/>
  <c r="E169" i="3"/>
  <c r="E168" i="3"/>
  <c r="E167" i="3"/>
  <c r="E166" i="3"/>
  <c r="E165" i="3"/>
  <c r="E164" i="3"/>
  <c r="E163" i="3"/>
  <c r="E162" i="3"/>
  <c r="E161" i="3"/>
  <c r="E160" i="3"/>
  <c r="E159" i="3"/>
  <c r="E158" i="3"/>
  <c r="E157" i="3"/>
  <c r="E156" i="3"/>
  <c r="E155" i="3"/>
  <c r="E154" i="3"/>
  <c r="E153" i="3"/>
  <c r="E152" i="3"/>
  <c r="E151" i="3"/>
  <c r="E150" i="3"/>
  <c r="E149" i="3"/>
  <c r="E148" i="3"/>
  <c r="E147" i="3"/>
  <c r="E146" i="3"/>
  <c r="E145" i="3"/>
  <c r="E144" i="3"/>
  <c r="E143" i="3"/>
  <c r="E142" i="3"/>
  <c r="E141" i="3"/>
  <c r="E140" i="3"/>
  <c r="E139" i="3"/>
  <c r="E138" i="3"/>
  <c r="E137" i="3"/>
  <c r="E136" i="3"/>
  <c r="E135" i="3"/>
  <c r="E134" i="3"/>
  <c r="E133" i="3"/>
  <c r="E132" i="3"/>
  <c r="E131" i="3"/>
  <c r="E130" i="3"/>
  <c r="E129" i="3"/>
  <c r="E128" i="3"/>
  <c r="E127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  <c r="E54" i="3"/>
  <c r="E53" i="3"/>
  <c r="E52" i="3"/>
  <c r="E51" i="3"/>
  <c r="E50" i="3"/>
  <c r="E49" i="3"/>
  <c r="E48" i="3"/>
  <c r="E47" i="3"/>
  <c r="E46" i="3"/>
  <c r="E45" i="3"/>
  <c r="E44" i="3"/>
  <c r="E43" i="3"/>
  <c r="E42" i="3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J374" i="3"/>
  <c r="J373" i="3"/>
  <c r="J372" i="3"/>
  <c r="J371" i="3"/>
  <c r="J370" i="3"/>
  <c r="J369" i="3"/>
  <c r="J368" i="3"/>
  <c r="J367" i="3"/>
  <c r="J366" i="3"/>
  <c r="J365" i="3"/>
  <c r="J364" i="3"/>
  <c r="J363" i="3"/>
  <c r="J362" i="3"/>
  <c r="J361" i="3"/>
  <c r="J360" i="3"/>
  <c r="J359" i="3"/>
  <c r="J358" i="3"/>
  <c r="J357" i="3"/>
  <c r="J356" i="3"/>
  <c r="J355" i="3"/>
  <c r="J354" i="3"/>
  <c r="J353" i="3"/>
  <c r="J352" i="3"/>
  <c r="J351" i="3"/>
  <c r="J350" i="3"/>
  <c r="J349" i="3"/>
  <c r="J348" i="3"/>
  <c r="J347" i="3"/>
  <c r="J346" i="3"/>
  <c r="J345" i="3"/>
  <c r="J344" i="3"/>
  <c r="J343" i="3"/>
  <c r="J342" i="3"/>
  <c r="J341" i="3"/>
  <c r="J340" i="3"/>
  <c r="J339" i="3"/>
  <c r="J338" i="3"/>
  <c r="J337" i="3"/>
  <c r="J336" i="3"/>
  <c r="J335" i="3"/>
  <c r="J334" i="3"/>
  <c r="J333" i="3"/>
  <c r="J332" i="3"/>
  <c r="J331" i="3"/>
  <c r="J330" i="3"/>
  <c r="J329" i="3"/>
  <c r="J328" i="3"/>
  <c r="J327" i="3"/>
  <c r="J326" i="3"/>
  <c r="J325" i="3"/>
  <c r="J324" i="3"/>
  <c r="J323" i="3"/>
  <c r="J322" i="3"/>
  <c r="J321" i="3"/>
  <c r="J320" i="3"/>
  <c r="J319" i="3"/>
  <c r="J318" i="3"/>
  <c r="J317" i="3"/>
  <c r="J316" i="3"/>
  <c r="J315" i="3"/>
  <c r="J314" i="3"/>
  <c r="J313" i="3"/>
  <c r="J312" i="3"/>
  <c r="J311" i="3"/>
  <c r="J310" i="3"/>
  <c r="J309" i="3"/>
  <c r="J308" i="3"/>
  <c r="J307" i="3"/>
  <c r="J306" i="3"/>
  <c r="J305" i="3"/>
  <c r="J304" i="3"/>
  <c r="J303" i="3"/>
  <c r="J302" i="3"/>
  <c r="J301" i="3"/>
  <c r="J300" i="3"/>
  <c r="J299" i="3"/>
  <c r="J298" i="3"/>
  <c r="J297" i="3"/>
  <c r="J296" i="3"/>
  <c r="J295" i="3"/>
  <c r="J294" i="3"/>
  <c r="J293" i="3"/>
  <c r="J292" i="3"/>
  <c r="J291" i="3"/>
  <c r="J290" i="3"/>
  <c r="J289" i="3"/>
  <c r="J288" i="3"/>
  <c r="J287" i="3"/>
  <c r="J286" i="3"/>
  <c r="J285" i="3"/>
  <c r="J284" i="3"/>
  <c r="J283" i="3"/>
  <c r="J282" i="3"/>
  <c r="J281" i="3"/>
  <c r="J280" i="3"/>
  <c r="J279" i="3"/>
  <c r="J278" i="3"/>
  <c r="J277" i="3"/>
  <c r="J276" i="3"/>
  <c r="J275" i="3"/>
  <c r="J274" i="3"/>
  <c r="J273" i="3"/>
  <c r="J272" i="3"/>
  <c r="J271" i="3"/>
  <c r="J270" i="3"/>
  <c r="J269" i="3"/>
  <c r="J268" i="3"/>
  <c r="J267" i="3"/>
  <c r="J266" i="3"/>
  <c r="J265" i="3"/>
  <c r="J264" i="3"/>
  <c r="J263" i="3"/>
  <c r="J262" i="3"/>
  <c r="J261" i="3"/>
  <c r="J260" i="3"/>
  <c r="J259" i="3"/>
  <c r="J258" i="3"/>
  <c r="J257" i="3"/>
  <c r="J256" i="3"/>
  <c r="J255" i="3"/>
  <c r="J254" i="3"/>
  <c r="J253" i="3"/>
  <c r="J252" i="3"/>
  <c r="J251" i="3"/>
  <c r="J250" i="3"/>
  <c r="J249" i="3"/>
  <c r="J248" i="3"/>
  <c r="J247" i="3"/>
  <c r="J246" i="3"/>
  <c r="J245" i="3"/>
  <c r="J244" i="3"/>
  <c r="J243" i="3"/>
  <c r="J242" i="3"/>
  <c r="J241" i="3"/>
  <c r="J240" i="3"/>
  <c r="J239" i="3"/>
  <c r="J238" i="3"/>
  <c r="J237" i="3"/>
  <c r="J236" i="3"/>
  <c r="J235" i="3"/>
  <c r="J234" i="3"/>
  <c r="J233" i="3"/>
  <c r="J232" i="3"/>
  <c r="J231" i="3"/>
  <c r="J230" i="3"/>
  <c r="J229" i="3"/>
  <c r="J228" i="3"/>
  <c r="J227" i="3"/>
  <c r="J226" i="3"/>
  <c r="J225" i="3"/>
  <c r="J224" i="3"/>
  <c r="J223" i="3"/>
  <c r="J222" i="3"/>
  <c r="J221" i="3"/>
  <c r="J220" i="3"/>
  <c r="J219" i="3"/>
  <c r="J218" i="3"/>
  <c r="J217" i="3"/>
  <c r="J216" i="3"/>
  <c r="J215" i="3"/>
  <c r="J214" i="3"/>
  <c r="J213" i="3"/>
  <c r="J212" i="3"/>
  <c r="J211" i="3"/>
  <c r="J210" i="3"/>
  <c r="J209" i="3"/>
  <c r="J208" i="3"/>
  <c r="J207" i="3"/>
  <c r="J206" i="3"/>
  <c r="J205" i="3"/>
  <c r="J204" i="3"/>
  <c r="J203" i="3"/>
  <c r="J202" i="3"/>
  <c r="J201" i="3"/>
  <c r="J200" i="3"/>
  <c r="J199" i="3"/>
  <c r="J198" i="3"/>
  <c r="J197" i="3"/>
  <c r="J196" i="3"/>
  <c r="J195" i="3"/>
  <c r="J194" i="3"/>
  <c r="J193" i="3"/>
  <c r="J192" i="3"/>
  <c r="J191" i="3"/>
  <c r="J190" i="3"/>
  <c r="J189" i="3"/>
  <c r="J188" i="3"/>
  <c r="J187" i="3"/>
  <c r="J186" i="3"/>
  <c r="J185" i="3"/>
  <c r="J184" i="3"/>
  <c r="J183" i="3"/>
  <c r="J182" i="3"/>
  <c r="J181" i="3"/>
  <c r="J180" i="3"/>
  <c r="J179" i="3"/>
  <c r="J178" i="3"/>
  <c r="J177" i="3"/>
  <c r="J176" i="3"/>
  <c r="J175" i="3"/>
  <c r="J174" i="3"/>
  <c r="J173" i="3"/>
  <c r="J172" i="3"/>
  <c r="J171" i="3"/>
  <c r="J170" i="3"/>
  <c r="J169" i="3"/>
  <c r="J168" i="3"/>
  <c r="J167" i="3"/>
  <c r="J166" i="3"/>
  <c r="J165" i="3"/>
  <c r="J164" i="3"/>
  <c r="J163" i="3"/>
  <c r="J162" i="3"/>
  <c r="J161" i="3"/>
  <c r="J160" i="3"/>
  <c r="J159" i="3"/>
  <c r="J158" i="3"/>
  <c r="J157" i="3"/>
  <c r="J156" i="3"/>
  <c r="J155" i="3"/>
  <c r="J154" i="3"/>
  <c r="J153" i="3"/>
  <c r="J152" i="3"/>
  <c r="J151" i="3"/>
  <c r="J150" i="3"/>
  <c r="J149" i="3"/>
  <c r="J148" i="3"/>
  <c r="J147" i="3"/>
  <c r="J146" i="3"/>
  <c r="J145" i="3"/>
  <c r="J144" i="3"/>
  <c r="J143" i="3"/>
  <c r="J142" i="3"/>
  <c r="J141" i="3"/>
  <c r="J140" i="3"/>
  <c r="J139" i="3"/>
  <c r="J138" i="3"/>
  <c r="J137" i="3"/>
  <c r="J136" i="3"/>
  <c r="J135" i="3"/>
  <c r="J134" i="3"/>
  <c r="J133" i="3"/>
  <c r="J132" i="3"/>
  <c r="J131" i="3"/>
  <c r="J130" i="3"/>
  <c r="J129" i="3"/>
  <c r="J128" i="3"/>
  <c r="J127" i="3"/>
  <c r="J126" i="3"/>
  <c r="J125" i="3"/>
  <c r="J124" i="3"/>
  <c r="J123" i="3"/>
  <c r="J122" i="3"/>
  <c r="J121" i="3"/>
  <c r="J120" i="3"/>
  <c r="J119" i="3"/>
  <c r="J118" i="3"/>
  <c r="J117" i="3"/>
  <c r="J116" i="3"/>
  <c r="J115" i="3"/>
  <c r="J114" i="3"/>
  <c r="J113" i="3"/>
  <c r="J112" i="3"/>
  <c r="J111" i="3"/>
  <c r="J110" i="3"/>
  <c r="J109" i="3"/>
  <c r="J108" i="3"/>
  <c r="J107" i="3"/>
  <c r="J106" i="3"/>
  <c r="J105" i="3"/>
  <c r="J104" i="3"/>
  <c r="J103" i="3"/>
  <c r="J102" i="3"/>
  <c r="J101" i="3"/>
  <c r="J100" i="3"/>
  <c r="J99" i="3"/>
  <c r="J98" i="3"/>
  <c r="J97" i="3"/>
  <c r="J96" i="3"/>
  <c r="J95" i="3"/>
  <c r="J94" i="3"/>
  <c r="J93" i="3"/>
  <c r="J92" i="3"/>
  <c r="J91" i="3"/>
  <c r="J90" i="3"/>
  <c r="J89" i="3"/>
  <c r="J88" i="3"/>
  <c r="J87" i="3"/>
  <c r="J86" i="3"/>
  <c r="J85" i="3"/>
  <c r="J84" i="3"/>
  <c r="J83" i="3"/>
  <c r="J82" i="3"/>
  <c r="J81" i="3"/>
  <c r="J80" i="3"/>
  <c r="J79" i="3"/>
  <c r="J78" i="3"/>
  <c r="J77" i="3"/>
  <c r="J76" i="3"/>
  <c r="J75" i="3"/>
  <c r="J74" i="3"/>
  <c r="J73" i="3"/>
  <c r="J72" i="3"/>
  <c r="J71" i="3"/>
  <c r="J70" i="3"/>
  <c r="J69" i="3"/>
  <c r="J68" i="3"/>
  <c r="J67" i="3"/>
  <c r="J66" i="3"/>
  <c r="J65" i="3"/>
  <c r="J64" i="3"/>
  <c r="J63" i="3"/>
  <c r="J62" i="3"/>
  <c r="J61" i="3"/>
  <c r="J60" i="3"/>
  <c r="J59" i="3"/>
  <c r="J58" i="3"/>
  <c r="J57" i="3"/>
  <c r="J56" i="3"/>
  <c r="J55" i="3"/>
  <c r="J54" i="3"/>
  <c r="J53" i="3"/>
  <c r="J52" i="3"/>
  <c r="J51" i="3"/>
  <c r="J50" i="3"/>
  <c r="J49" i="3"/>
  <c r="J48" i="3"/>
  <c r="J47" i="3"/>
  <c r="J46" i="3"/>
  <c r="J45" i="3"/>
  <c r="J44" i="3"/>
  <c r="J43" i="3"/>
  <c r="J42" i="3"/>
  <c r="J41" i="3"/>
  <c r="J40" i="3"/>
  <c r="J39" i="3"/>
  <c r="J38" i="3"/>
  <c r="J37" i="3"/>
  <c r="J36" i="3"/>
  <c r="J35" i="3"/>
  <c r="J34" i="3"/>
  <c r="J33" i="3"/>
  <c r="J32" i="3"/>
  <c r="J31" i="3"/>
  <c r="J30" i="3"/>
  <c r="J29" i="3"/>
  <c r="J28" i="3"/>
  <c r="J27" i="3"/>
  <c r="J26" i="3"/>
  <c r="J25" i="3"/>
  <c r="J24" i="3"/>
  <c r="J23" i="3"/>
  <c r="J22" i="3"/>
  <c r="J21" i="3"/>
  <c r="J20" i="3"/>
  <c r="J19" i="3"/>
  <c r="J18" i="3"/>
  <c r="J17" i="3"/>
  <c r="J16" i="3"/>
  <c r="J15" i="3"/>
  <c r="J14" i="3"/>
  <c r="J13" i="3"/>
  <c r="J12" i="3"/>
  <c r="J11" i="3"/>
  <c r="J10" i="3"/>
  <c r="T375" i="2"/>
  <c r="T374" i="2"/>
  <c r="T373" i="2"/>
  <c r="T372" i="2"/>
  <c r="T371" i="2"/>
  <c r="T370" i="2"/>
  <c r="T369" i="2"/>
  <c r="T368" i="2"/>
  <c r="T367" i="2"/>
  <c r="T366" i="2"/>
  <c r="T365" i="2"/>
  <c r="T364" i="2"/>
  <c r="T363" i="2"/>
  <c r="T362" i="2"/>
  <c r="T361" i="2"/>
  <c r="T360" i="2"/>
  <c r="T359" i="2"/>
  <c r="T358" i="2"/>
  <c r="T357" i="2"/>
  <c r="T356" i="2"/>
  <c r="T355" i="2"/>
  <c r="T354" i="2"/>
  <c r="T353" i="2"/>
  <c r="T352" i="2"/>
  <c r="T351" i="2"/>
  <c r="T350" i="2"/>
  <c r="T349" i="2"/>
  <c r="T348" i="2"/>
  <c r="T347" i="2"/>
  <c r="T346" i="2"/>
  <c r="T345" i="2"/>
  <c r="T344" i="2"/>
  <c r="T343" i="2"/>
  <c r="T342" i="2"/>
  <c r="T341" i="2"/>
  <c r="T340" i="2"/>
  <c r="T339" i="2"/>
  <c r="T338" i="2"/>
  <c r="T337" i="2"/>
  <c r="T336" i="2"/>
  <c r="T335" i="2"/>
  <c r="T334" i="2"/>
  <c r="T333" i="2"/>
  <c r="T332" i="2"/>
  <c r="T331" i="2"/>
  <c r="T330" i="2"/>
  <c r="T329" i="2"/>
  <c r="T328" i="2"/>
  <c r="T327" i="2"/>
  <c r="T326" i="2"/>
  <c r="T325" i="2"/>
  <c r="T324" i="2"/>
  <c r="T323" i="2"/>
  <c r="T322" i="2"/>
  <c r="T321" i="2"/>
  <c r="T320" i="2"/>
  <c r="T319" i="2"/>
  <c r="T318" i="2"/>
  <c r="T317" i="2"/>
  <c r="T316" i="2"/>
  <c r="T315" i="2"/>
  <c r="T314" i="2"/>
  <c r="T313" i="2"/>
  <c r="T312" i="2"/>
  <c r="T311" i="2"/>
  <c r="T310" i="2"/>
  <c r="T309" i="2"/>
  <c r="T308" i="2"/>
  <c r="T307" i="2"/>
  <c r="T306" i="2"/>
  <c r="T305" i="2"/>
  <c r="T304" i="2"/>
  <c r="T303" i="2"/>
  <c r="T302" i="2"/>
  <c r="T301" i="2"/>
  <c r="T300" i="2"/>
  <c r="T299" i="2"/>
  <c r="T298" i="2"/>
  <c r="T297" i="2"/>
  <c r="T296" i="2"/>
  <c r="T295" i="2"/>
  <c r="T294" i="2"/>
  <c r="T293" i="2"/>
  <c r="T292" i="2"/>
  <c r="T291" i="2"/>
  <c r="T290" i="2"/>
  <c r="T289" i="2"/>
  <c r="T288" i="2"/>
  <c r="T287" i="2"/>
  <c r="T286" i="2"/>
  <c r="T285" i="2"/>
  <c r="T284" i="2"/>
  <c r="T283" i="2"/>
  <c r="T282" i="2"/>
  <c r="T281" i="2"/>
  <c r="T280" i="2"/>
  <c r="T279" i="2"/>
  <c r="T278" i="2"/>
  <c r="T277" i="2"/>
  <c r="T276" i="2"/>
  <c r="T275" i="2"/>
  <c r="T274" i="2"/>
  <c r="T273" i="2"/>
  <c r="T272" i="2"/>
  <c r="T271" i="2"/>
  <c r="T270" i="2"/>
  <c r="T269" i="2"/>
  <c r="T268" i="2"/>
  <c r="T267" i="2"/>
  <c r="T266" i="2"/>
  <c r="T265" i="2"/>
  <c r="T264" i="2"/>
  <c r="T263" i="2"/>
  <c r="T262" i="2"/>
  <c r="T261" i="2"/>
  <c r="T260" i="2"/>
  <c r="T259" i="2"/>
  <c r="T258" i="2"/>
  <c r="T257" i="2"/>
  <c r="T256" i="2"/>
  <c r="T255" i="2"/>
  <c r="T254" i="2"/>
  <c r="T253" i="2"/>
  <c r="T252" i="2"/>
  <c r="T251" i="2"/>
  <c r="T250" i="2"/>
  <c r="T249" i="2"/>
  <c r="T248" i="2"/>
  <c r="T247" i="2"/>
  <c r="T246" i="2"/>
  <c r="T245" i="2"/>
  <c r="T244" i="2"/>
  <c r="T243" i="2"/>
  <c r="T242" i="2"/>
  <c r="T241" i="2"/>
  <c r="T240" i="2"/>
  <c r="T239" i="2"/>
  <c r="T238" i="2"/>
  <c r="T237" i="2"/>
  <c r="T236" i="2"/>
  <c r="T235" i="2"/>
  <c r="T234" i="2"/>
  <c r="T233" i="2"/>
  <c r="T232" i="2"/>
  <c r="T231" i="2"/>
  <c r="T230" i="2"/>
  <c r="T229" i="2"/>
  <c r="T228" i="2"/>
  <c r="T227" i="2"/>
  <c r="T226" i="2"/>
  <c r="T225" i="2"/>
  <c r="T224" i="2"/>
  <c r="T223" i="2"/>
  <c r="T222" i="2"/>
  <c r="T221" i="2"/>
  <c r="T220" i="2"/>
  <c r="T219" i="2"/>
  <c r="T218" i="2"/>
  <c r="T217" i="2"/>
  <c r="T216" i="2"/>
  <c r="T215" i="2"/>
  <c r="T214" i="2"/>
  <c r="T213" i="2"/>
  <c r="T212" i="2"/>
  <c r="T211" i="2"/>
  <c r="T210" i="2"/>
  <c r="T209" i="2"/>
  <c r="T208" i="2"/>
  <c r="T207" i="2"/>
  <c r="T206" i="2"/>
  <c r="T205" i="2"/>
  <c r="T204" i="2"/>
  <c r="T203" i="2"/>
  <c r="T202" i="2"/>
  <c r="T201" i="2"/>
  <c r="T200" i="2"/>
  <c r="T199" i="2"/>
  <c r="T198" i="2"/>
  <c r="T197" i="2"/>
  <c r="T196" i="2"/>
  <c r="T195" i="2"/>
  <c r="T194" i="2"/>
  <c r="T193" i="2"/>
  <c r="T192" i="2"/>
  <c r="T191" i="2"/>
  <c r="T190" i="2"/>
  <c r="T189" i="2"/>
  <c r="T188" i="2"/>
  <c r="T187" i="2"/>
  <c r="T186" i="2"/>
  <c r="T185" i="2"/>
  <c r="T184" i="2"/>
  <c r="T183" i="2"/>
  <c r="T182" i="2"/>
  <c r="T181" i="2"/>
  <c r="T180" i="2"/>
  <c r="T179" i="2"/>
  <c r="T178" i="2"/>
  <c r="T177" i="2"/>
  <c r="T176" i="2"/>
  <c r="T175" i="2"/>
  <c r="T174" i="2"/>
  <c r="T173" i="2"/>
  <c r="T172" i="2"/>
  <c r="T171" i="2"/>
  <c r="T170" i="2"/>
  <c r="T169" i="2"/>
  <c r="T168" i="2"/>
  <c r="T167" i="2"/>
  <c r="T166" i="2"/>
  <c r="T165" i="2"/>
  <c r="T164" i="2"/>
  <c r="T163" i="2"/>
  <c r="T162" i="2"/>
  <c r="T161" i="2"/>
  <c r="T160" i="2"/>
  <c r="T159" i="2"/>
  <c r="T158" i="2"/>
  <c r="T157" i="2"/>
  <c r="T156" i="2"/>
  <c r="T155" i="2"/>
  <c r="T154" i="2"/>
  <c r="T153" i="2"/>
  <c r="T152" i="2"/>
  <c r="T151" i="2"/>
  <c r="T150" i="2"/>
  <c r="T149" i="2"/>
  <c r="T148" i="2"/>
  <c r="T147" i="2"/>
  <c r="T146" i="2"/>
  <c r="T145" i="2"/>
  <c r="T144" i="2"/>
  <c r="T143" i="2"/>
  <c r="T142" i="2"/>
  <c r="T141" i="2"/>
  <c r="T140" i="2"/>
  <c r="T139" i="2"/>
  <c r="T138" i="2"/>
  <c r="T137" i="2"/>
  <c r="T136" i="2"/>
  <c r="T135" i="2"/>
  <c r="T134" i="2"/>
  <c r="T133" i="2"/>
  <c r="T132" i="2"/>
  <c r="T131" i="2"/>
  <c r="T130" i="2"/>
  <c r="T129" i="2"/>
  <c r="T128" i="2"/>
  <c r="T127" i="2"/>
  <c r="T126" i="2"/>
  <c r="T125" i="2"/>
  <c r="T124" i="2"/>
  <c r="T123" i="2"/>
  <c r="T122" i="2"/>
  <c r="T121" i="2"/>
  <c r="T120" i="2"/>
  <c r="T119" i="2"/>
  <c r="T118" i="2"/>
  <c r="T117" i="2"/>
  <c r="T116" i="2"/>
  <c r="T115" i="2"/>
  <c r="T114" i="2"/>
  <c r="T113" i="2"/>
  <c r="T112" i="2"/>
  <c r="T111" i="2"/>
  <c r="T110" i="2"/>
  <c r="T109" i="2"/>
  <c r="T108" i="2"/>
  <c r="T107" i="2"/>
  <c r="T106" i="2"/>
  <c r="T105" i="2"/>
  <c r="T104" i="2"/>
  <c r="T103" i="2"/>
  <c r="T102" i="2"/>
  <c r="T101" i="2"/>
  <c r="T100" i="2"/>
  <c r="T99" i="2"/>
  <c r="T98" i="2"/>
  <c r="T97" i="2"/>
  <c r="T96" i="2"/>
  <c r="T95" i="2"/>
  <c r="T94" i="2"/>
  <c r="T93" i="2"/>
  <c r="T92" i="2"/>
  <c r="T91" i="2"/>
  <c r="T90" i="2"/>
  <c r="T89" i="2"/>
  <c r="T88" i="2"/>
  <c r="T87" i="2"/>
  <c r="T86" i="2"/>
  <c r="T85" i="2"/>
  <c r="T84" i="2"/>
  <c r="T83" i="2"/>
  <c r="T82" i="2"/>
  <c r="T81" i="2"/>
  <c r="T80" i="2"/>
  <c r="T79" i="2"/>
  <c r="T78" i="2"/>
  <c r="T77" i="2"/>
  <c r="T76" i="2"/>
  <c r="T75" i="2"/>
  <c r="T74" i="2"/>
  <c r="T73" i="2"/>
  <c r="T72" i="2"/>
  <c r="T71" i="2"/>
  <c r="T70" i="2"/>
  <c r="T69" i="2"/>
  <c r="T68" i="2"/>
  <c r="T67" i="2"/>
  <c r="T66" i="2"/>
  <c r="T65" i="2"/>
  <c r="T64" i="2"/>
  <c r="T63" i="2"/>
  <c r="T62" i="2"/>
  <c r="T61" i="2"/>
  <c r="T60" i="2"/>
  <c r="T59" i="2"/>
  <c r="T58" i="2"/>
  <c r="T57" i="2"/>
  <c r="T56" i="2"/>
  <c r="T55" i="2"/>
  <c r="T54" i="2"/>
  <c r="T53" i="2"/>
  <c r="T52" i="2"/>
  <c r="T51" i="2"/>
  <c r="T50" i="2"/>
  <c r="T49" i="2"/>
  <c r="T48" i="2"/>
  <c r="T47" i="2"/>
  <c r="T46" i="2"/>
  <c r="T45" i="2"/>
  <c r="T44" i="2"/>
  <c r="T43" i="2"/>
  <c r="T42" i="2"/>
  <c r="T41" i="2"/>
  <c r="T40" i="2"/>
  <c r="T39" i="2"/>
  <c r="T38" i="2"/>
  <c r="T37" i="2"/>
  <c r="T36" i="2"/>
  <c r="T35" i="2"/>
  <c r="T34" i="2"/>
  <c r="T33" i="2"/>
  <c r="T32" i="2"/>
  <c r="T31" i="2"/>
  <c r="T30" i="2"/>
  <c r="T29" i="2"/>
  <c r="T28" i="2"/>
  <c r="T27" i="2"/>
  <c r="T26" i="2"/>
  <c r="T25" i="2"/>
  <c r="T24" i="2"/>
  <c r="T23" i="2"/>
  <c r="T22" i="2"/>
  <c r="T21" i="2"/>
  <c r="T20" i="2"/>
  <c r="T19" i="2"/>
  <c r="T18" i="2"/>
  <c r="T17" i="2"/>
  <c r="T16" i="2"/>
  <c r="T15" i="2"/>
  <c r="T14" i="2"/>
  <c r="T13" i="2"/>
  <c r="T12" i="2"/>
  <c r="T11" i="2"/>
  <c r="O375" i="2"/>
  <c r="O374" i="2"/>
  <c r="O373" i="2"/>
  <c r="O372" i="2"/>
  <c r="O371" i="2"/>
  <c r="O370" i="2"/>
  <c r="O369" i="2"/>
  <c r="O368" i="2"/>
  <c r="O367" i="2"/>
  <c r="O366" i="2"/>
  <c r="O365" i="2"/>
  <c r="O364" i="2"/>
  <c r="O363" i="2"/>
  <c r="O362" i="2"/>
  <c r="O361" i="2"/>
  <c r="O360" i="2"/>
  <c r="O359" i="2"/>
  <c r="O358" i="2"/>
  <c r="O357" i="2"/>
  <c r="O356" i="2"/>
  <c r="O355" i="2"/>
  <c r="O354" i="2"/>
  <c r="O353" i="2"/>
  <c r="O352" i="2"/>
  <c r="O351" i="2"/>
  <c r="O350" i="2"/>
  <c r="O349" i="2"/>
  <c r="O348" i="2"/>
  <c r="O347" i="2"/>
  <c r="O346" i="2"/>
  <c r="O345" i="2"/>
  <c r="O344" i="2"/>
  <c r="O343" i="2"/>
  <c r="O342" i="2"/>
  <c r="O341" i="2"/>
  <c r="O340" i="2"/>
  <c r="O339" i="2"/>
  <c r="O338" i="2"/>
  <c r="O337" i="2"/>
  <c r="O336" i="2"/>
  <c r="O335" i="2"/>
  <c r="O334" i="2"/>
  <c r="O333" i="2"/>
  <c r="O332" i="2"/>
  <c r="O331" i="2"/>
  <c r="O330" i="2"/>
  <c r="O329" i="2"/>
  <c r="O328" i="2"/>
  <c r="O327" i="2"/>
  <c r="O326" i="2"/>
  <c r="O325" i="2"/>
  <c r="O324" i="2"/>
  <c r="O323" i="2"/>
  <c r="O322" i="2"/>
  <c r="O321" i="2"/>
  <c r="O320" i="2"/>
  <c r="O319" i="2"/>
  <c r="O318" i="2"/>
  <c r="O317" i="2"/>
  <c r="O316" i="2"/>
  <c r="O315" i="2"/>
  <c r="O314" i="2"/>
  <c r="O313" i="2"/>
  <c r="O312" i="2"/>
  <c r="O311" i="2"/>
  <c r="O310" i="2"/>
  <c r="O309" i="2"/>
  <c r="O308" i="2"/>
  <c r="O307" i="2"/>
  <c r="O306" i="2"/>
  <c r="O305" i="2"/>
  <c r="O304" i="2"/>
  <c r="O303" i="2"/>
  <c r="O302" i="2"/>
  <c r="O301" i="2"/>
  <c r="O300" i="2"/>
  <c r="O299" i="2"/>
  <c r="O298" i="2"/>
  <c r="O297" i="2"/>
  <c r="O296" i="2"/>
  <c r="O295" i="2"/>
  <c r="O294" i="2"/>
  <c r="O293" i="2"/>
  <c r="O292" i="2"/>
  <c r="O291" i="2"/>
  <c r="O290" i="2"/>
  <c r="O289" i="2"/>
  <c r="O288" i="2"/>
  <c r="O287" i="2"/>
  <c r="O286" i="2"/>
  <c r="O285" i="2"/>
  <c r="O284" i="2"/>
  <c r="O283" i="2"/>
  <c r="O282" i="2"/>
  <c r="O281" i="2"/>
  <c r="O280" i="2"/>
  <c r="O279" i="2"/>
  <c r="O278" i="2"/>
  <c r="O277" i="2"/>
  <c r="O276" i="2"/>
  <c r="O275" i="2"/>
  <c r="O274" i="2"/>
  <c r="O273" i="2"/>
  <c r="O272" i="2"/>
  <c r="O271" i="2"/>
  <c r="O270" i="2"/>
  <c r="O269" i="2"/>
  <c r="O268" i="2"/>
  <c r="O267" i="2"/>
  <c r="O266" i="2"/>
  <c r="O265" i="2"/>
  <c r="O264" i="2"/>
  <c r="O263" i="2"/>
  <c r="O262" i="2"/>
  <c r="O261" i="2"/>
  <c r="O260" i="2"/>
  <c r="O259" i="2"/>
  <c r="O258" i="2"/>
  <c r="O257" i="2"/>
  <c r="O256" i="2"/>
  <c r="O255" i="2"/>
  <c r="O254" i="2"/>
  <c r="O253" i="2"/>
  <c r="O252" i="2"/>
  <c r="O251" i="2"/>
  <c r="O250" i="2"/>
  <c r="O249" i="2"/>
  <c r="O248" i="2"/>
  <c r="O247" i="2"/>
  <c r="O246" i="2"/>
  <c r="O245" i="2"/>
  <c r="O244" i="2"/>
  <c r="O243" i="2"/>
  <c r="O242" i="2"/>
  <c r="O241" i="2"/>
  <c r="O240" i="2"/>
  <c r="O239" i="2"/>
  <c r="O238" i="2"/>
  <c r="O237" i="2"/>
  <c r="O236" i="2"/>
  <c r="O235" i="2"/>
  <c r="O234" i="2"/>
  <c r="O233" i="2"/>
  <c r="O232" i="2"/>
  <c r="O231" i="2"/>
  <c r="O230" i="2"/>
  <c r="O229" i="2"/>
  <c r="O228" i="2"/>
  <c r="O227" i="2"/>
  <c r="O226" i="2"/>
  <c r="O225" i="2"/>
  <c r="O224" i="2"/>
  <c r="O223" i="2"/>
  <c r="O222" i="2"/>
  <c r="O221" i="2"/>
  <c r="O220" i="2"/>
  <c r="O219" i="2"/>
  <c r="O218" i="2"/>
  <c r="O217" i="2"/>
  <c r="O216" i="2"/>
  <c r="O215" i="2"/>
  <c r="O214" i="2"/>
  <c r="O213" i="2"/>
  <c r="O212" i="2"/>
  <c r="O211" i="2"/>
  <c r="O210" i="2"/>
  <c r="O209" i="2"/>
  <c r="O208" i="2"/>
  <c r="O207" i="2"/>
  <c r="O206" i="2"/>
  <c r="O205" i="2"/>
  <c r="O204" i="2"/>
  <c r="O203" i="2"/>
  <c r="O202" i="2"/>
  <c r="O201" i="2"/>
  <c r="O200" i="2"/>
  <c r="O199" i="2"/>
  <c r="O198" i="2"/>
  <c r="O197" i="2"/>
  <c r="O196" i="2"/>
  <c r="O195" i="2"/>
  <c r="O194" i="2"/>
  <c r="O193" i="2"/>
  <c r="O192" i="2"/>
  <c r="O191" i="2"/>
  <c r="O190" i="2"/>
  <c r="O189" i="2"/>
  <c r="O188" i="2"/>
  <c r="O187" i="2"/>
  <c r="O186" i="2"/>
  <c r="O185" i="2"/>
  <c r="O184" i="2"/>
  <c r="O183" i="2"/>
  <c r="O182" i="2"/>
  <c r="O181" i="2"/>
  <c r="O180" i="2"/>
  <c r="O179" i="2"/>
  <c r="O178" i="2"/>
  <c r="O177" i="2"/>
  <c r="O176" i="2"/>
  <c r="O175" i="2"/>
  <c r="O174" i="2"/>
  <c r="O173" i="2"/>
  <c r="O172" i="2"/>
  <c r="O171" i="2"/>
  <c r="O170" i="2"/>
  <c r="O169" i="2"/>
  <c r="O168" i="2"/>
  <c r="O167" i="2"/>
  <c r="O166" i="2"/>
  <c r="O165" i="2"/>
  <c r="O164" i="2"/>
  <c r="O163" i="2"/>
  <c r="O162" i="2"/>
  <c r="O161" i="2"/>
  <c r="O160" i="2"/>
  <c r="O159" i="2"/>
  <c r="O158" i="2"/>
  <c r="O157" i="2"/>
  <c r="O156" i="2"/>
  <c r="O155" i="2"/>
  <c r="O154" i="2"/>
  <c r="O153" i="2"/>
  <c r="O152" i="2"/>
  <c r="O151" i="2"/>
  <c r="O150" i="2"/>
  <c r="O149" i="2"/>
  <c r="O148" i="2"/>
  <c r="O147" i="2"/>
  <c r="O146" i="2"/>
  <c r="O145" i="2"/>
  <c r="O144" i="2"/>
  <c r="O143" i="2"/>
  <c r="O142" i="2"/>
  <c r="O141" i="2"/>
  <c r="O140" i="2"/>
  <c r="O139" i="2"/>
  <c r="O138" i="2"/>
  <c r="O137" i="2"/>
  <c r="O136" i="2"/>
  <c r="O135" i="2"/>
  <c r="O134" i="2"/>
  <c r="O133" i="2"/>
  <c r="O132" i="2"/>
  <c r="O131" i="2"/>
  <c r="O130" i="2"/>
  <c r="O129" i="2"/>
  <c r="O128" i="2"/>
  <c r="O127" i="2"/>
  <c r="O126" i="2"/>
  <c r="O125" i="2"/>
  <c r="O124" i="2"/>
  <c r="O123" i="2"/>
  <c r="O122" i="2"/>
  <c r="O121" i="2"/>
  <c r="O120" i="2"/>
  <c r="O119" i="2"/>
  <c r="O118" i="2"/>
  <c r="O117" i="2"/>
  <c r="O116" i="2"/>
  <c r="O115" i="2"/>
  <c r="O114" i="2"/>
  <c r="O113" i="2"/>
  <c r="O112" i="2"/>
  <c r="O111" i="2"/>
  <c r="O110" i="2"/>
  <c r="O109" i="2"/>
  <c r="O108" i="2"/>
  <c r="O107" i="2"/>
  <c r="O106" i="2"/>
  <c r="O105" i="2"/>
  <c r="O104" i="2"/>
  <c r="O103" i="2"/>
  <c r="O102" i="2"/>
  <c r="O101" i="2"/>
  <c r="O100" i="2"/>
  <c r="O99" i="2"/>
  <c r="O98" i="2"/>
  <c r="O97" i="2"/>
  <c r="O96" i="2"/>
  <c r="O95" i="2"/>
  <c r="O94" i="2"/>
  <c r="O93" i="2"/>
  <c r="O92" i="2"/>
  <c r="O91" i="2"/>
  <c r="O90" i="2"/>
  <c r="O89" i="2"/>
  <c r="O88" i="2"/>
  <c r="O87" i="2"/>
  <c r="O86" i="2"/>
  <c r="O85" i="2"/>
  <c r="O84" i="2"/>
  <c r="O83" i="2"/>
  <c r="O82" i="2"/>
  <c r="O81" i="2"/>
  <c r="O80" i="2"/>
  <c r="O79" i="2"/>
  <c r="O78" i="2"/>
  <c r="O77" i="2"/>
  <c r="O76" i="2"/>
  <c r="O75" i="2"/>
  <c r="O74" i="2"/>
  <c r="O73" i="2"/>
  <c r="O72" i="2"/>
  <c r="O71" i="2"/>
  <c r="O70" i="2"/>
  <c r="O69" i="2"/>
  <c r="O68" i="2"/>
  <c r="O67" i="2"/>
  <c r="O66" i="2"/>
  <c r="O65" i="2"/>
  <c r="O64" i="2"/>
  <c r="O63" i="2"/>
  <c r="O62" i="2"/>
  <c r="O61" i="2"/>
  <c r="O60" i="2"/>
  <c r="O59" i="2"/>
  <c r="O58" i="2"/>
  <c r="O57" i="2"/>
  <c r="O56" i="2"/>
  <c r="O55" i="2"/>
  <c r="O54" i="2"/>
  <c r="O53" i="2"/>
  <c r="O52" i="2"/>
  <c r="O51" i="2"/>
  <c r="O50" i="2"/>
  <c r="O49" i="2"/>
  <c r="O48" i="2"/>
  <c r="O47" i="2"/>
  <c r="O46" i="2"/>
  <c r="O45" i="2"/>
  <c r="O44" i="2"/>
  <c r="O43" i="2"/>
  <c r="O42" i="2"/>
  <c r="O41" i="2"/>
  <c r="O40" i="2"/>
  <c r="O39" i="2"/>
  <c r="O38" i="2"/>
  <c r="O37" i="2"/>
  <c r="O36" i="2"/>
  <c r="O35" i="2"/>
  <c r="O34" i="2"/>
  <c r="O33" i="2"/>
  <c r="O32" i="2"/>
  <c r="O31" i="2"/>
  <c r="O30" i="2"/>
  <c r="O29" i="2"/>
  <c r="O28" i="2"/>
  <c r="O27" i="2"/>
  <c r="O26" i="2"/>
  <c r="O25" i="2"/>
  <c r="O24" i="2"/>
  <c r="O23" i="2"/>
  <c r="O22" i="2"/>
  <c r="O21" i="2"/>
  <c r="O20" i="2"/>
  <c r="O19" i="2"/>
  <c r="O18" i="2"/>
  <c r="O17" i="2"/>
  <c r="O16" i="2"/>
  <c r="O15" i="2"/>
  <c r="O14" i="2"/>
  <c r="O13" i="2"/>
  <c r="O12" i="2"/>
  <c r="O11" i="2"/>
  <c r="E375" i="2"/>
  <c r="E374" i="2"/>
  <c r="E373" i="2"/>
  <c r="E372" i="2"/>
  <c r="E371" i="2"/>
  <c r="E370" i="2"/>
  <c r="E369" i="2"/>
  <c r="E368" i="2"/>
  <c r="E367" i="2"/>
  <c r="E366" i="2"/>
  <c r="E365" i="2"/>
  <c r="E364" i="2"/>
  <c r="E363" i="2"/>
  <c r="E362" i="2"/>
  <c r="E361" i="2"/>
  <c r="E360" i="2"/>
  <c r="E359" i="2"/>
  <c r="E358" i="2"/>
  <c r="E357" i="2"/>
  <c r="E356" i="2"/>
  <c r="E355" i="2"/>
  <c r="E354" i="2"/>
  <c r="E353" i="2"/>
  <c r="E352" i="2"/>
  <c r="E351" i="2"/>
  <c r="E350" i="2"/>
  <c r="E349" i="2"/>
  <c r="E348" i="2"/>
  <c r="E347" i="2"/>
  <c r="E346" i="2"/>
  <c r="E345" i="2"/>
  <c r="E344" i="2"/>
  <c r="E343" i="2"/>
  <c r="E342" i="2"/>
  <c r="E341" i="2"/>
  <c r="E340" i="2"/>
  <c r="E339" i="2"/>
  <c r="E338" i="2"/>
  <c r="E337" i="2"/>
  <c r="E336" i="2"/>
  <c r="E335" i="2"/>
  <c r="E334" i="2"/>
  <c r="E333" i="2"/>
  <c r="E332" i="2"/>
  <c r="E331" i="2"/>
  <c r="E330" i="2"/>
  <c r="E329" i="2"/>
  <c r="E328" i="2"/>
  <c r="E327" i="2"/>
  <c r="E326" i="2"/>
  <c r="E325" i="2"/>
  <c r="E324" i="2"/>
  <c r="E323" i="2"/>
  <c r="E322" i="2"/>
  <c r="E321" i="2"/>
  <c r="E320" i="2"/>
  <c r="E319" i="2"/>
  <c r="E318" i="2"/>
  <c r="E317" i="2"/>
  <c r="E316" i="2"/>
  <c r="E315" i="2"/>
  <c r="E314" i="2"/>
  <c r="E313" i="2"/>
  <c r="E312" i="2"/>
  <c r="E311" i="2"/>
  <c r="E310" i="2"/>
  <c r="E309" i="2"/>
  <c r="E308" i="2"/>
  <c r="E307" i="2"/>
  <c r="E306" i="2"/>
  <c r="E305" i="2"/>
  <c r="E304" i="2"/>
  <c r="E303" i="2"/>
  <c r="E302" i="2"/>
  <c r="E301" i="2"/>
  <c r="E300" i="2"/>
  <c r="E299" i="2"/>
  <c r="E298" i="2"/>
  <c r="E297" i="2"/>
  <c r="E296" i="2"/>
  <c r="E295" i="2"/>
  <c r="E294" i="2"/>
  <c r="E293" i="2"/>
  <c r="E292" i="2"/>
  <c r="E291" i="2"/>
  <c r="E290" i="2"/>
  <c r="E289" i="2"/>
  <c r="E288" i="2"/>
  <c r="E287" i="2"/>
  <c r="E286" i="2"/>
  <c r="E285" i="2"/>
  <c r="E284" i="2"/>
  <c r="E283" i="2"/>
  <c r="E282" i="2"/>
  <c r="E281" i="2"/>
  <c r="E280" i="2"/>
  <c r="E279" i="2"/>
  <c r="E278" i="2"/>
  <c r="E277" i="2"/>
  <c r="E276" i="2"/>
  <c r="E275" i="2"/>
  <c r="E274" i="2"/>
  <c r="E273" i="2"/>
  <c r="E272" i="2"/>
  <c r="E271" i="2"/>
  <c r="E270" i="2"/>
  <c r="E269" i="2"/>
  <c r="E268" i="2"/>
  <c r="E267" i="2"/>
  <c r="E266" i="2"/>
  <c r="E265" i="2"/>
  <c r="E264" i="2"/>
  <c r="E263" i="2"/>
  <c r="E262" i="2"/>
  <c r="E261" i="2"/>
  <c r="E260" i="2"/>
  <c r="E259" i="2"/>
  <c r="E258" i="2"/>
  <c r="E257" i="2"/>
  <c r="E256" i="2"/>
  <c r="E255" i="2"/>
  <c r="E254" i="2"/>
  <c r="E253" i="2"/>
  <c r="E252" i="2"/>
  <c r="E251" i="2"/>
  <c r="E250" i="2"/>
  <c r="E249" i="2"/>
  <c r="E248" i="2"/>
  <c r="E247" i="2"/>
  <c r="E246" i="2"/>
  <c r="E245" i="2"/>
  <c r="E244" i="2"/>
  <c r="E243" i="2"/>
  <c r="E242" i="2"/>
  <c r="E241" i="2"/>
  <c r="E240" i="2"/>
  <c r="E239" i="2"/>
  <c r="E238" i="2"/>
  <c r="E237" i="2"/>
  <c r="E236" i="2"/>
  <c r="E235" i="2"/>
  <c r="E234" i="2"/>
  <c r="E233" i="2"/>
  <c r="E232" i="2"/>
  <c r="E231" i="2"/>
  <c r="E230" i="2"/>
  <c r="E229" i="2"/>
  <c r="E228" i="2"/>
  <c r="E227" i="2"/>
  <c r="E226" i="2"/>
  <c r="E225" i="2"/>
  <c r="E224" i="2"/>
  <c r="E223" i="2"/>
  <c r="E222" i="2"/>
  <c r="E221" i="2"/>
  <c r="E220" i="2"/>
  <c r="E219" i="2"/>
  <c r="E218" i="2"/>
  <c r="E217" i="2"/>
  <c r="E216" i="2"/>
  <c r="E215" i="2"/>
  <c r="E214" i="2"/>
  <c r="E213" i="2"/>
  <c r="E212" i="2"/>
  <c r="E211" i="2"/>
  <c r="E210" i="2"/>
  <c r="E209" i="2"/>
  <c r="E208" i="2"/>
  <c r="E207" i="2"/>
  <c r="E206" i="2"/>
  <c r="E205" i="2"/>
  <c r="E204" i="2"/>
  <c r="E203" i="2"/>
  <c r="E202" i="2"/>
  <c r="E201" i="2"/>
  <c r="E200" i="2"/>
  <c r="E199" i="2"/>
  <c r="E198" i="2"/>
  <c r="E197" i="2"/>
  <c r="E196" i="2"/>
  <c r="E195" i="2"/>
  <c r="E194" i="2"/>
  <c r="E193" i="2"/>
  <c r="E192" i="2"/>
  <c r="E191" i="2"/>
  <c r="E190" i="2"/>
  <c r="E189" i="2"/>
  <c r="E188" i="2"/>
  <c r="E187" i="2"/>
  <c r="E186" i="2"/>
  <c r="E185" i="2"/>
  <c r="E184" i="2"/>
  <c r="E183" i="2"/>
  <c r="E182" i="2"/>
  <c r="E181" i="2"/>
  <c r="E180" i="2"/>
  <c r="E179" i="2"/>
  <c r="E178" i="2"/>
  <c r="E177" i="2"/>
  <c r="E176" i="2"/>
  <c r="E175" i="2"/>
  <c r="E174" i="2"/>
  <c r="E173" i="2"/>
  <c r="E172" i="2"/>
  <c r="E171" i="2"/>
  <c r="E170" i="2"/>
  <c r="E169" i="2"/>
  <c r="E168" i="2"/>
  <c r="E167" i="2"/>
  <c r="E166" i="2"/>
  <c r="E165" i="2"/>
  <c r="E164" i="2"/>
  <c r="E163" i="2"/>
  <c r="E162" i="2"/>
  <c r="E161" i="2"/>
  <c r="E160" i="2"/>
  <c r="E159" i="2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T376" i="1"/>
  <c r="T375" i="1"/>
  <c r="T374" i="1"/>
  <c r="T373" i="1"/>
  <c r="T372" i="1"/>
  <c r="T371" i="1"/>
  <c r="T370" i="1"/>
  <c r="T369" i="1"/>
  <c r="T368" i="1"/>
  <c r="T367" i="1"/>
  <c r="T366" i="1"/>
  <c r="T365" i="1"/>
  <c r="T364" i="1"/>
  <c r="T363" i="1"/>
  <c r="T362" i="1"/>
  <c r="T361" i="1"/>
  <c r="T360" i="1"/>
  <c r="T359" i="1"/>
  <c r="T358" i="1"/>
  <c r="T357" i="1"/>
  <c r="T356" i="1"/>
  <c r="T355" i="1"/>
  <c r="T354" i="1"/>
  <c r="T353" i="1"/>
  <c r="T352" i="1"/>
  <c r="T351" i="1"/>
  <c r="T350" i="1"/>
  <c r="T349" i="1"/>
  <c r="T348" i="1"/>
  <c r="T347" i="1"/>
  <c r="T346" i="1"/>
  <c r="T345" i="1"/>
  <c r="T344" i="1"/>
  <c r="T343" i="1"/>
  <c r="T342" i="1"/>
  <c r="T341" i="1"/>
  <c r="T340" i="1"/>
  <c r="T339" i="1"/>
  <c r="T338" i="1"/>
  <c r="T337" i="1"/>
  <c r="T336" i="1"/>
  <c r="T335" i="1"/>
  <c r="T334" i="1"/>
  <c r="T333" i="1"/>
  <c r="T332" i="1"/>
  <c r="T331" i="1"/>
  <c r="T330" i="1"/>
  <c r="T329" i="1"/>
  <c r="T328" i="1"/>
  <c r="T327" i="1"/>
  <c r="T326" i="1"/>
  <c r="T325" i="1"/>
  <c r="T324" i="1"/>
  <c r="T323" i="1"/>
  <c r="T322" i="1"/>
  <c r="T321" i="1"/>
  <c r="T320" i="1"/>
  <c r="T319" i="1"/>
  <c r="T318" i="1"/>
  <c r="T317" i="1"/>
  <c r="T316" i="1"/>
  <c r="T315" i="1"/>
  <c r="T314" i="1"/>
  <c r="T313" i="1"/>
  <c r="T312" i="1"/>
  <c r="T311" i="1"/>
  <c r="T310" i="1"/>
  <c r="T309" i="1"/>
  <c r="T308" i="1"/>
  <c r="T307" i="1"/>
  <c r="T306" i="1"/>
  <c r="T305" i="1"/>
  <c r="T304" i="1"/>
  <c r="T303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2" i="1"/>
  <c r="T281" i="1"/>
  <c r="T280" i="1"/>
  <c r="T279" i="1"/>
  <c r="T278" i="1"/>
  <c r="T277" i="1"/>
  <c r="T276" i="1"/>
  <c r="T275" i="1"/>
  <c r="T274" i="1"/>
  <c r="T273" i="1"/>
  <c r="T272" i="1"/>
  <c r="T271" i="1"/>
  <c r="T270" i="1"/>
  <c r="T269" i="1"/>
  <c r="T268" i="1"/>
  <c r="T267" i="1"/>
  <c r="T266" i="1"/>
  <c r="T265" i="1"/>
  <c r="T264" i="1"/>
  <c r="T263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9" i="1"/>
  <c r="T248" i="1"/>
  <c r="T247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4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4" i="1"/>
  <c r="T143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10" i="1"/>
  <c r="T109" i="1"/>
  <c r="T108" i="1"/>
  <c r="T107" i="1"/>
  <c r="T106" i="1"/>
  <c r="T105" i="1"/>
  <c r="T104" i="1"/>
  <c r="T103" i="1"/>
  <c r="T102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4" i="1"/>
  <c r="T73" i="1"/>
  <c r="T72" i="1"/>
  <c r="T71" i="1"/>
  <c r="T70" i="1"/>
  <c r="T69" i="1"/>
  <c r="T68" i="1"/>
  <c r="T67" i="1"/>
  <c r="T66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40" i="1"/>
  <c r="T39" i="1"/>
  <c r="T38" i="1"/>
  <c r="T37" i="1"/>
  <c r="T36" i="1"/>
  <c r="T35" i="1"/>
  <c r="T34" i="1"/>
  <c r="T33" i="1"/>
  <c r="T32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5" i="1"/>
  <c r="J334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9" i="1"/>
  <c r="J268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E376" i="1"/>
  <c r="E375" i="1"/>
  <c r="E374" i="1"/>
  <c r="E373" i="1"/>
  <c r="E372" i="1"/>
  <c r="E371" i="1"/>
  <c r="E370" i="1"/>
  <c r="E369" i="1"/>
  <c r="E368" i="1"/>
  <c r="E367" i="1"/>
  <c r="E366" i="1"/>
  <c r="E365" i="1"/>
  <c r="E364" i="1"/>
  <c r="E363" i="1"/>
  <c r="E362" i="1"/>
  <c r="E361" i="1"/>
  <c r="E360" i="1"/>
  <c r="E359" i="1"/>
  <c r="E358" i="1"/>
  <c r="E357" i="1"/>
  <c r="E356" i="1"/>
  <c r="E355" i="1"/>
  <c r="E354" i="1"/>
  <c r="E353" i="1"/>
  <c r="E352" i="1"/>
  <c r="E351" i="1"/>
  <c r="E350" i="1"/>
  <c r="E349" i="1"/>
  <c r="E348" i="1"/>
  <c r="E347" i="1"/>
  <c r="E346" i="1"/>
  <c r="E345" i="1"/>
  <c r="E344" i="1"/>
  <c r="E343" i="1"/>
  <c r="E342" i="1"/>
  <c r="E341" i="1"/>
  <c r="E340" i="1"/>
  <c r="E339" i="1"/>
  <c r="E338" i="1"/>
  <c r="E337" i="1"/>
  <c r="E336" i="1"/>
  <c r="E335" i="1"/>
  <c r="E334" i="1"/>
  <c r="E333" i="1"/>
  <c r="E332" i="1"/>
  <c r="E331" i="1"/>
  <c r="E330" i="1"/>
  <c r="E329" i="1"/>
  <c r="E328" i="1"/>
  <c r="E327" i="1"/>
  <c r="E326" i="1"/>
  <c r="E325" i="1"/>
  <c r="E324" i="1"/>
  <c r="E323" i="1"/>
  <c r="E322" i="1"/>
  <c r="E321" i="1"/>
  <c r="E320" i="1"/>
  <c r="E319" i="1"/>
  <c r="E318" i="1"/>
  <c r="E317" i="1"/>
  <c r="E316" i="1"/>
  <c r="E315" i="1"/>
  <c r="E314" i="1"/>
  <c r="E313" i="1"/>
  <c r="E312" i="1"/>
  <c r="E311" i="1"/>
  <c r="E310" i="1"/>
  <c r="E309" i="1"/>
  <c r="E308" i="1"/>
  <c r="E307" i="1"/>
  <c r="E306" i="1"/>
  <c r="E305" i="1"/>
  <c r="E304" i="1"/>
  <c r="E303" i="1"/>
  <c r="E302" i="1"/>
  <c r="E301" i="1"/>
  <c r="E300" i="1"/>
  <c r="E299" i="1"/>
  <c r="E298" i="1"/>
  <c r="E297" i="1"/>
  <c r="E296" i="1"/>
  <c r="E295" i="1"/>
  <c r="E294" i="1"/>
  <c r="E293" i="1"/>
  <c r="E292" i="1"/>
  <c r="E291" i="1"/>
  <c r="E290" i="1"/>
  <c r="E289" i="1"/>
  <c r="E288" i="1"/>
  <c r="E287" i="1"/>
  <c r="E286" i="1"/>
  <c r="E285" i="1"/>
  <c r="E284" i="1"/>
  <c r="E283" i="1"/>
  <c r="E282" i="1"/>
  <c r="E281" i="1"/>
  <c r="E280" i="1"/>
  <c r="E279" i="1"/>
  <c r="E278" i="1"/>
  <c r="E277" i="1"/>
  <c r="E276" i="1"/>
  <c r="E275" i="1"/>
  <c r="E274" i="1"/>
  <c r="E273" i="1"/>
  <c r="E272" i="1"/>
  <c r="E271" i="1"/>
  <c r="E270" i="1"/>
  <c r="E269" i="1"/>
  <c r="E268" i="1"/>
  <c r="E267" i="1"/>
  <c r="E266" i="1"/>
  <c r="E265" i="1"/>
  <c r="E264" i="1"/>
  <c r="E263" i="1"/>
  <c r="E262" i="1"/>
  <c r="E261" i="1"/>
  <c r="E260" i="1"/>
  <c r="E259" i="1"/>
  <c r="E258" i="1"/>
  <c r="E257" i="1"/>
  <c r="E256" i="1"/>
  <c r="E255" i="1"/>
  <c r="E254" i="1"/>
  <c r="E253" i="1"/>
  <c r="E252" i="1"/>
  <c r="E251" i="1"/>
  <c r="E250" i="1"/>
  <c r="E249" i="1"/>
  <c r="E248" i="1"/>
  <c r="E247" i="1"/>
  <c r="E246" i="1"/>
  <c r="E245" i="1"/>
  <c r="E244" i="1"/>
  <c r="E243" i="1"/>
  <c r="E242" i="1"/>
  <c r="E241" i="1"/>
  <c r="E240" i="1"/>
  <c r="E239" i="1"/>
  <c r="E238" i="1"/>
  <c r="E237" i="1"/>
  <c r="E236" i="1"/>
  <c r="E235" i="1"/>
  <c r="E234" i="1"/>
  <c r="E233" i="1"/>
  <c r="E232" i="1"/>
  <c r="E231" i="1"/>
  <c r="E230" i="1"/>
  <c r="E229" i="1"/>
  <c r="E228" i="1"/>
  <c r="E227" i="1"/>
  <c r="E226" i="1"/>
  <c r="E225" i="1"/>
  <c r="E224" i="1"/>
  <c r="E223" i="1"/>
  <c r="E222" i="1"/>
  <c r="E221" i="1"/>
  <c r="E220" i="1"/>
  <c r="E219" i="1"/>
  <c r="E218" i="1"/>
  <c r="E217" i="1"/>
  <c r="E216" i="1"/>
  <c r="E215" i="1"/>
  <c r="E214" i="1"/>
  <c r="E213" i="1"/>
  <c r="E212" i="1"/>
  <c r="E211" i="1"/>
  <c r="E210" i="1"/>
  <c r="E209" i="1"/>
  <c r="E208" i="1"/>
  <c r="E207" i="1"/>
  <c r="E206" i="1"/>
  <c r="E205" i="1"/>
  <c r="E204" i="1"/>
  <c r="E203" i="1"/>
  <c r="E202" i="1"/>
  <c r="E201" i="1"/>
  <c r="E200" i="1"/>
  <c r="E199" i="1"/>
  <c r="E198" i="1"/>
  <c r="E197" i="1"/>
  <c r="E196" i="1"/>
  <c r="E195" i="1"/>
  <c r="E194" i="1"/>
  <c r="E193" i="1"/>
  <c r="E192" i="1"/>
  <c r="E191" i="1"/>
  <c r="E190" i="1"/>
  <c r="E189" i="1"/>
  <c r="E188" i="1"/>
  <c r="E187" i="1"/>
  <c r="E186" i="1"/>
  <c r="E185" i="1"/>
  <c r="E184" i="1"/>
  <c r="E183" i="1"/>
  <c r="E182" i="1"/>
  <c r="E181" i="1"/>
  <c r="E180" i="1"/>
  <c r="E179" i="1"/>
  <c r="E178" i="1"/>
  <c r="E177" i="1"/>
  <c r="E176" i="1"/>
  <c r="E175" i="1"/>
  <c r="E174" i="1"/>
  <c r="E173" i="1"/>
  <c r="E172" i="1"/>
  <c r="E171" i="1"/>
  <c r="E170" i="1"/>
  <c r="E169" i="1"/>
  <c r="E168" i="1"/>
  <c r="E167" i="1"/>
  <c r="E166" i="1"/>
  <c r="E165" i="1"/>
  <c r="E164" i="1"/>
  <c r="E163" i="1"/>
  <c r="E162" i="1"/>
  <c r="E161" i="1"/>
  <c r="E160" i="1"/>
  <c r="E159" i="1"/>
  <c r="E158" i="1"/>
  <c r="E157" i="1"/>
  <c r="E156" i="1"/>
  <c r="E155" i="1"/>
  <c r="E154" i="1"/>
  <c r="E153" i="1"/>
  <c r="E152" i="1"/>
  <c r="E151" i="1"/>
  <c r="E150" i="1"/>
  <c r="E149" i="1"/>
  <c r="E148" i="1"/>
  <c r="E147" i="1"/>
  <c r="E146" i="1"/>
  <c r="E145" i="1"/>
  <c r="E144" i="1"/>
  <c r="E143" i="1"/>
  <c r="E142" i="1"/>
  <c r="E141" i="1"/>
  <c r="E140" i="1"/>
  <c r="E139" i="1"/>
  <c r="E138" i="1"/>
  <c r="E137" i="1"/>
  <c r="E136" i="1"/>
  <c r="E135" i="1"/>
  <c r="E134" i="1"/>
  <c r="E133" i="1"/>
  <c r="E132" i="1"/>
  <c r="E131" i="1"/>
  <c r="E130" i="1"/>
  <c r="E129" i="1"/>
  <c r="E128" i="1"/>
  <c r="E127" i="1"/>
  <c r="E126" i="1"/>
  <c r="E125" i="1"/>
  <c r="E124" i="1"/>
  <c r="E123" i="1"/>
  <c r="E122" i="1"/>
  <c r="E121" i="1"/>
  <c r="E120" i="1"/>
  <c r="E119" i="1"/>
  <c r="E118" i="1"/>
  <c r="E117" i="1"/>
  <c r="E116" i="1"/>
  <c r="E115" i="1"/>
  <c r="E114" i="1"/>
  <c r="E113" i="1"/>
  <c r="E112" i="1"/>
  <c r="E111" i="1"/>
  <c r="E110" i="1"/>
  <c r="E109" i="1"/>
  <c r="E108" i="1"/>
  <c r="E107" i="1"/>
  <c r="E106" i="1"/>
  <c r="E105" i="1"/>
  <c r="E104" i="1"/>
  <c r="E103" i="1"/>
  <c r="E102" i="1"/>
  <c r="E101" i="1"/>
  <c r="E100" i="1"/>
  <c r="E99" i="1"/>
  <c r="E98" i="1"/>
  <c r="E97" i="1"/>
  <c r="E96" i="1"/>
  <c r="E95" i="1"/>
  <c r="E94" i="1"/>
  <c r="E93" i="1"/>
  <c r="E92" i="1"/>
  <c r="E91" i="1"/>
  <c r="E90" i="1"/>
  <c r="E89" i="1"/>
  <c r="E88" i="1"/>
  <c r="E87" i="1"/>
  <c r="E86" i="1"/>
  <c r="E85" i="1"/>
  <c r="E84" i="1"/>
  <c r="E83" i="1"/>
  <c r="E82" i="1"/>
  <c r="E81" i="1"/>
  <c r="E80" i="1"/>
  <c r="E79" i="1"/>
  <c r="E78" i="1"/>
  <c r="E77" i="1"/>
  <c r="E76" i="1"/>
  <c r="E75" i="1"/>
  <c r="E74" i="1"/>
  <c r="E73" i="1"/>
  <c r="E72" i="1"/>
  <c r="E71" i="1"/>
  <c r="E70" i="1"/>
  <c r="E69" i="1"/>
  <c r="E68" i="1"/>
  <c r="E67" i="1"/>
  <c r="E66" i="1"/>
  <c r="E65" i="1"/>
  <c r="E64" i="1"/>
  <c r="E63" i="1"/>
  <c r="E62" i="1"/>
  <c r="E61" i="1"/>
  <c r="E60" i="1"/>
  <c r="E59" i="1"/>
  <c r="E58" i="1"/>
  <c r="E57" i="1"/>
  <c r="E56" i="1"/>
  <c r="E55" i="1"/>
  <c r="E54" i="1"/>
  <c r="E53" i="1"/>
  <c r="E52" i="1"/>
  <c r="E51" i="1"/>
  <c r="E50" i="1"/>
  <c r="E49" i="1"/>
  <c r="E48" i="1"/>
  <c r="E47" i="1"/>
  <c r="E46" i="1"/>
  <c r="E45" i="1"/>
  <c r="E44" i="1"/>
  <c r="E43" i="1"/>
  <c r="E42" i="1"/>
  <c r="E41" i="1"/>
  <c r="E40" i="1"/>
  <c r="E39" i="1"/>
  <c r="E38" i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T11" i="4"/>
  <c r="T12" i="4"/>
  <c r="T13" i="4"/>
  <c r="T14" i="4"/>
  <c r="T15" i="4"/>
  <c r="T16" i="4"/>
  <c r="T17" i="4"/>
  <c r="T18" i="4"/>
  <c r="T19" i="4"/>
  <c r="T20" i="4"/>
  <c r="T21" i="4"/>
  <c r="T22" i="4"/>
  <c r="T23" i="4"/>
  <c r="T24" i="4"/>
  <c r="T25" i="4"/>
  <c r="T26" i="4"/>
  <c r="T27" i="4"/>
  <c r="T28" i="4"/>
  <c r="T29" i="4"/>
  <c r="T30" i="4"/>
  <c r="T31" i="4"/>
  <c r="T32" i="4"/>
  <c r="T33" i="4"/>
  <c r="T34" i="4"/>
  <c r="T35" i="4"/>
  <c r="T36" i="4"/>
  <c r="T37" i="4"/>
  <c r="T38" i="4"/>
  <c r="T39" i="4"/>
  <c r="T40" i="4"/>
  <c r="T41" i="4"/>
  <c r="T42" i="4"/>
  <c r="T43" i="4"/>
  <c r="T44" i="4"/>
  <c r="T45" i="4"/>
  <c r="T46" i="4"/>
  <c r="T47" i="4"/>
  <c r="T48" i="4"/>
  <c r="T49" i="4"/>
  <c r="T50" i="4"/>
  <c r="T51" i="4"/>
  <c r="T52" i="4"/>
  <c r="T53" i="4"/>
  <c r="T54" i="4"/>
  <c r="T55" i="4"/>
  <c r="T56" i="4"/>
  <c r="T57" i="4"/>
  <c r="T58" i="4"/>
  <c r="T59" i="4"/>
  <c r="T60" i="4"/>
  <c r="T61" i="4"/>
  <c r="T62" i="4"/>
  <c r="T63" i="4"/>
  <c r="T64" i="4"/>
  <c r="T65" i="4"/>
  <c r="T66" i="4"/>
  <c r="T67" i="4"/>
  <c r="T68" i="4"/>
  <c r="T69" i="4"/>
  <c r="T70" i="4"/>
  <c r="T71" i="4"/>
  <c r="T72" i="4"/>
  <c r="T73" i="4"/>
  <c r="T74" i="4"/>
  <c r="T75" i="4"/>
  <c r="T76" i="4"/>
  <c r="T77" i="4"/>
  <c r="T78" i="4"/>
  <c r="T79" i="4"/>
  <c r="T80" i="4"/>
  <c r="T81" i="4"/>
  <c r="T82" i="4"/>
  <c r="T83" i="4"/>
  <c r="T84" i="4"/>
  <c r="T85" i="4"/>
  <c r="T86" i="4"/>
  <c r="T87" i="4"/>
  <c r="T88" i="4"/>
  <c r="T89" i="4"/>
  <c r="T90" i="4"/>
  <c r="T91" i="4"/>
  <c r="T92" i="4"/>
  <c r="T93" i="4"/>
  <c r="T94" i="4"/>
  <c r="T95" i="4"/>
  <c r="T96" i="4"/>
  <c r="T97" i="4"/>
  <c r="T98" i="4"/>
  <c r="T99" i="4"/>
  <c r="T100" i="4"/>
  <c r="T101" i="4"/>
  <c r="T102" i="4"/>
  <c r="T103" i="4"/>
  <c r="T104" i="4"/>
  <c r="T105" i="4"/>
  <c r="T106" i="4"/>
  <c r="T107" i="4"/>
  <c r="T108" i="4"/>
  <c r="T109" i="4"/>
  <c r="T110" i="4"/>
  <c r="T111" i="4"/>
  <c r="T112" i="4"/>
  <c r="T113" i="4"/>
  <c r="T114" i="4"/>
  <c r="T115" i="4"/>
  <c r="T116" i="4"/>
  <c r="T117" i="4"/>
  <c r="T118" i="4"/>
  <c r="T119" i="4"/>
  <c r="T120" i="4"/>
  <c r="T121" i="4"/>
  <c r="T122" i="4"/>
  <c r="T123" i="4"/>
  <c r="T124" i="4"/>
  <c r="T125" i="4"/>
  <c r="T126" i="4"/>
  <c r="T127" i="4"/>
  <c r="T128" i="4"/>
  <c r="T129" i="4"/>
  <c r="T130" i="4"/>
  <c r="T131" i="4"/>
  <c r="T132" i="4"/>
  <c r="T133" i="4"/>
  <c r="T134" i="4"/>
  <c r="T135" i="4"/>
  <c r="T136" i="4"/>
  <c r="T137" i="4"/>
  <c r="T138" i="4"/>
  <c r="T139" i="4"/>
  <c r="T140" i="4"/>
  <c r="T141" i="4"/>
  <c r="T142" i="4"/>
  <c r="T143" i="4"/>
  <c r="T144" i="4"/>
  <c r="T145" i="4"/>
  <c r="T146" i="4"/>
  <c r="T147" i="4"/>
  <c r="T148" i="4"/>
  <c r="T149" i="4"/>
  <c r="T150" i="4"/>
  <c r="T151" i="4"/>
  <c r="T152" i="4"/>
  <c r="T153" i="4"/>
  <c r="T154" i="4"/>
  <c r="T155" i="4"/>
  <c r="T156" i="4"/>
  <c r="T157" i="4"/>
  <c r="T158" i="4"/>
  <c r="T159" i="4"/>
  <c r="T160" i="4"/>
  <c r="T161" i="4"/>
  <c r="T162" i="4"/>
  <c r="T163" i="4"/>
  <c r="T164" i="4"/>
  <c r="T165" i="4"/>
  <c r="T166" i="4"/>
  <c r="T167" i="4"/>
  <c r="T168" i="4"/>
  <c r="T169" i="4"/>
  <c r="T170" i="4"/>
  <c r="T171" i="4"/>
  <c r="T172" i="4"/>
  <c r="T173" i="4"/>
  <c r="T174" i="4"/>
  <c r="T175" i="4"/>
  <c r="T176" i="4"/>
  <c r="T177" i="4"/>
  <c r="T178" i="4"/>
  <c r="T179" i="4"/>
  <c r="T180" i="4"/>
  <c r="T181" i="4"/>
  <c r="T182" i="4"/>
  <c r="T183" i="4"/>
  <c r="T184" i="4"/>
  <c r="T185" i="4"/>
  <c r="T186" i="4"/>
  <c r="T187" i="4"/>
  <c r="T188" i="4"/>
  <c r="T189" i="4"/>
  <c r="T190" i="4"/>
  <c r="T191" i="4"/>
  <c r="T192" i="4"/>
  <c r="T193" i="4"/>
  <c r="T194" i="4"/>
  <c r="T195" i="4"/>
  <c r="T196" i="4"/>
  <c r="T197" i="4"/>
  <c r="T198" i="4"/>
  <c r="T199" i="4"/>
  <c r="T200" i="4"/>
  <c r="T201" i="4"/>
  <c r="T202" i="4"/>
  <c r="T203" i="4"/>
  <c r="T204" i="4"/>
  <c r="T205" i="4"/>
  <c r="T206" i="4"/>
  <c r="T207" i="4"/>
  <c r="T208" i="4"/>
  <c r="T209" i="4"/>
  <c r="T210" i="4"/>
  <c r="T211" i="4"/>
  <c r="T212" i="4"/>
  <c r="T213" i="4"/>
  <c r="T214" i="4"/>
  <c r="T215" i="4"/>
  <c r="T216" i="4"/>
  <c r="T217" i="4"/>
  <c r="T218" i="4"/>
  <c r="T219" i="4"/>
  <c r="T220" i="4"/>
  <c r="T221" i="4"/>
  <c r="T222" i="4"/>
  <c r="T223" i="4"/>
  <c r="T224" i="4"/>
  <c r="T225" i="4"/>
  <c r="T226" i="4"/>
  <c r="T227" i="4"/>
  <c r="T228" i="4"/>
  <c r="T229" i="4"/>
  <c r="T230" i="4"/>
  <c r="T231" i="4"/>
  <c r="T232" i="4"/>
  <c r="T233" i="4"/>
  <c r="T234" i="4"/>
  <c r="T235" i="4"/>
  <c r="T236" i="4"/>
  <c r="T237" i="4"/>
  <c r="T238" i="4"/>
  <c r="T239" i="4"/>
  <c r="T240" i="4"/>
  <c r="T241" i="4"/>
  <c r="T242" i="4"/>
  <c r="T243" i="4"/>
  <c r="T244" i="4"/>
  <c r="T245" i="4"/>
  <c r="T246" i="4"/>
  <c r="T247" i="4"/>
  <c r="T248" i="4"/>
  <c r="T249" i="4"/>
  <c r="T250" i="4"/>
  <c r="T251" i="4"/>
  <c r="T252" i="4"/>
  <c r="T253" i="4"/>
  <c r="T254" i="4"/>
  <c r="T255" i="4"/>
  <c r="T256" i="4"/>
  <c r="T257" i="4"/>
  <c r="T258" i="4"/>
  <c r="T259" i="4"/>
  <c r="T260" i="4"/>
  <c r="T261" i="4"/>
  <c r="T262" i="4"/>
  <c r="T263" i="4"/>
  <c r="T264" i="4"/>
  <c r="T265" i="4"/>
  <c r="T266" i="4"/>
  <c r="T267" i="4"/>
  <c r="T268" i="4"/>
  <c r="T269" i="4"/>
  <c r="T270" i="4"/>
  <c r="T271" i="4"/>
  <c r="T272" i="4"/>
  <c r="T273" i="4"/>
  <c r="T274" i="4"/>
  <c r="T275" i="4"/>
  <c r="T276" i="4"/>
  <c r="T277" i="4"/>
  <c r="T278" i="4"/>
  <c r="T279" i="4"/>
  <c r="T280" i="4"/>
  <c r="T281" i="4"/>
  <c r="T282" i="4"/>
  <c r="T283" i="4"/>
  <c r="T284" i="4"/>
  <c r="T285" i="4"/>
  <c r="T286" i="4"/>
  <c r="T287" i="4"/>
  <c r="T288" i="4"/>
  <c r="T289" i="4"/>
  <c r="T290" i="4"/>
  <c r="T291" i="4"/>
  <c r="T292" i="4"/>
  <c r="T293" i="4"/>
  <c r="T294" i="4"/>
  <c r="T295" i="4"/>
  <c r="T296" i="4"/>
  <c r="T297" i="4"/>
  <c r="T298" i="4"/>
  <c r="T299" i="4"/>
  <c r="T300" i="4"/>
  <c r="T301" i="4"/>
  <c r="T302" i="4"/>
  <c r="T303" i="4"/>
  <c r="T304" i="4"/>
  <c r="T305" i="4"/>
  <c r="T306" i="4"/>
  <c r="T307" i="4"/>
  <c r="T308" i="4"/>
  <c r="T309" i="4"/>
  <c r="T310" i="4"/>
  <c r="T311" i="4"/>
  <c r="T312" i="4"/>
  <c r="T313" i="4"/>
  <c r="T314" i="4"/>
  <c r="T315" i="4"/>
  <c r="T316" i="4"/>
  <c r="T317" i="4"/>
  <c r="T318" i="4"/>
  <c r="T319" i="4"/>
  <c r="T320" i="4"/>
  <c r="T321" i="4"/>
  <c r="T322" i="4"/>
  <c r="T323" i="4"/>
  <c r="T324" i="4"/>
  <c r="T325" i="4"/>
  <c r="T326" i="4"/>
  <c r="T327" i="4"/>
  <c r="T328" i="4"/>
  <c r="T329" i="4"/>
  <c r="T330" i="4"/>
  <c r="T331" i="4"/>
  <c r="T332" i="4"/>
  <c r="T333" i="4"/>
  <c r="T334" i="4"/>
  <c r="T335" i="4"/>
  <c r="T336" i="4"/>
  <c r="T337" i="4"/>
  <c r="T338" i="4"/>
  <c r="T339" i="4"/>
  <c r="T340" i="4"/>
  <c r="T341" i="4"/>
  <c r="T342" i="4"/>
  <c r="T343" i="4"/>
  <c r="T344" i="4"/>
  <c r="T345" i="4"/>
  <c r="T346" i="4"/>
  <c r="T347" i="4"/>
  <c r="T348" i="4"/>
  <c r="T349" i="4"/>
  <c r="T350" i="4"/>
  <c r="T351" i="4"/>
  <c r="T352" i="4"/>
  <c r="T353" i="4"/>
  <c r="T354" i="4"/>
  <c r="T355" i="4"/>
  <c r="T356" i="4"/>
  <c r="T357" i="4"/>
  <c r="T358" i="4"/>
  <c r="T359" i="4"/>
  <c r="T360" i="4"/>
  <c r="T361" i="4"/>
  <c r="T362" i="4"/>
  <c r="T363" i="4"/>
  <c r="T364" i="4"/>
  <c r="T365" i="4"/>
  <c r="T366" i="4"/>
  <c r="T367" i="4"/>
  <c r="T368" i="4"/>
  <c r="T369" i="4"/>
  <c r="T370" i="4"/>
  <c r="T371" i="4"/>
  <c r="T372" i="4"/>
  <c r="T373" i="4"/>
  <c r="T374" i="4"/>
  <c r="T10" i="4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O114" i="3"/>
  <c r="O115" i="3"/>
  <c r="O116" i="3"/>
  <c r="O117" i="3"/>
  <c r="O118" i="3"/>
  <c r="O119" i="3"/>
  <c r="O120" i="3"/>
  <c r="O121" i="3"/>
  <c r="O122" i="3"/>
  <c r="O123" i="3"/>
  <c r="O124" i="3"/>
  <c r="O125" i="3"/>
  <c r="O126" i="3"/>
  <c r="O127" i="3"/>
  <c r="O128" i="3"/>
  <c r="O129" i="3"/>
  <c r="O130" i="3"/>
  <c r="O131" i="3"/>
  <c r="O132" i="3"/>
  <c r="O133" i="3"/>
  <c r="O134" i="3"/>
  <c r="O135" i="3"/>
  <c r="O136" i="3"/>
  <c r="O137" i="3"/>
  <c r="O138" i="3"/>
  <c r="O139" i="3"/>
  <c r="O140" i="3"/>
  <c r="O141" i="3"/>
  <c r="O142" i="3"/>
  <c r="O143" i="3"/>
  <c r="O144" i="3"/>
  <c r="O145" i="3"/>
  <c r="O146" i="3"/>
  <c r="O147" i="3"/>
  <c r="O148" i="3"/>
  <c r="O149" i="3"/>
  <c r="O150" i="3"/>
  <c r="O151" i="3"/>
  <c r="O152" i="3"/>
  <c r="O153" i="3"/>
  <c r="O154" i="3"/>
  <c r="O155" i="3"/>
  <c r="O156" i="3"/>
  <c r="O157" i="3"/>
  <c r="O158" i="3"/>
  <c r="O159" i="3"/>
  <c r="O160" i="3"/>
  <c r="O161" i="3"/>
  <c r="O162" i="3"/>
  <c r="O163" i="3"/>
  <c r="O164" i="3"/>
  <c r="O165" i="3"/>
  <c r="O166" i="3"/>
  <c r="O167" i="3"/>
  <c r="O168" i="3"/>
  <c r="O169" i="3"/>
  <c r="O170" i="3"/>
  <c r="O171" i="3"/>
  <c r="O172" i="3"/>
  <c r="O173" i="3"/>
  <c r="O174" i="3"/>
  <c r="O175" i="3"/>
  <c r="O176" i="3"/>
  <c r="O177" i="3"/>
  <c r="O178" i="3"/>
  <c r="O179" i="3"/>
  <c r="O180" i="3"/>
  <c r="O181" i="3"/>
  <c r="O182" i="3"/>
  <c r="O183" i="3"/>
  <c r="O184" i="3"/>
  <c r="O185" i="3"/>
  <c r="O186" i="3"/>
  <c r="O187" i="3"/>
  <c r="O188" i="3"/>
  <c r="O189" i="3"/>
  <c r="O190" i="3"/>
  <c r="O191" i="3"/>
  <c r="O192" i="3"/>
  <c r="O193" i="3"/>
  <c r="O194" i="3"/>
  <c r="O195" i="3"/>
  <c r="O196" i="3"/>
  <c r="O197" i="3"/>
  <c r="O198" i="3"/>
  <c r="O199" i="3"/>
  <c r="O200" i="3"/>
  <c r="O201" i="3"/>
  <c r="O202" i="3"/>
  <c r="O203" i="3"/>
  <c r="O204" i="3"/>
  <c r="O205" i="3"/>
  <c r="O206" i="3"/>
  <c r="O207" i="3"/>
  <c r="O208" i="3"/>
  <c r="O209" i="3"/>
  <c r="O210" i="3"/>
  <c r="O211" i="3"/>
  <c r="O212" i="3"/>
  <c r="O213" i="3"/>
  <c r="O214" i="3"/>
  <c r="O215" i="3"/>
  <c r="O216" i="3"/>
  <c r="O217" i="3"/>
  <c r="O218" i="3"/>
  <c r="O219" i="3"/>
  <c r="O220" i="3"/>
  <c r="O221" i="3"/>
  <c r="O222" i="3"/>
  <c r="O223" i="3"/>
  <c r="O224" i="3"/>
  <c r="O225" i="3"/>
  <c r="O226" i="3"/>
  <c r="O227" i="3"/>
  <c r="O228" i="3"/>
  <c r="O229" i="3"/>
  <c r="O230" i="3"/>
  <c r="O231" i="3"/>
  <c r="O232" i="3"/>
  <c r="O233" i="3"/>
  <c r="O234" i="3"/>
  <c r="O235" i="3"/>
  <c r="O236" i="3"/>
  <c r="O237" i="3"/>
  <c r="O238" i="3"/>
  <c r="O239" i="3"/>
  <c r="O240" i="3"/>
  <c r="O241" i="3"/>
  <c r="O242" i="3"/>
  <c r="O243" i="3"/>
  <c r="O244" i="3"/>
  <c r="O245" i="3"/>
  <c r="O246" i="3"/>
  <c r="O247" i="3"/>
  <c r="O248" i="3"/>
  <c r="O249" i="3"/>
  <c r="O250" i="3"/>
  <c r="O251" i="3"/>
  <c r="O252" i="3"/>
  <c r="O253" i="3"/>
  <c r="O254" i="3"/>
  <c r="O255" i="3"/>
  <c r="O256" i="3"/>
  <c r="O257" i="3"/>
  <c r="O258" i="3"/>
  <c r="O259" i="3"/>
  <c r="O260" i="3"/>
  <c r="O261" i="3"/>
  <c r="O262" i="3"/>
  <c r="O263" i="3"/>
  <c r="O264" i="3"/>
  <c r="O265" i="3"/>
  <c r="O266" i="3"/>
  <c r="O267" i="3"/>
  <c r="O268" i="3"/>
  <c r="O269" i="3"/>
  <c r="O270" i="3"/>
  <c r="O271" i="3"/>
  <c r="O272" i="3"/>
  <c r="O273" i="3"/>
  <c r="O274" i="3"/>
  <c r="O275" i="3"/>
  <c r="O276" i="3"/>
  <c r="O277" i="3"/>
  <c r="O278" i="3"/>
  <c r="O279" i="3"/>
  <c r="O280" i="3"/>
  <c r="O281" i="3"/>
  <c r="O282" i="3"/>
  <c r="O283" i="3"/>
  <c r="O284" i="3"/>
  <c r="O285" i="3"/>
  <c r="O286" i="3"/>
  <c r="O287" i="3"/>
  <c r="O288" i="3"/>
  <c r="O289" i="3"/>
  <c r="O290" i="3"/>
  <c r="O291" i="3"/>
  <c r="O292" i="3"/>
  <c r="O293" i="3"/>
  <c r="O294" i="3"/>
  <c r="O295" i="3"/>
  <c r="O296" i="3"/>
  <c r="O297" i="3"/>
  <c r="O298" i="3"/>
  <c r="O299" i="3"/>
  <c r="O300" i="3"/>
  <c r="O301" i="3"/>
  <c r="O302" i="3"/>
  <c r="O303" i="3"/>
  <c r="O304" i="3"/>
  <c r="O305" i="3"/>
  <c r="O306" i="3"/>
  <c r="O307" i="3"/>
  <c r="O308" i="3"/>
  <c r="O309" i="3"/>
  <c r="O310" i="3"/>
  <c r="O311" i="3"/>
  <c r="O312" i="3"/>
  <c r="O313" i="3"/>
  <c r="O314" i="3"/>
  <c r="O315" i="3"/>
  <c r="O316" i="3"/>
  <c r="O317" i="3"/>
  <c r="O318" i="3"/>
  <c r="O319" i="3"/>
  <c r="O320" i="3"/>
  <c r="O321" i="3"/>
  <c r="O322" i="3"/>
  <c r="O323" i="3"/>
  <c r="O324" i="3"/>
  <c r="O325" i="3"/>
  <c r="O326" i="3"/>
  <c r="O327" i="3"/>
  <c r="O328" i="3"/>
  <c r="O329" i="3"/>
  <c r="O330" i="3"/>
  <c r="O331" i="3"/>
  <c r="O332" i="3"/>
  <c r="O333" i="3"/>
  <c r="O334" i="3"/>
  <c r="O335" i="3"/>
  <c r="O336" i="3"/>
  <c r="O337" i="3"/>
  <c r="O338" i="3"/>
  <c r="O339" i="3"/>
  <c r="O340" i="3"/>
  <c r="O341" i="3"/>
  <c r="O342" i="3"/>
  <c r="O343" i="3"/>
  <c r="O344" i="3"/>
  <c r="O345" i="3"/>
  <c r="O346" i="3"/>
  <c r="O347" i="3"/>
  <c r="O348" i="3"/>
  <c r="O349" i="3"/>
  <c r="O350" i="3"/>
  <c r="O351" i="3"/>
  <c r="O352" i="3"/>
  <c r="O353" i="3"/>
  <c r="O354" i="3"/>
  <c r="O355" i="3"/>
  <c r="O356" i="3"/>
  <c r="O357" i="3"/>
  <c r="O358" i="3"/>
  <c r="O359" i="3"/>
  <c r="O360" i="3"/>
  <c r="O361" i="3"/>
  <c r="O362" i="3"/>
  <c r="O363" i="3"/>
  <c r="O364" i="3"/>
  <c r="O365" i="3"/>
  <c r="O366" i="3"/>
  <c r="O367" i="3"/>
  <c r="O368" i="3"/>
  <c r="O369" i="3"/>
  <c r="O370" i="3"/>
  <c r="O371" i="3"/>
  <c r="O372" i="3"/>
  <c r="O373" i="3"/>
  <c r="O374" i="3"/>
  <c r="O10" i="3"/>
  <c r="J12" i="2"/>
  <c r="J13" i="2"/>
  <c r="J14" i="2"/>
  <c r="J15" i="2"/>
  <c r="J16" i="2"/>
  <c r="J17" i="2"/>
  <c r="J18" i="2"/>
  <c r="J19" i="2"/>
  <c r="J20" i="2"/>
  <c r="J21" i="2"/>
  <c r="J22" i="2"/>
  <c r="J23" i="2"/>
  <c r="J24" i="2"/>
  <c r="J25" i="2"/>
  <c r="J26" i="2"/>
  <c r="J27" i="2"/>
  <c r="J28" i="2"/>
  <c r="J29" i="2"/>
  <c r="J30" i="2"/>
  <c r="J31" i="2"/>
  <c r="J32" i="2"/>
  <c r="J33" i="2"/>
  <c r="J34" i="2"/>
  <c r="J35" i="2"/>
  <c r="J36" i="2"/>
  <c r="J37" i="2"/>
  <c r="J38" i="2"/>
  <c r="J39" i="2"/>
  <c r="J40" i="2"/>
  <c r="J41" i="2"/>
  <c r="J42" i="2"/>
  <c r="J43" i="2"/>
  <c r="J44" i="2"/>
  <c r="J45" i="2"/>
  <c r="J46" i="2"/>
  <c r="J47" i="2"/>
  <c r="J48" i="2"/>
  <c r="J49" i="2"/>
  <c r="J50" i="2"/>
  <c r="J51" i="2"/>
  <c r="J52" i="2"/>
  <c r="J53" i="2"/>
  <c r="J54" i="2"/>
  <c r="J55" i="2"/>
  <c r="J56" i="2"/>
  <c r="J57" i="2"/>
  <c r="J58" i="2"/>
  <c r="J59" i="2"/>
  <c r="J60" i="2"/>
  <c r="J61" i="2"/>
  <c r="J62" i="2"/>
  <c r="J63" i="2"/>
  <c r="J64" i="2"/>
  <c r="J65" i="2"/>
  <c r="J66" i="2"/>
  <c r="J67" i="2"/>
  <c r="J68" i="2"/>
  <c r="J69" i="2"/>
  <c r="J70" i="2"/>
  <c r="J71" i="2"/>
  <c r="J72" i="2"/>
  <c r="J73" i="2"/>
  <c r="J74" i="2"/>
  <c r="J75" i="2"/>
  <c r="J76" i="2"/>
  <c r="J77" i="2"/>
  <c r="J78" i="2"/>
  <c r="J79" i="2"/>
  <c r="J80" i="2"/>
  <c r="J81" i="2"/>
  <c r="J82" i="2"/>
  <c r="J83" i="2"/>
  <c r="J84" i="2"/>
  <c r="J85" i="2"/>
  <c r="J86" i="2"/>
  <c r="J87" i="2"/>
  <c r="J88" i="2"/>
  <c r="J89" i="2"/>
  <c r="J90" i="2"/>
  <c r="J91" i="2"/>
  <c r="J92" i="2"/>
  <c r="J93" i="2"/>
  <c r="J94" i="2"/>
  <c r="J95" i="2"/>
  <c r="J96" i="2"/>
  <c r="J97" i="2"/>
  <c r="J98" i="2"/>
  <c r="J99" i="2"/>
  <c r="J100" i="2"/>
  <c r="J101" i="2"/>
  <c r="J102" i="2"/>
  <c r="J103" i="2"/>
  <c r="J104" i="2"/>
  <c r="J105" i="2"/>
  <c r="J106" i="2"/>
  <c r="J107" i="2"/>
  <c r="J108" i="2"/>
  <c r="J109" i="2"/>
  <c r="J110" i="2"/>
  <c r="J111" i="2"/>
  <c r="J112" i="2"/>
  <c r="J113" i="2"/>
  <c r="J114" i="2"/>
  <c r="J115" i="2"/>
  <c r="J116" i="2"/>
  <c r="J117" i="2"/>
  <c r="J118" i="2"/>
  <c r="J119" i="2"/>
  <c r="J120" i="2"/>
  <c r="J121" i="2"/>
  <c r="J122" i="2"/>
  <c r="J123" i="2"/>
  <c r="J124" i="2"/>
  <c r="J125" i="2"/>
  <c r="J126" i="2"/>
  <c r="J127" i="2"/>
  <c r="J128" i="2"/>
  <c r="J129" i="2"/>
  <c r="J130" i="2"/>
  <c r="J131" i="2"/>
  <c r="J132" i="2"/>
  <c r="J133" i="2"/>
  <c r="J134" i="2"/>
  <c r="J135" i="2"/>
  <c r="J136" i="2"/>
  <c r="J137" i="2"/>
  <c r="J138" i="2"/>
  <c r="J139" i="2"/>
  <c r="J140" i="2"/>
  <c r="J141" i="2"/>
  <c r="J142" i="2"/>
  <c r="J143" i="2"/>
  <c r="J144" i="2"/>
  <c r="J145" i="2"/>
  <c r="J146" i="2"/>
  <c r="J147" i="2"/>
  <c r="J148" i="2"/>
  <c r="J149" i="2"/>
  <c r="J150" i="2"/>
  <c r="J151" i="2"/>
  <c r="J152" i="2"/>
  <c r="J153" i="2"/>
  <c r="J154" i="2"/>
  <c r="J155" i="2"/>
  <c r="J156" i="2"/>
  <c r="J157" i="2"/>
  <c r="J158" i="2"/>
  <c r="J159" i="2"/>
  <c r="J160" i="2"/>
  <c r="J161" i="2"/>
  <c r="J162" i="2"/>
  <c r="J163" i="2"/>
  <c r="J164" i="2"/>
  <c r="J165" i="2"/>
  <c r="J166" i="2"/>
  <c r="J167" i="2"/>
  <c r="J168" i="2"/>
  <c r="J169" i="2"/>
  <c r="J170" i="2"/>
  <c r="J171" i="2"/>
  <c r="J172" i="2"/>
  <c r="J173" i="2"/>
  <c r="J174" i="2"/>
  <c r="J175" i="2"/>
  <c r="J176" i="2"/>
  <c r="J177" i="2"/>
  <c r="J178" i="2"/>
  <c r="J179" i="2"/>
  <c r="J180" i="2"/>
  <c r="J181" i="2"/>
  <c r="J182" i="2"/>
  <c r="J183" i="2"/>
  <c r="J184" i="2"/>
  <c r="J185" i="2"/>
  <c r="J186" i="2"/>
  <c r="J187" i="2"/>
  <c r="J188" i="2"/>
  <c r="J189" i="2"/>
  <c r="J190" i="2"/>
  <c r="J191" i="2"/>
  <c r="J192" i="2"/>
  <c r="J193" i="2"/>
  <c r="J194" i="2"/>
  <c r="J195" i="2"/>
  <c r="J196" i="2"/>
  <c r="J197" i="2"/>
  <c r="J198" i="2"/>
  <c r="J199" i="2"/>
  <c r="J200" i="2"/>
  <c r="J201" i="2"/>
  <c r="J202" i="2"/>
  <c r="J203" i="2"/>
  <c r="J204" i="2"/>
  <c r="J205" i="2"/>
  <c r="J206" i="2"/>
  <c r="J207" i="2"/>
  <c r="J208" i="2"/>
  <c r="J209" i="2"/>
  <c r="J210" i="2"/>
  <c r="J211" i="2"/>
  <c r="J212" i="2"/>
  <c r="J213" i="2"/>
  <c r="J214" i="2"/>
  <c r="J215" i="2"/>
  <c r="J216" i="2"/>
  <c r="J217" i="2"/>
  <c r="J218" i="2"/>
  <c r="J219" i="2"/>
  <c r="J220" i="2"/>
  <c r="J221" i="2"/>
  <c r="J222" i="2"/>
  <c r="J223" i="2"/>
  <c r="J224" i="2"/>
  <c r="J225" i="2"/>
  <c r="J226" i="2"/>
  <c r="J227" i="2"/>
  <c r="J228" i="2"/>
  <c r="J229" i="2"/>
  <c r="J230" i="2"/>
  <c r="J231" i="2"/>
  <c r="J232" i="2"/>
  <c r="J233" i="2"/>
  <c r="J234" i="2"/>
  <c r="J235" i="2"/>
  <c r="J236" i="2"/>
  <c r="J237" i="2"/>
  <c r="J238" i="2"/>
  <c r="J239" i="2"/>
  <c r="J240" i="2"/>
  <c r="J241" i="2"/>
  <c r="J242" i="2"/>
  <c r="J243" i="2"/>
  <c r="J244" i="2"/>
  <c r="J245" i="2"/>
  <c r="J246" i="2"/>
  <c r="J247" i="2"/>
  <c r="J248" i="2"/>
  <c r="J249" i="2"/>
  <c r="J250" i="2"/>
  <c r="J251" i="2"/>
  <c r="J252" i="2"/>
  <c r="J253" i="2"/>
  <c r="J254" i="2"/>
  <c r="J255" i="2"/>
  <c r="J256" i="2"/>
  <c r="J257" i="2"/>
  <c r="J258" i="2"/>
  <c r="J259" i="2"/>
  <c r="J260" i="2"/>
  <c r="J261" i="2"/>
  <c r="J262" i="2"/>
  <c r="J263" i="2"/>
  <c r="J264" i="2"/>
  <c r="J265" i="2"/>
  <c r="J266" i="2"/>
  <c r="J267" i="2"/>
  <c r="J268" i="2"/>
  <c r="J269" i="2"/>
  <c r="J270" i="2"/>
  <c r="J271" i="2"/>
  <c r="J272" i="2"/>
  <c r="J273" i="2"/>
  <c r="J274" i="2"/>
  <c r="J275" i="2"/>
  <c r="J276" i="2"/>
  <c r="J277" i="2"/>
  <c r="J278" i="2"/>
  <c r="J279" i="2"/>
  <c r="J280" i="2"/>
  <c r="J281" i="2"/>
  <c r="J282" i="2"/>
  <c r="J283" i="2"/>
  <c r="J284" i="2"/>
  <c r="J285" i="2"/>
  <c r="J286" i="2"/>
  <c r="J287" i="2"/>
  <c r="J288" i="2"/>
  <c r="J289" i="2"/>
  <c r="J290" i="2"/>
  <c r="J291" i="2"/>
  <c r="J292" i="2"/>
  <c r="J293" i="2"/>
  <c r="J294" i="2"/>
  <c r="J295" i="2"/>
  <c r="J296" i="2"/>
  <c r="J297" i="2"/>
  <c r="J298" i="2"/>
  <c r="J299" i="2"/>
  <c r="J300" i="2"/>
  <c r="J301" i="2"/>
  <c r="J302" i="2"/>
  <c r="J303" i="2"/>
  <c r="J304" i="2"/>
  <c r="J305" i="2"/>
  <c r="J306" i="2"/>
  <c r="J307" i="2"/>
  <c r="J308" i="2"/>
  <c r="J309" i="2"/>
  <c r="J310" i="2"/>
  <c r="J311" i="2"/>
  <c r="J312" i="2"/>
  <c r="J313" i="2"/>
  <c r="J314" i="2"/>
  <c r="J315" i="2"/>
  <c r="J316" i="2"/>
  <c r="J317" i="2"/>
  <c r="J318" i="2"/>
  <c r="J319" i="2"/>
  <c r="J320" i="2"/>
  <c r="J321" i="2"/>
  <c r="J322" i="2"/>
  <c r="J323" i="2"/>
  <c r="J324" i="2"/>
  <c r="J325" i="2"/>
  <c r="J326" i="2"/>
  <c r="J327" i="2"/>
  <c r="J328" i="2"/>
  <c r="J329" i="2"/>
  <c r="J330" i="2"/>
  <c r="J331" i="2"/>
  <c r="J332" i="2"/>
  <c r="J333" i="2"/>
  <c r="J334" i="2"/>
  <c r="J335" i="2"/>
  <c r="J336" i="2"/>
  <c r="J337" i="2"/>
  <c r="J338" i="2"/>
  <c r="J339" i="2"/>
  <c r="J340" i="2"/>
  <c r="J341" i="2"/>
  <c r="J342" i="2"/>
  <c r="J343" i="2"/>
  <c r="J344" i="2"/>
  <c r="J345" i="2"/>
  <c r="J346" i="2"/>
  <c r="J347" i="2"/>
  <c r="J348" i="2"/>
  <c r="J349" i="2"/>
  <c r="J350" i="2"/>
  <c r="J351" i="2"/>
  <c r="J352" i="2"/>
  <c r="J353" i="2"/>
  <c r="J354" i="2"/>
  <c r="J355" i="2"/>
  <c r="J356" i="2"/>
  <c r="J357" i="2"/>
  <c r="J358" i="2"/>
  <c r="J359" i="2"/>
  <c r="J360" i="2"/>
  <c r="J361" i="2"/>
  <c r="J362" i="2"/>
  <c r="J363" i="2"/>
  <c r="J364" i="2"/>
  <c r="J365" i="2"/>
  <c r="J366" i="2"/>
  <c r="J367" i="2"/>
  <c r="J368" i="2"/>
  <c r="J369" i="2"/>
  <c r="J370" i="2"/>
  <c r="J371" i="2"/>
  <c r="J372" i="2"/>
  <c r="J373" i="2"/>
  <c r="J374" i="2"/>
  <c r="J375" i="2"/>
  <c r="J11" i="2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O221" i="1"/>
  <c r="O222" i="1"/>
  <c r="O223" i="1"/>
  <c r="O224" i="1"/>
  <c r="O225" i="1"/>
  <c r="O226" i="1"/>
  <c r="O227" i="1"/>
  <c r="O228" i="1"/>
  <c r="O229" i="1"/>
  <c r="O230" i="1"/>
  <c r="O231" i="1"/>
  <c r="O232" i="1"/>
  <c r="O233" i="1"/>
  <c r="O234" i="1"/>
  <c r="O235" i="1"/>
  <c r="O236" i="1"/>
  <c r="O237" i="1"/>
  <c r="O238" i="1"/>
  <c r="O239" i="1"/>
  <c r="O240" i="1"/>
  <c r="O241" i="1"/>
  <c r="O242" i="1"/>
  <c r="O243" i="1"/>
  <c r="O244" i="1"/>
  <c r="O245" i="1"/>
  <c r="O246" i="1"/>
  <c r="O247" i="1"/>
  <c r="O248" i="1"/>
  <c r="O249" i="1"/>
  <c r="O250" i="1"/>
  <c r="O251" i="1"/>
  <c r="O252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O315" i="1"/>
  <c r="O316" i="1"/>
  <c r="O317" i="1"/>
  <c r="O318" i="1"/>
  <c r="O319" i="1"/>
  <c r="O320" i="1"/>
  <c r="O321" i="1"/>
  <c r="O322" i="1"/>
  <c r="O323" i="1"/>
  <c r="O324" i="1"/>
  <c r="O325" i="1"/>
  <c r="O326" i="1"/>
  <c r="O327" i="1"/>
  <c r="O328" i="1"/>
  <c r="O329" i="1"/>
  <c r="O330" i="1"/>
  <c r="O331" i="1"/>
  <c r="O332" i="1"/>
  <c r="O333" i="1"/>
  <c r="O334" i="1"/>
  <c r="O335" i="1"/>
  <c r="O336" i="1"/>
  <c r="O337" i="1"/>
  <c r="O338" i="1"/>
  <c r="O339" i="1"/>
  <c r="O340" i="1"/>
  <c r="O341" i="1"/>
  <c r="O342" i="1"/>
  <c r="O343" i="1"/>
  <c r="O344" i="1"/>
  <c r="O345" i="1"/>
  <c r="O346" i="1"/>
  <c r="O347" i="1"/>
  <c r="O348" i="1"/>
  <c r="O349" i="1"/>
  <c r="O350" i="1"/>
  <c r="O351" i="1"/>
  <c r="O352" i="1"/>
  <c r="O353" i="1"/>
  <c r="O354" i="1"/>
  <c r="O355" i="1"/>
  <c r="O356" i="1"/>
  <c r="O357" i="1"/>
  <c r="O358" i="1"/>
  <c r="O359" i="1"/>
  <c r="O360" i="1"/>
  <c r="O361" i="1"/>
  <c r="O362" i="1"/>
  <c r="O363" i="1"/>
  <c r="O364" i="1"/>
  <c r="O365" i="1"/>
  <c r="O366" i="1"/>
  <c r="O367" i="1"/>
  <c r="O368" i="1"/>
  <c r="O369" i="1"/>
  <c r="O370" i="1"/>
  <c r="O371" i="1"/>
  <c r="O372" i="1"/>
  <c r="O373" i="1"/>
  <c r="O374" i="1"/>
  <c r="O375" i="1"/>
  <c r="O376" i="1"/>
  <c r="O12" i="1"/>
</calcChain>
</file>

<file path=xl/sharedStrings.xml><?xml version="1.0" encoding="utf-8"?>
<sst xmlns="http://schemas.openxmlformats.org/spreadsheetml/2006/main" count="176" uniqueCount="18">
  <si>
    <t>a</t>
    <phoneticPr fontId="1" type="noConversion"/>
  </si>
  <si>
    <t>Mse_test</t>
  </si>
  <si>
    <t>Rmse_test</t>
  </si>
  <si>
    <t>Mae_test</t>
  </si>
  <si>
    <t>b</t>
    <phoneticPr fontId="1" type="noConversion"/>
  </si>
  <si>
    <t>c</t>
    <phoneticPr fontId="1" type="noConversion"/>
  </si>
  <si>
    <t>d</t>
    <phoneticPr fontId="1" type="noConversion"/>
  </si>
  <si>
    <t>Mse_test_2019</t>
  </si>
  <si>
    <t>Rmse_test_2019</t>
  </si>
  <si>
    <t>Mae_test_2019</t>
  </si>
  <si>
    <t xml:space="preserve">Type A </t>
    <phoneticPr fontId="1" type="noConversion"/>
  </si>
  <si>
    <t>Type B</t>
    <phoneticPr fontId="1" type="noConversion"/>
  </si>
  <si>
    <t>Type C</t>
    <phoneticPr fontId="1" type="noConversion"/>
  </si>
  <si>
    <t>Type D</t>
    <phoneticPr fontId="1" type="noConversion"/>
  </si>
  <si>
    <t>actual value</t>
    <phoneticPr fontId="1" type="noConversion"/>
  </si>
  <si>
    <t>prediction value</t>
    <phoneticPr fontId="1" type="noConversion"/>
  </si>
  <si>
    <t>prediction -actual</t>
    <phoneticPr fontId="1" type="noConversion"/>
  </si>
  <si>
    <t>R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 "/>
    <numFmt numFmtId="177" formatCode="0.0000_);[Red]\(0.0000\)"/>
    <numFmt numFmtId="178" formatCode="0.000_ "/>
  </numFmts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176" fontId="0" fillId="0" borderId="0" xfId="0" applyNumberFormat="1"/>
    <xf numFmtId="0" fontId="0" fillId="2" borderId="0" xfId="0" applyFill="1" applyAlignment="1">
      <alignment horizontal="center"/>
    </xf>
    <xf numFmtId="0" fontId="0" fillId="0" borderId="0" xfId="0" applyAlignment="1">
      <alignment horizontal="center" wrapText="1"/>
    </xf>
    <xf numFmtId="177" fontId="0" fillId="2" borderId="0" xfId="0" applyNumberFormat="1" applyFill="1" applyAlignment="1">
      <alignment horizontal="center"/>
    </xf>
    <xf numFmtId="177" fontId="0" fillId="0" borderId="0" xfId="0" applyNumberFormat="1" applyAlignment="1">
      <alignment horizontal="center" wrapText="1"/>
    </xf>
    <xf numFmtId="177" fontId="0" fillId="0" borderId="0" xfId="0" applyNumberFormat="1"/>
    <xf numFmtId="0" fontId="0" fillId="0" borderId="0" xfId="0" applyAlignment="1">
      <alignment wrapText="1"/>
    </xf>
    <xf numFmtId="178" fontId="0" fillId="0" borderId="0" xfId="0" applyNumberFormat="1"/>
    <xf numFmtId="178" fontId="0" fillId="2" borderId="0" xfId="0" applyNumberForma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07C8E-FA02-418A-A444-D8CED0EF5B3A}">
  <dimension ref="A1:T376"/>
  <sheetViews>
    <sheetView workbookViewId="0">
      <selection activeCell="O376" sqref="O376"/>
    </sheetView>
  </sheetViews>
  <sheetFormatPr defaultRowHeight="14.25" x14ac:dyDescent="0.2"/>
  <sheetData>
    <row r="1" spans="1:20" x14ac:dyDescent="0.2">
      <c r="A1" t="s">
        <v>10</v>
      </c>
      <c r="B1">
        <v>50</v>
      </c>
      <c r="C1" s="9" t="s">
        <v>1</v>
      </c>
      <c r="D1" s="9">
        <v>0.75451558748476899</v>
      </c>
      <c r="E1" s="9"/>
      <c r="F1" s="9"/>
      <c r="G1" s="9" t="s">
        <v>11</v>
      </c>
      <c r="H1" s="9" t="s">
        <v>1</v>
      </c>
      <c r="I1" s="9">
        <v>0.69299776365350896</v>
      </c>
      <c r="J1" s="9"/>
      <c r="K1" s="9"/>
      <c r="L1" s="10" t="s">
        <v>12</v>
      </c>
      <c r="M1" s="10" t="s">
        <v>1</v>
      </c>
      <c r="N1" s="10">
        <v>0.84837178397350399</v>
      </c>
      <c r="O1" s="9"/>
      <c r="P1" s="9"/>
      <c r="Q1" s="9" t="s">
        <v>13</v>
      </c>
      <c r="R1" s="9" t="s">
        <v>1</v>
      </c>
      <c r="S1" s="9">
        <v>0.85319686545896001</v>
      </c>
    </row>
    <row r="2" spans="1:20" x14ac:dyDescent="0.2">
      <c r="C2" s="9" t="s">
        <v>2</v>
      </c>
      <c r="D2" s="9">
        <v>0.868628567043917</v>
      </c>
      <c r="E2" s="9"/>
      <c r="F2" s="9"/>
      <c r="G2" s="9"/>
      <c r="H2" s="9" t="s">
        <v>2</v>
      </c>
      <c r="I2" s="9">
        <v>0.83246487232405697</v>
      </c>
      <c r="J2" s="9"/>
      <c r="K2" s="9"/>
      <c r="L2" s="10"/>
      <c r="M2" s="10" t="s">
        <v>2</v>
      </c>
      <c r="N2" s="10">
        <v>0.92107099833482098</v>
      </c>
      <c r="O2" s="9"/>
      <c r="P2" s="9"/>
      <c r="Q2" s="9"/>
      <c r="R2" s="9" t="s">
        <v>2</v>
      </c>
      <c r="S2" s="9">
        <v>0.92368656234621005</v>
      </c>
    </row>
    <row r="3" spans="1:20" x14ac:dyDescent="0.2">
      <c r="C3" s="9" t="s">
        <v>3</v>
      </c>
      <c r="D3" s="9">
        <v>0.61411336400910999</v>
      </c>
      <c r="E3" s="9"/>
      <c r="F3" s="9"/>
      <c r="G3" s="9"/>
      <c r="H3" s="9" t="s">
        <v>3</v>
      </c>
      <c r="I3" s="9">
        <v>0.58065574256979402</v>
      </c>
      <c r="J3" s="9"/>
      <c r="K3" s="9"/>
      <c r="L3" s="10"/>
      <c r="M3" s="10" t="s">
        <v>3</v>
      </c>
      <c r="N3" s="10">
        <v>0.662228112955628</v>
      </c>
      <c r="O3" s="9"/>
      <c r="P3" s="9"/>
      <c r="Q3" s="9"/>
      <c r="R3" s="9" t="s">
        <v>3</v>
      </c>
      <c r="S3" s="9">
        <v>0.67512685073273604</v>
      </c>
    </row>
    <row r="4" spans="1:20" x14ac:dyDescent="0.2">
      <c r="C4" s="9" t="s">
        <v>7</v>
      </c>
      <c r="D4" s="9">
        <v>0.87010277810310699</v>
      </c>
      <c r="E4" s="9"/>
      <c r="F4" s="9"/>
      <c r="G4" s="9"/>
      <c r="H4" s="9" t="s">
        <v>7</v>
      </c>
      <c r="I4" s="9">
        <v>0.89603640576505394</v>
      </c>
      <c r="J4" s="9"/>
      <c r="K4" s="9"/>
      <c r="L4" s="10"/>
      <c r="M4" s="10" t="s">
        <v>7</v>
      </c>
      <c r="N4" s="10">
        <v>0.86966012458498498</v>
      </c>
      <c r="O4" s="9"/>
      <c r="P4" s="9"/>
      <c r="Q4" s="9"/>
      <c r="R4" s="9" t="s">
        <v>7</v>
      </c>
      <c r="S4" s="9">
        <v>0.86582019442288205</v>
      </c>
    </row>
    <row r="5" spans="1:20" x14ac:dyDescent="0.2">
      <c r="C5" s="9" t="s">
        <v>8</v>
      </c>
      <c r="D5" s="9">
        <v>0.93279299852813302</v>
      </c>
      <c r="E5" s="9"/>
      <c r="F5" s="9"/>
      <c r="G5" s="9"/>
      <c r="H5" s="9" t="s">
        <v>8</v>
      </c>
      <c r="I5" s="9">
        <v>0.94659199540512395</v>
      </c>
      <c r="J5" s="9"/>
      <c r="K5" s="9"/>
      <c r="L5" s="10"/>
      <c r="M5" s="10" t="s">
        <v>8</v>
      </c>
      <c r="N5" s="10">
        <v>0.93255569516516501</v>
      </c>
      <c r="O5" s="9"/>
      <c r="P5" s="9"/>
      <c r="Q5" s="9"/>
      <c r="R5" s="9" t="s">
        <v>8</v>
      </c>
      <c r="S5" s="9">
        <v>0.93049459666506495</v>
      </c>
    </row>
    <row r="6" spans="1:20" x14ac:dyDescent="0.2">
      <c r="C6" s="9" t="s">
        <v>9</v>
      </c>
      <c r="D6" s="9">
        <v>0.66487191565302795</v>
      </c>
      <c r="E6" s="9"/>
      <c r="F6" s="9"/>
      <c r="G6" s="9"/>
      <c r="H6" s="9" t="s">
        <v>9</v>
      </c>
      <c r="I6" s="9">
        <v>0.67300924707065302</v>
      </c>
      <c r="J6" s="9"/>
      <c r="K6" s="9"/>
      <c r="L6" s="10"/>
      <c r="M6" s="10" t="s">
        <v>9</v>
      </c>
      <c r="N6" s="10">
        <v>0.660561847029001</v>
      </c>
      <c r="O6" s="9"/>
      <c r="P6" s="9"/>
      <c r="Q6" s="9"/>
      <c r="R6" s="9" t="s">
        <v>9</v>
      </c>
      <c r="S6" s="9">
        <v>0.66575909750306705</v>
      </c>
    </row>
    <row r="7" spans="1:20" x14ac:dyDescent="0.2">
      <c r="C7" s="9" t="s">
        <v>17</v>
      </c>
      <c r="D7" s="9">
        <v>0.81699999999999995</v>
      </c>
      <c r="E7" s="9"/>
      <c r="F7" s="9"/>
      <c r="G7" s="9"/>
      <c r="H7" s="9" t="s">
        <v>17</v>
      </c>
      <c r="I7" s="9">
        <v>0.81599999999999995</v>
      </c>
      <c r="J7" s="9"/>
      <c r="K7" s="9"/>
      <c r="L7" s="9"/>
      <c r="M7" s="10" t="s">
        <v>17</v>
      </c>
      <c r="N7" s="10">
        <v>0.81799999999999995</v>
      </c>
      <c r="O7" s="9"/>
      <c r="P7" s="9"/>
      <c r="Q7" s="9"/>
      <c r="R7" s="9" t="s">
        <v>17</v>
      </c>
      <c r="S7" s="9">
        <v>0.82</v>
      </c>
    </row>
    <row r="9" spans="1:20" ht="28.5" x14ac:dyDescent="0.2">
      <c r="C9" s="5" t="s">
        <v>14</v>
      </c>
      <c r="D9" s="6" t="s">
        <v>15</v>
      </c>
      <c r="E9" s="8" t="s">
        <v>16</v>
      </c>
      <c r="H9" s="5" t="s">
        <v>14</v>
      </c>
      <c r="I9" s="6" t="s">
        <v>15</v>
      </c>
      <c r="J9" s="8" t="s">
        <v>16</v>
      </c>
      <c r="M9" s="5" t="s">
        <v>14</v>
      </c>
      <c r="N9" s="6" t="s">
        <v>15</v>
      </c>
      <c r="O9" s="8" t="s">
        <v>16</v>
      </c>
      <c r="R9" s="5" t="s">
        <v>14</v>
      </c>
      <c r="S9" s="6" t="s">
        <v>15</v>
      </c>
      <c r="T9" s="8" t="s">
        <v>16</v>
      </c>
    </row>
    <row r="10" spans="1:20" x14ac:dyDescent="0.2">
      <c r="C10" s="7">
        <v>0.59533029799999904</v>
      </c>
      <c r="D10" s="7">
        <v>0.85985445976257302</v>
      </c>
      <c r="E10" s="2">
        <f>D10-C10</f>
        <v>0.26452416176257398</v>
      </c>
      <c r="H10" s="7">
        <v>0.59533029799999904</v>
      </c>
      <c r="I10" s="7">
        <v>0.77936583757400502</v>
      </c>
      <c r="J10" s="2">
        <f>I10-H10</f>
        <v>0.18403553957400598</v>
      </c>
      <c r="M10" s="7">
        <v>0.59533029799999904</v>
      </c>
      <c r="N10" s="7">
        <v>0.80334419012069702</v>
      </c>
      <c r="O10" s="2">
        <f>N10-M10</f>
        <v>0.20801389212069799</v>
      </c>
      <c r="R10" s="7">
        <v>0.59533029799999904</v>
      </c>
      <c r="S10" s="7">
        <v>0.80907905101776101</v>
      </c>
      <c r="T10" s="2">
        <f>S10-R10</f>
        <v>0.21374875301776197</v>
      </c>
    </row>
    <row r="11" spans="1:20" x14ac:dyDescent="0.2">
      <c r="C11" s="7">
        <v>0.51099219699999898</v>
      </c>
      <c r="D11" s="7">
        <v>0.73389106988906805</v>
      </c>
      <c r="E11" s="2">
        <f t="shared" ref="E11:E74" si="0">D11-C11</f>
        <v>0.22289887288906907</v>
      </c>
      <c r="H11" s="7">
        <v>0.51099219699999898</v>
      </c>
      <c r="I11" s="7">
        <v>0.64043843746185303</v>
      </c>
      <c r="J11" s="2">
        <f t="shared" ref="J11:J74" si="1">I11-H11</f>
        <v>0.12944624046185405</v>
      </c>
      <c r="M11" s="7">
        <v>0.51099219699999898</v>
      </c>
      <c r="N11" s="7">
        <v>0.71812558174133301</v>
      </c>
      <c r="O11" s="2">
        <f t="shared" ref="O11:O74" si="2">N11-M11</f>
        <v>0.20713338474133403</v>
      </c>
      <c r="R11" s="7">
        <v>0.51099219699999898</v>
      </c>
      <c r="S11" s="7">
        <v>0.73709398508071799</v>
      </c>
      <c r="T11" s="2">
        <f t="shared" ref="T11:T74" si="3">S11-R11</f>
        <v>0.22610178808071901</v>
      </c>
    </row>
    <row r="12" spans="1:20" x14ac:dyDescent="0.2">
      <c r="C12" s="7">
        <v>0.558249156999999</v>
      </c>
      <c r="D12" s="7">
        <v>0.653800308704376</v>
      </c>
      <c r="E12" s="2">
        <f t="shared" si="0"/>
        <v>9.5551151704377002E-2</v>
      </c>
      <c r="H12" s="7">
        <v>0.558249156999999</v>
      </c>
      <c r="I12" s="7">
        <v>0.56890499591827304</v>
      </c>
      <c r="J12" s="2">
        <f t="shared" si="1"/>
        <v>1.0655838918274041E-2</v>
      </c>
      <c r="M12" s="7">
        <v>0.558249156999999</v>
      </c>
      <c r="N12" s="7">
        <v>0.62867712974548295</v>
      </c>
      <c r="O12" s="2">
        <f t="shared" si="2"/>
        <v>7.0427972745483958E-2</v>
      </c>
      <c r="R12" s="7">
        <v>0.558249156999999</v>
      </c>
      <c r="S12" s="7">
        <v>0.66270142793655296</v>
      </c>
      <c r="T12" s="2">
        <f t="shared" si="3"/>
        <v>0.10445227093655396</v>
      </c>
    </row>
    <row r="13" spans="1:20" x14ac:dyDescent="0.2">
      <c r="C13" s="7">
        <v>0.55341714399999897</v>
      </c>
      <c r="D13" s="7">
        <v>0.66382640600204401</v>
      </c>
      <c r="E13" s="2">
        <f t="shared" si="0"/>
        <v>0.11040926200204504</v>
      </c>
      <c r="H13" s="7">
        <v>0.55341714399999897</v>
      </c>
      <c r="I13" s="7">
        <v>0.56888860464096003</v>
      </c>
      <c r="J13" s="2">
        <f t="shared" si="1"/>
        <v>1.5471460640961054E-2</v>
      </c>
      <c r="M13" s="7">
        <v>0.55341714399999897</v>
      </c>
      <c r="N13" s="7">
        <v>0.60852020978927601</v>
      </c>
      <c r="O13" s="2">
        <f t="shared" si="2"/>
        <v>5.5103065789277039E-2</v>
      </c>
      <c r="R13" s="7">
        <v>0.55341714399999897</v>
      </c>
      <c r="S13" s="7">
        <v>0.64266830682754505</v>
      </c>
      <c r="T13" s="2">
        <f t="shared" si="3"/>
        <v>8.9251162827546082E-2</v>
      </c>
    </row>
    <row r="14" spans="1:20" x14ac:dyDescent="0.2">
      <c r="C14" s="7">
        <v>0.69895157200000002</v>
      </c>
      <c r="D14" s="7">
        <v>0.66339796781539895</v>
      </c>
      <c r="E14" s="2">
        <f t="shared" si="0"/>
        <v>-3.5553604184601073E-2</v>
      </c>
      <c r="H14" s="7">
        <v>0.69895157200000002</v>
      </c>
      <c r="I14" s="7">
        <v>0.56121134757995605</v>
      </c>
      <c r="J14" s="2">
        <f t="shared" si="1"/>
        <v>-0.13774022442004397</v>
      </c>
      <c r="M14" s="7">
        <v>0.69895157200000002</v>
      </c>
      <c r="N14" s="7">
        <v>0.60030174255371005</v>
      </c>
      <c r="O14" s="2">
        <f t="shared" si="2"/>
        <v>-9.8649829446289972E-2</v>
      </c>
      <c r="R14" s="7">
        <v>0.69895157200000002</v>
      </c>
      <c r="S14" s="7">
        <v>0.63441711664199796</v>
      </c>
      <c r="T14" s="2">
        <f t="shared" si="3"/>
        <v>-6.4534455358002063E-2</v>
      </c>
    </row>
    <row r="15" spans="1:20" x14ac:dyDescent="0.2">
      <c r="C15" s="7">
        <v>0.71695793500000005</v>
      </c>
      <c r="D15" s="7">
        <v>0.74130940437316795</v>
      </c>
      <c r="E15" s="2">
        <f t="shared" si="0"/>
        <v>2.43514693731679E-2</v>
      </c>
      <c r="H15" s="7">
        <v>0.71695793500000005</v>
      </c>
      <c r="I15" s="7">
        <v>0.62980306148528997</v>
      </c>
      <c r="J15" s="2">
        <f t="shared" si="1"/>
        <v>-8.7154873514710074E-2</v>
      </c>
      <c r="M15" s="7">
        <v>0.71695793500000005</v>
      </c>
      <c r="N15" s="7">
        <v>0.66826736927032404</v>
      </c>
      <c r="O15" s="2">
        <f t="shared" si="2"/>
        <v>-4.8690565729676005E-2</v>
      </c>
      <c r="R15" s="7">
        <v>0.71695793500000005</v>
      </c>
      <c r="S15" s="7">
        <v>0.68492561578750599</v>
      </c>
      <c r="T15" s="2">
        <f t="shared" si="3"/>
        <v>-3.2032319212494054E-2</v>
      </c>
    </row>
    <row r="16" spans="1:20" x14ac:dyDescent="0.2">
      <c r="C16" s="7">
        <v>0.52692504100000004</v>
      </c>
      <c r="D16" s="7">
        <v>0.77114754915237405</v>
      </c>
      <c r="E16" s="2">
        <f t="shared" si="0"/>
        <v>0.24422250815237401</v>
      </c>
      <c r="H16" s="7">
        <v>0.52692504100000004</v>
      </c>
      <c r="I16" s="7">
        <v>0.65518987178802401</v>
      </c>
      <c r="J16" s="2">
        <f t="shared" si="1"/>
        <v>0.12826483078802398</v>
      </c>
      <c r="M16" s="7">
        <v>0.52692504100000004</v>
      </c>
      <c r="N16" s="7">
        <v>0.69962805509567205</v>
      </c>
      <c r="O16" s="2">
        <f t="shared" si="2"/>
        <v>0.17270301409567201</v>
      </c>
      <c r="R16" s="7">
        <v>0.52692504100000004</v>
      </c>
      <c r="S16" s="7">
        <v>0.70909833908080999</v>
      </c>
      <c r="T16" s="2">
        <f t="shared" si="3"/>
        <v>0.18217329808080995</v>
      </c>
    </row>
    <row r="17" spans="3:20" x14ac:dyDescent="0.2">
      <c r="C17" s="7">
        <v>1.2068238229999899</v>
      </c>
      <c r="D17" s="7">
        <v>0.67146533727645796</v>
      </c>
      <c r="E17" s="2">
        <f t="shared" si="0"/>
        <v>-0.53535848572353195</v>
      </c>
      <c r="H17" s="7">
        <v>1.2068238229999899</v>
      </c>
      <c r="I17" s="7">
        <v>0.56762242317199696</v>
      </c>
      <c r="J17" s="2">
        <f t="shared" si="1"/>
        <v>-0.63920139982799296</v>
      </c>
      <c r="M17" s="7">
        <v>1.2068238229999899</v>
      </c>
      <c r="N17" s="7">
        <v>0.62314784526824896</v>
      </c>
      <c r="O17" s="2">
        <f t="shared" si="2"/>
        <v>-0.58367597773174096</v>
      </c>
      <c r="R17" s="7">
        <v>1.2068238229999899</v>
      </c>
      <c r="S17" s="7">
        <v>0.65103000402450495</v>
      </c>
      <c r="T17" s="2">
        <f t="shared" si="3"/>
        <v>-0.55579381897548497</v>
      </c>
    </row>
    <row r="18" spans="3:20" x14ac:dyDescent="0.2">
      <c r="C18" s="7">
        <v>0.97068463699999996</v>
      </c>
      <c r="D18" s="7">
        <v>0.94539809226989702</v>
      </c>
      <c r="E18" s="2">
        <f t="shared" si="0"/>
        <v>-2.5286544730102944E-2</v>
      </c>
      <c r="H18" s="7">
        <v>0.97068463699999996</v>
      </c>
      <c r="I18" s="7">
        <v>0.79715353250503496</v>
      </c>
      <c r="J18" s="2">
        <f t="shared" si="1"/>
        <v>-0.17353110449496501</v>
      </c>
      <c r="M18" s="7">
        <v>0.97068463699999996</v>
      </c>
      <c r="N18" s="7">
        <v>0.923747777938842</v>
      </c>
      <c r="O18" s="2">
        <f t="shared" si="2"/>
        <v>-4.6936859061157965E-2</v>
      </c>
      <c r="R18" s="7">
        <v>0.97068463699999996</v>
      </c>
      <c r="S18" s="7">
        <v>0.91227924823760898</v>
      </c>
      <c r="T18" s="2">
        <f t="shared" si="3"/>
        <v>-5.8405388762390986E-2</v>
      </c>
    </row>
    <row r="19" spans="3:20" x14ac:dyDescent="0.2">
      <c r="C19" s="7">
        <v>0.95831003699999995</v>
      </c>
      <c r="D19" s="7">
        <v>0.94499331712722701</v>
      </c>
      <c r="E19" s="2">
        <f t="shared" si="0"/>
        <v>-1.3316719872772942E-2</v>
      </c>
      <c r="H19" s="7">
        <v>0.95831003699999995</v>
      </c>
      <c r="I19" s="7">
        <v>0.80882096290588301</v>
      </c>
      <c r="J19" s="2">
        <f t="shared" si="1"/>
        <v>-0.14948907409411694</v>
      </c>
      <c r="M19" s="7">
        <v>0.95831003699999995</v>
      </c>
      <c r="N19" s="7">
        <v>0.92834794521331698</v>
      </c>
      <c r="O19" s="2">
        <f t="shared" si="2"/>
        <v>-2.9962091786682965E-2</v>
      </c>
      <c r="R19" s="7">
        <v>0.95831003699999995</v>
      </c>
      <c r="S19" s="7">
        <v>0.89940333366393999</v>
      </c>
      <c r="T19" s="2">
        <f t="shared" si="3"/>
        <v>-5.8906703336059962E-2</v>
      </c>
    </row>
    <row r="20" spans="3:20" x14ac:dyDescent="0.2">
      <c r="C20" s="7">
        <v>0.71418687000000003</v>
      </c>
      <c r="D20" s="7">
        <v>0.95012837648391701</v>
      </c>
      <c r="E20" s="2">
        <f t="shared" si="0"/>
        <v>0.23594150648391699</v>
      </c>
      <c r="H20" s="7">
        <v>0.71418687000000003</v>
      </c>
      <c r="I20" s="7">
        <v>0.81663817167282104</v>
      </c>
      <c r="J20" s="2">
        <f t="shared" si="1"/>
        <v>0.10245130167282102</v>
      </c>
      <c r="M20" s="7">
        <v>0.71418687000000003</v>
      </c>
      <c r="N20" s="7">
        <v>0.90823721885681097</v>
      </c>
      <c r="O20" s="2">
        <f t="shared" si="2"/>
        <v>0.19405034885681094</v>
      </c>
      <c r="R20" s="7">
        <v>0.71418687000000003</v>
      </c>
      <c r="S20" s="7">
        <v>0.878934025764465</v>
      </c>
      <c r="T20" s="2">
        <f t="shared" si="3"/>
        <v>0.16474715576446497</v>
      </c>
    </row>
    <row r="21" spans="3:20" x14ac:dyDescent="0.2">
      <c r="C21" s="7">
        <v>0.55288915000000005</v>
      </c>
      <c r="D21" s="7">
        <v>0.80961543321609397</v>
      </c>
      <c r="E21" s="2">
        <f t="shared" si="0"/>
        <v>0.25672628321609392</v>
      </c>
      <c r="H21" s="7">
        <v>0.55288915000000005</v>
      </c>
      <c r="I21" s="7">
        <v>0.70845258235931297</v>
      </c>
      <c r="J21" s="2">
        <f t="shared" si="1"/>
        <v>0.15556343235931291</v>
      </c>
      <c r="M21" s="7">
        <v>0.55288915000000005</v>
      </c>
      <c r="N21" s="7">
        <v>0.78042310476303101</v>
      </c>
      <c r="O21" s="2">
        <f t="shared" si="2"/>
        <v>0.22753395476303095</v>
      </c>
      <c r="R21" s="7">
        <v>0.55288915000000005</v>
      </c>
      <c r="S21" s="7">
        <v>0.77573484182357699</v>
      </c>
      <c r="T21" s="2">
        <f t="shared" si="3"/>
        <v>0.22284569182357694</v>
      </c>
    </row>
    <row r="22" spans="3:20" x14ac:dyDescent="0.2">
      <c r="C22" s="7">
        <v>0.84938087599999901</v>
      </c>
      <c r="D22" s="7">
        <v>0.68831306695938099</v>
      </c>
      <c r="E22" s="2">
        <f t="shared" si="0"/>
        <v>-0.16106780904061802</v>
      </c>
      <c r="H22" s="7">
        <v>0.84938087599999901</v>
      </c>
      <c r="I22" s="7">
        <v>0.60163116455078103</v>
      </c>
      <c r="J22" s="2">
        <f t="shared" si="1"/>
        <v>-0.24774971144921798</v>
      </c>
      <c r="M22" s="7">
        <v>0.84938087599999901</v>
      </c>
      <c r="N22" s="7">
        <v>0.65729659795761097</v>
      </c>
      <c r="O22" s="2">
        <f t="shared" si="2"/>
        <v>-0.19208427804238803</v>
      </c>
      <c r="R22" s="7">
        <v>0.84938087599999901</v>
      </c>
      <c r="S22" s="7">
        <v>0.67793512344360296</v>
      </c>
      <c r="T22" s="2">
        <f t="shared" si="3"/>
        <v>-0.17144575255639605</v>
      </c>
    </row>
    <row r="23" spans="3:20" x14ac:dyDescent="0.2">
      <c r="C23" s="7">
        <v>0.71766004500000002</v>
      </c>
      <c r="D23" s="7">
        <v>0.82572376728057795</v>
      </c>
      <c r="E23" s="2">
        <f t="shared" si="0"/>
        <v>0.10806372228057792</v>
      </c>
      <c r="H23" s="7">
        <v>0.71766004500000002</v>
      </c>
      <c r="I23" s="7">
        <v>0.72546738386154097</v>
      </c>
      <c r="J23" s="2">
        <f t="shared" si="1"/>
        <v>7.8073388615409467E-3</v>
      </c>
      <c r="M23" s="7">
        <v>0.71766004500000002</v>
      </c>
      <c r="N23" s="7">
        <v>0.75888109207153298</v>
      </c>
      <c r="O23" s="2">
        <f t="shared" si="2"/>
        <v>4.1221047071532957E-2</v>
      </c>
      <c r="R23" s="7">
        <v>0.71766004500000002</v>
      </c>
      <c r="S23" s="7">
        <v>0.75911700725555398</v>
      </c>
      <c r="T23" s="2">
        <f t="shared" si="3"/>
        <v>4.1456962255553953E-2</v>
      </c>
    </row>
    <row r="24" spans="3:20" x14ac:dyDescent="0.2">
      <c r="C24" s="7">
        <v>1.114366951</v>
      </c>
      <c r="D24" s="7">
        <v>0.78913229703903098</v>
      </c>
      <c r="E24" s="2">
        <f t="shared" si="0"/>
        <v>-0.32523465396096907</v>
      </c>
      <c r="H24" s="7">
        <v>1.114366951</v>
      </c>
      <c r="I24" s="7">
        <v>0.68566685914993197</v>
      </c>
      <c r="J24" s="2">
        <f t="shared" si="1"/>
        <v>-0.42870009185006808</v>
      </c>
      <c r="M24" s="7">
        <v>1.114366951</v>
      </c>
      <c r="N24" s="7">
        <v>0.73512607812881403</v>
      </c>
      <c r="O24" s="2">
        <f t="shared" si="2"/>
        <v>-0.37924087287118602</v>
      </c>
      <c r="R24" s="7">
        <v>1.114366951</v>
      </c>
      <c r="S24" s="7">
        <v>0.73888242244720403</v>
      </c>
      <c r="T24" s="2">
        <f t="shared" si="3"/>
        <v>-0.37548452855279602</v>
      </c>
    </row>
    <row r="25" spans="3:20" x14ac:dyDescent="0.2">
      <c r="C25" s="7">
        <v>1.5125674009999901</v>
      </c>
      <c r="D25" s="7">
        <v>0.96165412664413397</v>
      </c>
      <c r="E25" s="2">
        <f t="shared" si="0"/>
        <v>-0.55091327435585613</v>
      </c>
      <c r="H25" s="7">
        <v>1.5125674009999901</v>
      </c>
      <c r="I25" s="7">
        <v>0.85567992925643899</v>
      </c>
      <c r="J25" s="2">
        <f t="shared" si="1"/>
        <v>-0.65688747174355111</v>
      </c>
      <c r="M25" s="7">
        <v>1.5125674009999901</v>
      </c>
      <c r="N25" s="7">
        <v>0.92741101980209295</v>
      </c>
      <c r="O25" s="2">
        <f t="shared" si="2"/>
        <v>-0.58515638119789715</v>
      </c>
      <c r="R25" s="7">
        <v>1.5125674009999901</v>
      </c>
      <c r="S25" s="7">
        <v>0.90893495082855202</v>
      </c>
      <c r="T25" s="2">
        <f t="shared" si="3"/>
        <v>-0.60363245017143807</v>
      </c>
    </row>
    <row r="26" spans="3:20" x14ac:dyDescent="0.2">
      <c r="C26" s="7">
        <v>1.163416462</v>
      </c>
      <c r="D26" s="7">
        <v>1.2171701192855799</v>
      </c>
      <c r="E26" s="2">
        <f t="shared" si="0"/>
        <v>5.3753657285579903E-2</v>
      </c>
      <c r="H26" s="7">
        <v>1.163416462</v>
      </c>
      <c r="I26" s="7">
        <v>1.06153964996337</v>
      </c>
      <c r="J26" s="2">
        <f t="shared" si="1"/>
        <v>-0.10187681203663002</v>
      </c>
      <c r="M26" s="7">
        <v>1.163416462</v>
      </c>
      <c r="N26" s="7">
        <v>1.22594773769378</v>
      </c>
      <c r="O26" s="2">
        <f t="shared" si="2"/>
        <v>6.253127569377992E-2</v>
      </c>
      <c r="R26" s="7">
        <v>1.163416462</v>
      </c>
      <c r="S26" s="7">
        <v>1.16061782836914</v>
      </c>
      <c r="T26" s="2">
        <f t="shared" si="3"/>
        <v>-2.7986336308600812E-3</v>
      </c>
    </row>
    <row r="27" spans="3:20" x14ac:dyDescent="0.2">
      <c r="C27" s="7">
        <v>0.94711393499999996</v>
      </c>
      <c r="D27" s="7">
        <v>1.1151102781295701</v>
      </c>
      <c r="E27" s="2">
        <f t="shared" si="0"/>
        <v>0.16799634312957012</v>
      </c>
      <c r="H27" s="7">
        <v>0.94711393499999996</v>
      </c>
      <c r="I27" s="7">
        <v>0.98155730962753196</v>
      </c>
      <c r="J27" s="2">
        <f t="shared" si="1"/>
        <v>3.4443374627531997E-2</v>
      </c>
      <c r="M27" s="7">
        <v>0.94711393499999996</v>
      </c>
      <c r="N27" s="7">
        <v>1.13185775279998</v>
      </c>
      <c r="O27" s="2">
        <f t="shared" si="2"/>
        <v>0.18474381779998006</v>
      </c>
      <c r="R27" s="7">
        <v>0.94711393499999996</v>
      </c>
      <c r="S27" s="7">
        <v>1.08315873146057</v>
      </c>
      <c r="T27" s="2">
        <f t="shared" si="3"/>
        <v>0.13604479646056999</v>
      </c>
    </row>
    <row r="28" spans="3:20" x14ac:dyDescent="0.2">
      <c r="C28" s="7">
        <v>0.94659791400000004</v>
      </c>
      <c r="D28" s="7">
        <v>0.97525644302368097</v>
      </c>
      <c r="E28" s="2">
        <f t="shared" si="0"/>
        <v>2.8658529023680934E-2</v>
      </c>
      <c r="H28" s="7">
        <v>0.94659791400000004</v>
      </c>
      <c r="I28" s="7">
        <v>0.88333719968795699</v>
      </c>
      <c r="J28" s="2">
        <f t="shared" si="1"/>
        <v>-6.3260714312043054E-2</v>
      </c>
      <c r="M28" s="7">
        <v>0.94659791400000004</v>
      </c>
      <c r="N28" s="7">
        <v>0.96994435787200906</v>
      </c>
      <c r="O28" s="2">
        <f t="shared" si="2"/>
        <v>2.3346443872009015E-2</v>
      </c>
      <c r="R28" s="7">
        <v>0.94659791400000004</v>
      </c>
      <c r="S28" s="7">
        <v>0.94736361503600997</v>
      </c>
      <c r="T28" s="2">
        <f t="shared" si="3"/>
        <v>7.6570103600992478E-4</v>
      </c>
    </row>
    <row r="29" spans="3:20" x14ac:dyDescent="0.2">
      <c r="C29" s="7">
        <v>1.3745408729999999</v>
      </c>
      <c r="D29" s="7">
        <v>0.96208930015563898</v>
      </c>
      <c r="E29" s="2">
        <f t="shared" si="0"/>
        <v>-0.41245157284436096</v>
      </c>
      <c r="H29" s="7">
        <v>1.3745408729999999</v>
      </c>
      <c r="I29" s="7">
        <v>0.88154429197311401</v>
      </c>
      <c r="J29" s="2">
        <f t="shared" si="1"/>
        <v>-0.49299658102688593</v>
      </c>
      <c r="M29" s="7">
        <v>1.3745408729999999</v>
      </c>
      <c r="N29" s="7">
        <v>0.91711473464965798</v>
      </c>
      <c r="O29" s="2">
        <f t="shared" si="2"/>
        <v>-0.45742613835034196</v>
      </c>
      <c r="R29" s="7">
        <v>1.3745408729999999</v>
      </c>
      <c r="S29" s="7">
        <v>0.89946788549423196</v>
      </c>
      <c r="T29" s="2">
        <f t="shared" si="3"/>
        <v>-0.47507298750576799</v>
      </c>
    </row>
    <row r="30" spans="3:20" x14ac:dyDescent="0.2">
      <c r="C30" s="7">
        <v>1.823595868</v>
      </c>
      <c r="D30" s="7">
        <v>1.1724708080291699</v>
      </c>
      <c r="E30" s="2">
        <f t="shared" si="0"/>
        <v>-0.65112505997083003</v>
      </c>
      <c r="H30" s="7">
        <v>1.823595868</v>
      </c>
      <c r="I30" s="7">
        <v>1.0827389955520601</v>
      </c>
      <c r="J30" s="2">
        <f t="shared" si="1"/>
        <v>-0.74085687244793985</v>
      </c>
      <c r="M30" s="7">
        <v>1.823595868</v>
      </c>
      <c r="N30" s="7">
        <v>1.1486283540725699</v>
      </c>
      <c r="O30" s="2">
        <f t="shared" si="2"/>
        <v>-0.67496751392743004</v>
      </c>
      <c r="R30" s="7">
        <v>1.823595868</v>
      </c>
      <c r="S30" s="7">
        <v>1.0998054742813099</v>
      </c>
      <c r="T30" s="2">
        <f t="shared" si="3"/>
        <v>-0.72379039371869003</v>
      </c>
    </row>
    <row r="31" spans="3:20" x14ac:dyDescent="0.2">
      <c r="C31" s="7">
        <v>1.1957340599999899</v>
      </c>
      <c r="D31" s="7">
        <v>1.4846608638763401</v>
      </c>
      <c r="E31" s="2">
        <f t="shared" si="0"/>
        <v>0.28892680387635017</v>
      </c>
      <c r="H31" s="7">
        <v>1.1957340599999899</v>
      </c>
      <c r="I31" s="7">
        <v>1.3449511528015099</v>
      </c>
      <c r="J31" s="2">
        <f t="shared" si="1"/>
        <v>0.14921709280151996</v>
      </c>
      <c r="M31" s="7">
        <v>1.1957340599999899</v>
      </c>
      <c r="N31" s="7">
        <v>1.50964975357055</v>
      </c>
      <c r="O31" s="2">
        <f t="shared" si="2"/>
        <v>0.31391569357056004</v>
      </c>
      <c r="R31" s="7">
        <v>1.1957340599999899</v>
      </c>
      <c r="S31" s="7">
        <v>1.4007202386855999</v>
      </c>
      <c r="T31" s="2">
        <f t="shared" si="3"/>
        <v>0.20498617868560998</v>
      </c>
    </row>
    <row r="32" spans="3:20" x14ac:dyDescent="0.2">
      <c r="C32" s="7">
        <v>1.3787099739999999</v>
      </c>
      <c r="D32" s="7">
        <v>1.18479895591735</v>
      </c>
      <c r="E32" s="2">
        <f t="shared" si="0"/>
        <v>-0.19391101808264999</v>
      </c>
      <c r="H32" s="7">
        <v>1.3787099739999999</v>
      </c>
      <c r="I32" s="7">
        <v>1.0826016664505</v>
      </c>
      <c r="J32" s="2">
        <f t="shared" si="1"/>
        <v>-0.29610830754949991</v>
      </c>
      <c r="M32" s="7">
        <v>1.3787099739999999</v>
      </c>
      <c r="N32" s="7">
        <v>1.2726360559463501</v>
      </c>
      <c r="O32" s="2">
        <f t="shared" si="2"/>
        <v>-0.10607391805364985</v>
      </c>
      <c r="R32" s="7">
        <v>1.3787099739999999</v>
      </c>
      <c r="S32" s="7">
        <v>1.2217481136321999</v>
      </c>
      <c r="T32" s="2">
        <f t="shared" si="3"/>
        <v>-0.15696186036780002</v>
      </c>
    </row>
    <row r="33" spans="3:20" x14ac:dyDescent="0.2">
      <c r="C33" s="7">
        <v>1.4489779840000001</v>
      </c>
      <c r="D33" s="7">
        <v>1.2770262956619201</v>
      </c>
      <c r="E33" s="2">
        <f t="shared" si="0"/>
        <v>-0.17195168833808006</v>
      </c>
      <c r="H33" s="7">
        <v>1.4489779840000001</v>
      </c>
      <c r="I33" s="7">
        <v>1.19772100448608</v>
      </c>
      <c r="J33" s="2">
        <f t="shared" si="1"/>
        <v>-0.25125697951392012</v>
      </c>
      <c r="M33" s="7">
        <v>1.4489779840000001</v>
      </c>
      <c r="N33" s="7">
        <v>1.28874206542968</v>
      </c>
      <c r="O33" s="2">
        <f t="shared" si="2"/>
        <v>-0.16023591857032016</v>
      </c>
      <c r="R33" s="7">
        <v>1.4489779840000001</v>
      </c>
      <c r="S33" s="7">
        <v>1.22113502025604</v>
      </c>
      <c r="T33" s="2">
        <f t="shared" si="3"/>
        <v>-0.22784296374396007</v>
      </c>
    </row>
    <row r="34" spans="3:20" x14ac:dyDescent="0.2">
      <c r="C34" s="7">
        <v>1.167785386</v>
      </c>
      <c r="D34" s="7">
        <v>1.3462787866592401</v>
      </c>
      <c r="E34" s="2">
        <f t="shared" si="0"/>
        <v>0.17849340065924002</v>
      </c>
      <c r="H34" s="7">
        <v>1.167785386</v>
      </c>
      <c r="I34" s="7">
        <v>1.2534584999084399</v>
      </c>
      <c r="J34" s="2">
        <f t="shared" si="1"/>
        <v>8.5673113908439902E-2</v>
      </c>
      <c r="M34" s="7">
        <v>1.167785386</v>
      </c>
      <c r="N34" s="7">
        <v>1.34608173370361</v>
      </c>
      <c r="O34" s="2">
        <f t="shared" si="2"/>
        <v>0.17829634770360991</v>
      </c>
      <c r="R34" s="7">
        <v>1.167785386</v>
      </c>
      <c r="S34" s="7">
        <v>1.2629104852676301</v>
      </c>
      <c r="T34" s="2">
        <f t="shared" si="3"/>
        <v>9.512509926763002E-2</v>
      </c>
    </row>
    <row r="35" spans="3:20" x14ac:dyDescent="0.2">
      <c r="C35" s="7">
        <v>1.7096792509999901</v>
      </c>
      <c r="D35" s="7">
        <v>1.1751571893692001</v>
      </c>
      <c r="E35" s="2">
        <f t="shared" si="0"/>
        <v>-0.53452206163078997</v>
      </c>
      <c r="H35" s="7">
        <v>1.7096792509999901</v>
      </c>
      <c r="I35" s="7">
        <v>1.0978577136993399</v>
      </c>
      <c r="J35" s="2">
        <f t="shared" si="1"/>
        <v>-0.61182153730065014</v>
      </c>
      <c r="M35" s="7">
        <v>1.7096792509999901</v>
      </c>
      <c r="N35" s="7">
        <v>1.1832251548767001</v>
      </c>
      <c r="O35" s="2">
        <f t="shared" si="2"/>
        <v>-0.52645409612328997</v>
      </c>
      <c r="R35" s="7">
        <v>1.7096792509999901</v>
      </c>
      <c r="S35" s="7">
        <v>1.1376920938491799</v>
      </c>
      <c r="T35" s="2">
        <f t="shared" si="3"/>
        <v>-0.57198715715081017</v>
      </c>
    </row>
    <row r="36" spans="3:20" x14ac:dyDescent="0.2">
      <c r="C36" s="7">
        <v>1.17194647799999</v>
      </c>
      <c r="D36" s="7">
        <v>1.4528295993804901</v>
      </c>
      <c r="E36" s="2">
        <f t="shared" si="0"/>
        <v>0.28088312138050009</v>
      </c>
      <c r="H36" s="7">
        <v>1.17194647799999</v>
      </c>
      <c r="I36" s="7">
        <v>1.3786040544509801</v>
      </c>
      <c r="J36" s="2">
        <f t="shared" si="1"/>
        <v>0.20665757645099014</v>
      </c>
      <c r="M36" s="7">
        <v>1.17194647799999</v>
      </c>
      <c r="N36" s="7">
        <v>1.4634158611297601</v>
      </c>
      <c r="O36" s="2">
        <f t="shared" si="2"/>
        <v>0.29146938312977011</v>
      </c>
      <c r="R36" s="7">
        <v>1.17194647799999</v>
      </c>
      <c r="S36" s="7">
        <v>1.38183116912841</v>
      </c>
      <c r="T36" s="2">
        <f t="shared" si="3"/>
        <v>0.20988469112842001</v>
      </c>
    </row>
    <row r="37" spans="3:20" x14ac:dyDescent="0.2">
      <c r="C37" s="7">
        <v>0.94359227499999998</v>
      </c>
      <c r="D37" s="7">
        <v>1.18746769428253</v>
      </c>
      <c r="E37" s="2">
        <f t="shared" si="0"/>
        <v>0.24387541928252998</v>
      </c>
      <c r="H37" s="7">
        <v>0.94359227499999998</v>
      </c>
      <c r="I37" s="7">
        <v>1.10884773731231</v>
      </c>
      <c r="J37" s="2">
        <f t="shared" si="1"/>
        <v>0.16525546231231003</v>
      </c>
      <c r="M37" s="7">
        <v>0.94359227499999998</v>
      </c>
      <c r="N37" s="7">
        <v>1.2491425275802599</v>
      </c>
      <c r="O37" s="2">
        <f t="shared" si="2"/>
        <v>0.30555025258025992</v>
      </c>
      <c r="R37" s="7">
        <v>0.94359227499999998</v>
      </c>
      <c r="S37" s="7">
        <v>1.21159899234771</v>
      </c>
      <c r="T37" s="2">
        <f t="shared" si="3"/>
        <v>0.26800671734770998</v>
      </c>
    </row>
    <row r="38" spans="3:20" x14ac:dyDescent="0.2">
      <c r="C38" s="7">
        <v>1.03758368499999</v>
      </c>
      <c r="D38" s="7">
        <v>1.0077029466628999</v>
      </c>
      <c r="E38" s="2">
        <f t="shared" si="0"/>
        <v>-2.988073833709004E-2</v>
      </c>
      <c r="H38" s="7">
        <v>1.03758368499999</v>
      </c>
      <c r="I38" s="7">
        <v>0.96430397033691395</v>
      </c>
      <c r="J38" s="2">
        <f t="shared" si="1"/>
        <v>-7.3279714663076034E-2</v>
      </c>
      <c r="M38" s="7">
        <v>1.03758368499999</v>
      </c>
      <c r="N38" s="7">
        <v>1.0381042957305899</v>
      </c>
      <c r="O38" s="2">
        <f t="shared" si="2"/>
        <v>5.2061073059994634E-4</v>
      </c>
      <c r="R38" s="7">
        <v>1.03758368499999</v>
      </c>
      <c r="S38" s="7">
        <v>1.0285602807998599</v>
      </c>
      <c r="T38" s="2">
        <f t="shared" si="3"/>
        <v>-9.0234042001300363E-3</v>
      </c>
    </row>
    <row r="39" spans="3:20" x14ac:dyDescent="0.2">
      <c r="C39" s="7">
        <v>1.4719951149999899</v>
      </c>
      <c r="D39" s="7">
        <v>1.0579589605331401</v>
      </c>
      <c r="E39" s="2">
        <f t="shared" si="0"/>
        <v>-0.41403615446684983</v>
      </c>
      <c r="H39" s="7">
        <v>1.4719951149999899</v>
      </c>
      <c r="I39" s="7">
        <v>1.0217690467834399</v>
      </c>
      <c r="J39" s="2">
        <f t="shared" si="1"/>
        <v>-0.45022606821654998</v>
      </c>
      <c r="M39" s="7">
        <v>1.4719951149999899</v>
      </c>
      <c r="N39" s="7">
        <v>1.02736592292785</v>
      </c>
      <c r="O39" s="2">
        <f t="shared" si="2"/>
        <v>-0.44462919207213991</v>
      </c>
      <c r="R39" s="7">
        <v>1.4719951149999899</v>
      </c>
      <c r="S39" s="7">
        <v>1.01052629947662</v>
      </c>
      <c r="T39" s="2">
        <f t="shared" si="3"/>
        <v>-0.46146881552336994</v>
      </c>
    </row>
    <row r="40" spans="3:20" x14ac:dyDescent="0.2">
      <c r="C40" s="7">
        <v>1.00747384699999</v>
      </c>
      <c r="D40" s="7">
        <v>1.2859069108962999</v>
      </c>
      <c r="E40" s="2">
        <f t="shared" si="0"/>
        <v>0.27843306389630995</v>
      </c>
      <c r="H40" s="7">
        <v>1.00747384699999</v>
      </c>
      <c r="I40" s="7">
        <v>1.2413535118103001</v>
      </c>
      <c r="J40" s="2">
        <f t="shared" si="1"/>
        <v>0.23387966481031008</v>
      </c>
      <c r="M40" s="7">
        <v>1.00747384699999</v>
      </c>
      <c r="N40" s="7">
        <v>1.27837634086608</v>
      </c>
      <c r="O40" s="2">
        <f t="shared" si="2"/>
        <v>0.27090249386609</v>
      </c>
      <c r="R40" s="7">
        <v>1.00747384699999</v>
      </c>
      <c r="S40" s="7">
        <v>1.23039770126342</v>
      </c>
      <c r="T40" s="2">
        <f t="shared" si="3"/>
        <v>0.22292385426342998</v>
      </c>
    </row>
    <row r="41" spans="3:20" x14ac:dyDescent="0.2">
      <c r="C41" s="7">
        <v>1.2241750979999899</v>
      </c>
      <c r="D41" s="7">
        <v>1.0647530555725</v>
      </c>
      <c r="E41" s="2">
        <f t="shared" si="0"/>
        <v>-0.15942204242748992</v>
      </c>
      <c r="H41" s="7">
        <v>1.2241750979999899</v>
      </c>
      <c r="I41" s="7">
        <v>0.98106276988983099</v>
      </c>
      <c r="J41" s="2">
        <f t="shared" si="1"/>
        <v>-0.24311232811015893</v>
      </c>
      <c r="M41" s="7">
        <v>1.2241750979999899</v>
      </c>
      <c r="N41" s="7">
        <v>1.10630202293395</v>
      </c>
      <c r="O41" s="2">
        <f t="shared" si="2"/>
        <v>-0.11787307506603995</v>
      </c>
      <c r="R41" s="7">
        <v>1.2241750979999899</v>
      </c>
      <c r="S41" s="7">
        <v>1.08358466625213</v>
      </c>
      <c r="T41" s="2">
        <f t="shared" si="3"/>
        <v>-0.1405904317478599</v>
      </c>
    </row>
    <row r="42" spans="3:20" x14ac:dyDescent="0.2">
      <c r="C42" s="7">
        <v>1.0069842680000001</v>
      </c>
      <c r="D42" s="7">
        <v>1.16323637962341</v>
      </c>
      <c r="E42" s="2">
        <f t="shared" si="0"/>
        <v>0.15625211162340991</v>
      </c>
      <c r="H42" s="7">
        <v>1.0069842680000001</v>
      </c>
      <c r="I42" s="7">
        <v>1.11055076122283</v>
      </c>
      <c r="J42" s="2">
        <f t="shared" si="1"/>
        <v>0.10356649322282996</v>
      </c>
      <c r="M42" s="7">
        <v>1.0069842680000001</v>
      </c>
      <c r="N42" s="7">
        <v>1.15455710887908</v>
      </c>
      <c r="O42" s="2">
        <f t="shared" si="2"/>
        <v>0.14757284087907996</v>
      </c>
      <c r="R42" s="7">
        <v>1.0069842680000001</v>
      </c>
      <c r="S42" s="7">
        <v>1.1158146858215301</v>
      </c>
      <c r="T42" s="2">
        <f t="shared" si="3"/>
        <v>0.10883041782153002</v>
      </c>
    </row>
    <row r="43" spans="3:20" x14ac:dyDescent="0.2">
      <c r="C43" s="7">
        <v>2.17376607099999</v>
      </c>
      <c r="D43" s="7">
        <v>1.05137634277343</v>
      </c>
      <c r="E43" s="2">
        <f t="shared" si="0"/>
        <v>-1.12238972822656</v>
      </c>
      <c r="H43" s="7">
        <v>2.17376607099999</v>
      </c>
      <c r="I43" s="7">
        <v>0.97812753915786699</v>
      </c>
      <c r="J43" s="2">
        <f t="shared" si="1"/>
        <v>-1.195638531842123</v>
      </c>
      <c r="M43" s="7">
        <v>2.17376607099999</v>
      </c>
      <c r="N43" s="7">
        <v>1.04054296016693</v>
      </c>
      <c r="O43" s="2">
        <f t="shared" si="2"/>
        <v>-1.1332231108330599</v>
      </c>
      <c r="R43" s="7">
        <v>2.17376607099999</v>
      </c>
      <c r="S43" s="7">
        <v>1.0178763866424501</v>
      </c>
      <c r="T43" s="2">
        <f t="shared" si="3"/>
        <v>-1.1558896843575399</v>
      </c>
    </row>
    <row r="44" spans="3:20" x14ac:dyDescent="0.2">
      <c r="C44" s="7">
        <v>1.86691698699999</v>
      </c>
      <c r="D44" s="7">
        <v>1.7000036239623999</v>
      </c>
      <c r="E44" s="2">
        <f t="shared" si="0"/>
        <v>-0.16691336303759008</v>
      </c>
      <c r="H44" s="7">
        <v>1.86691698699999</v>
      </c>
      <c r="I44" s="7">
        <v>1.5331128835678101</v>
      </c>
      <c r="J44" s="2">
        <f t="shared" si="1"/>
        <v>-0.33380410343217992</v>
      </c>
      <c r="M44" s="7">
        <v>1.86691698699999</v>
      </c>
      <c r="N44" s="7">
        <v>1.7144421339035001</v>
      </c>
      <c r="O44" s="2">
        <f t="shared" si="2"/>
        <v>-0.15247485309648989</v>
      </c>
      <c r="R44" s="7">
        <v>1.86691698699999</v>
      </c>
      <c r="S44" s="7">
        <v>1.56032955646514</v>
      </c>
      <c r="T44" s="2">
        <f t="shared" si="3"/>
        <v>-0.30658743053484994</v>
      </c>
    </row>
    <row r="45" spans="3:20" x14ac:dyDescent="0.2">
      <c r="C45" s="7">
        <v>1.57973673199999</v>
      </c>
      <c r="D45" s="7">
        <v>1.68316185474395</v>
      </c>
      <c r="E45" s="2">
        <f t="shared" si="0"/>
        <v>0.10342512274395999</v>
      </c>
      <c r="H45" s="7">
        <v>1.57973673199999</v>
      </c>
      <c r="I45" s="7">
        <v>1.5343828201293901</v>
      </c>
      <c r="J45" s="2">
        <f t="shared" si="1"/>
        <v>-4.5353911870599894E-2</v>
      </c>
      <c r="M45" s="7">
        <v>1.57973673199999</v>
      </c>
      <c r="N45" s="7">
        <v>1.7627980709075901</v>
      </c>
      <c r="O45" s="2">
        <f t="shared" si="2"/>
        <v>0.18306133890760012</v>
      </c>
      <c r="R45" s="7">
        <v>1.57973673199999</v>
      </c>
      <c r="S45" s="7">
        <v>1.6150435209274201</v>
      </c>
      <c r="T45" s="2">
        <f t="shared" si="3"/>
        <v>3.5306788927430111E-2</v>
      </c>
    </row>
    <row r="46" spans="3:20" x14ac:dyDescent="0.2">
      <c r="C46" s="7">
        <v>1.60949511599999</v>
      </c>
      <c r="D46" s="7">
        <v>1.4893978834152199</v>
      </c>
      <c r="E46" s="2">
        <f t="shared" si="0"/>
        <v>-0.12009723258477001</v>
      </c>
      <c r="H46" s="7">
        <v>1.60949511599999</v>
      </c>
      <c r="I46" s="7">
        <v>1.3917608261108301</v>
      </c>
      <c r="J46" s="2">
        <f t="shared" si="1"/>
        <v>-0.21773428988915988</v>
      </c>
      <c r="M46" s="7">
        <v>1.60949511599999</v>
      </c>
      <c r="N46" s="7">
        <v>1.5614980459213199</v>
      </c>
      <c r="O46" s="2">
        <f t="shared" si="2"/>
        <v>-4.7997070078670045E-2</v>
      </c>
      <c r="R46" s="7">
        <v>1.60949511599999</v>
      </c>
      <c r="S46" s="7">
        <v>1.47055399417877</v>
      </c>
      <c r="T46" s="2">
        <f t="shared" si="3"/>
        <v>-0.13894112182121998</v>
      </c>
    </row>
    <row r="47" spans="3:20" x14ac:dyDescent="0.2">
      <c r="C47" s="7">
        <v>1.87412649199999</v>
      </c>
      <c r="D47" s="7">
        <v>1.51702392101287</v>
      </c>
      <c r="E47" s="2">
        <f t="shared" si="0"/>
        <v>-0.35710257098712006</v>
      </c>
      <c r="H47" s="7">
        <v>1.87412649199999</v>
      </c>
      <c r="I47" s="7">
        <v>1.4325597286224301</v>
      </c>
      <c r="J47" s="2">
        <f t="shared" si="1"/>
        <v>-0.44156676337755996</v>
      </c>
      <c r="M47" s="7">
        <v>1.87412649199999</v>
      </c>
      <c r="N47" s="7">
        <v>1.53906273841857</v>
      </c>
      <c r="O47" s="2">
        <f t="shared" si="2"/>
        <v>-0.33506375358142004</v>
      </c>
      <c r="R47" s="7">
        <v>1.87412649199999</v>
      </c>
      <c r="S47" s="7">
        <v>1.4539092779159499</v>
      </c>
      <c r="T47" s="2">
        <f t="shared" si="3"/>
        <v>-0.42021721408404011</v>
      </c>
    </row>
    <row r="48" spans="3:20" x14ac:dyDescent="0.2">
      <c r="C48" s="7">
        <v>1.6843260609999899</v>
      </c>
      <c r="D48" s="7">
        <v>1.6794680356979299</v>
      </c>
      <c r="E48" s="2">
        <f t="shared" si="0"/>
        <v>-4.8580253020600317E-3</v>
      </c>
      <c r="H48" s="7">
        <v>1.6843260609999899</v>
      </c>
      <c r="I48" s="7">
        <v>1.5946117639541599</v>
      </c>
      <c r="J48" s="2">
        <f t="shared" si="1"/>
        <v>-8.9714297045830005E-2</v>
      </c>
      <c r="M48" s="7">
        <v>1.6843260609999899</v>
      </c>
      <c r="N48" s="7">
        <v>1.7055134773254299</v>
      </c>
      <c r="O48" s="2">
        <f t="shared" si="2"/>
        <v>2.1187416325439967E-2</v>
      </c>
      <c r="R48" s="7">
        <v>1.6843260609999899</v>
      </c>
      <c r="S48" s="7">
        <v>1.6138212680816599</v>
      </c>
      <c r="T48" s="2">
        <f t="shared" si="3"/>
        <v>-7.0504792918330006E-2</v>
      </c>
    </row>
    <row r="49" spans="3:20" x14ac:dyDescent="0.2">
      <c r="C49" s="7">
        <v>0.81971474499999897</v>
      </c>
      <c r="D49" s="7">
        <v>1.59419417381286</v>
      </c>
      <c r="E49" s="2">
        <f t="shared" si="0"/>
        <v>0.77447942881286103</v>
      </c>
      <c r="H49" s="7">
        <v>0.81971474499999897</v>
      </c>
      <c r="I49" s="7">
        <v>1.4964299201965301</v>
      </c>
      <c r="J49" s="2">
        <f t="shared" si="1"/>
        <v>0.67671517519653113</v>
      </c>
      <c r="M49" s="7">
        <v>0.81971474499999897</v>
      </c>
      <c r="N49" s="7">
        <v>1.6301246881484901</v>
      </c>
      <c r="O49" s="2">
        <f t="shared" si="2"/>
        <v>0.81040994314849113</v>
      </c>
      <c r="R49" s="7">
        <v>0.81971474499999897</v>
      </c>
      <c r="S49" s="7">
        <v>1.54748022556304</v>
      </c>
      <c r="T49" s="2">
        <f t="shared" si="3"/>
        <v>0.72776548056304102</v>
      </c>
    </row>
    <row r="50" spans="3:20" x14ac:dyDescent="0.2">
      <c r="C50" s="7">
        <v>0.97983537300000001</v>
      </c>
      <c r="D50" s="7">
        <v>1.0299997329711901</v>
      </c>
      <c r="E50" s="2">
        <f t="shared" si="0"/>
        <v>5.0164359971190065E-2</v>
      </c>
      <c r="H50" s="7">
        <v>0.97983537300000001</v>
      </c>
      <c r="I50" s="7">
        <v>0.91059565544128396</v>
      </c>
      <c r="J50" s="2">
        <f t="shared" si="1"/>
        <v>-6.9239717558716052E-2</v>
      </c>
      <c r="M50" s="7">
        <v>0.97983537300000001</v>
      </c>
      <c r="N50" s="7">
        <v>1.1703964471817001</v>
      </c>
      <c r="O50" s="2">
        <f t="shared" si="2"/>
        <v>0.1905610741817001</v>
      </c>
      <c r="R50" s="7">
        <v>0.97983537300000001</v>
      </c>
      <c r="S50" s="7">
        <v>1.2073739767074501</v>
      </c>
      <c r="T50" s="2">
        <f t="shared" si="3"/>
        <v>0.22753860370745005</v>
      </c>
    </row>
    <row r="51" spans="3:20" x14ac:dyDescent="0.2">
      <c r="C51" s="7">
        <v>0.645711550999999</v>
      </c>
      <c r="D51" s="7">
        <v>1.02411377429962</v>
      </c>
      <c r="E51" s="2">
        <f t="shared" si="0"/>
        <v>0.37840222329962103</v>
      </c>
      <c r="H51" s="7">
        <v>0.645711550999999</v>
      </c>
      <c r="I51" s="7">
        <v>0.98608756065368597</v>
      </c>
      <c r="J51" s="2">
        <f t="shared" si="1"/>
        <v>0.34037600965368697</v>
      </c>
      <c r="M51" s="7">
        <v>0.645711550999999</v>
      </c>
      <c r="N51" s="7">
        <v>1.0514498949050901</v>
      </c>
      <c r="O51" s="2">
        <f t="shared" si="2"/>
        <v>0.40573834390509111</v>
      </c>
      <c r="R51" s="7">
        <v>0.645711550999999</v>
      </c>
      <c r="S51" s="7">
        <v>1.07657182216644</v>
      </c>
      <c r="T51" s="2">
        <f t="shared" si="3"/>
        <v>0.43086027116644099</v>
      </c>
    </row>
    <row r="52" spans="3:20" x14ac:dyDescent="0.2">
      <c r="C52" s="7">
        <v>0.60124162599999897</v>
      </c>
      <c r="D52" s="7">
        <v>0.81878644227981501</v>
      </c>
      <c r="E52" s="2">
        <f t="shared" si="0"/>
        <v>0.21754481627981603</v>
      </c>
      <c r="H52" s="7">
        <v>0.60124162599999897</v>
      </c>
      <c r="I52" s="7">
        <v>0.73197352886199896</v>
      </c>
      <c r="J52" s="2">
        <f t="shared" si="1"/>
        <v>0.13073190286199998</v>
      </c>
      <c r="M52" s="7">
        <v>0.60124162599999897</v>
      </c>
      <c r="N52" s="7">
        <v>0.86588650941848699</v>
      </c>
      <c r="O52" s="2">
        <f t="shared" si="2"/>
        <v>0.26464488341848802</v>
      </c>
      <c r="R52" s="7">
        <v>0.60124162599999897</v>
      </c>
      <c r="S52" s="7">
        <v>0.90160471200942904</v>
      </c>
      <c r="T52" s="2">
        <f t="shared" si="3"/>
        <v>0.30036308600943007</v>
      </c>
    </row>
    <row r="53" spans="3:20" x14ac:dyDescent="0.2">
      <c r="C53" s="7">
        <v>1.051891506</v>
      </c>
      <c r="D53" s="7">
        <v>0.75123614072799605</v>
      </c>
      <c r="E53" s="2">
        <f t="shared" si="0"/>
        <v>-0.30065536527200398</v>
      </c>
      <c r="H53" s="7">
        <v>1.051891506</v>
      </c>
      <c r="I53" s="7">
        <v>0.67057478427886896</v>
      </c>
      <c r="J53" s="2">
        <f t="shared" si="1"/>
        <v>-0.38131672172113107</v>
      </c>
      <c r="M53" s="7">
        <v>1.051891506</v>
      </c>
      <c r="N53" s="7">
        <v>0.76326090097427302</v>
      </c>
      <c r="O53" s="2">
        <f t="shared" si="2"/>
        <v>-0.28863060502572702</v>
      </c>
      <c r="R53" s="7">
        <v>1.051891506</v>
      </c>
      <c r="S53" s="7">
        <v>0.807456374168395</v>
      </c>
      <c r="T53" s="2">
        <f t="shared" si="3"/>
        <v>-0.24443513183160503</v>
      </c>
    </row>
    <row r="54" spans="3:20" x14ac:dyDescent="0.2">
      <c r="C54" s="7">
        <v>0.80169369800000001</v>
      </c>
      <c r="D54" s="7">
        <v>0.97464805841445901</v>
      </c>
      <c r="E54" s="2">
        <f t="shared" si="0"/>
        <v>0.172954360414459</v>
      </c>
      <c r="H54" s="7">
        <v>0.80169369800000001</v>
      </c>
      <c r="I54" s="7">
        <v>0.90513259172439497</v>
      </c>
      <c r="J54" s="2">
        <f t="shared" si="1"/>
        <v>0.10343889372439496</v>
      </c>
      <c r="M54" s="7">
        <v>0.80169369800000001</v>
      </c>
      <c r="N54" s="7">
        <v>0.95991170406341497</v>
      </c>
      <c r="O54" s="2">
        <f t="shared" si="2"/>
        <v>0.15821800606341496</v>
      </c>
      <c r="R54" s="7">
        <v>0.80169369800000001</v>
      </c>
      <c r="S54" s="7">
        <v>0.97788476943969704</v>
      </c>
      <c r="T54" s="2">
        <f t="shared" si="3"/>
        <v>0.17619107143969703</v>
      </c>
    </row>
    <row r="55" spans="3:20" x14ac:dyDescent="0.2">
      <c r="C55" s="7">
        <v>0.81227446699999994</v>
      </c>
      <c r="D55" s="7">
        <v>0.89075803756713801</v>
      </c>
      <c r="E55" s="2">
        <f t="shared" si="0"/>
        <v>7.8483570567138061E-2</v>
      </c>
      <c r="H55" s="7">
        <v>0.81227446699999994</v>
      </c>
      <c r="I55" s="7">
        <v>0.79260033369064298</v>
      </c>
      <c r="J55" s="2">
        <f t="shared" si="1"/>
        <v>-1.9674133309356967E-2</v>
      </c>
      <c r="M55" s="7">
        <v>0.81227446699999994</v>
      </c>
      <c r="N55" s="7">
        <v>0.89840012788772505</v>
      </c>
      <c r="O55" s="2">
        <f t="shared" si="2"/>
        <v>8.6125660887725108E-2</v>
      </c>
      <c r="R55" s="7">
        <v>0.81227446699999994</v>
      </c>
      <c r="S55" s="7">
        <v>0.90891474485397294</v>
      </c>
      <c r="T55" s="2">
        <f t="shared" si="3"/>
        <v>9.6640277853973E-2</v>
      </c>
    </row>
    <row r="56" spans="3:20" x14ac:dyDescent="0.2">
      <c r="C56" s="7">
        <v>0.76154772799999904</v>
      </c>
      <c r="D56" s="7">
        <v>0.88101559877395597</v>
      </c>
      <c r="E56" s="2">
        <f t="shared" si="0"/>
        <v>0.11946787077395693</v>
      </c>
      <c r="H56" s="7">
        <v>0.76154772799999904</v>
      </c>
      <c r="I56" s="7">
        <v>0.78612971305847101</v>
      </c>
      <c r="J56" s="2">
        <f t="shared" si="1"/>
        <v>2.4581985058471978E-2</v>
      </c>
      <c r="M56" s="7">
        <v>0.76154772799999904</v>
      </c>
      <c r="N56" s="7">
        <v>0.85744279623031605</v>
      </c>
      <c r="O56" s="2">
        <f t="shared" si="2"/>
        <v>9.5895068230317015E-2</v>
      </c>
      <c r="R56" s="7">
        <v>0.76154772799999904</v>
      </c>
      <c r="S56" s="7">
        <v>0.86701589822769098</v>
      </c>
      <c r="T56" s="2">
        <f t="shared" si="3"/>
        <v>0.10546817022769195</v>
      </c>
    </row>
    <row r="57" spans="3:20" x14ac:dyDescent="0.2">
      <c r="C57" s="7">
        <v>1.2024078789999999</v>
      </c>
      <c r="D57" s="7">
        <v>0.847792208194732</v>
      </c>
      <c r="E57" s="2">
        <f t="shared" si="0"/>
        <v>-0.3546156708052679</v>
      </c>
      <c r="H57" s="7">
        <v>1.2024078789999999</v>
      </c>
      <c r="I57" s="7">
        <v>0.74752879142761197</v>
      </c>
      <c r="J57" s="2">
        <f t="shared" si="1"/>
        <v>-0.45487908757238793</v>
      </c>
      <c r="M57" s="7">
        <v>1.2024078789999999</v>
      </c>
      <c r="N57" s="7">
        <v>0.80749893188476496</v>
      </c>
      <c r="O57" s="2">
        <f t="shared" si="2"/>
        <v>-0.39490894711523494</v>
      </c>
      <c r="R57" s="7">
        <v>1.2024078789999999</v>
      </c>
      <c r="S57" s="7">
        <v>0.82154899835586503</v>
      </c>
      <c r="T57" s="2">
        <f t="shared" si="3"/>
        <v>-0.38085888064413487</v>
      </c>
    </row>
    <row r="58" spans="3:20" x14ac:dyDescent="0.2">
      <c r="C58" s="7">
        <v>0.77764407000000002</v>
      </c>
      <c r="D58" s="7">
        <v>1.0376566648483201</v>
      </c>
      <c r="E58" s="2">
        <f t="shared" si="0"/>
        <v>0.26001259484832007</v>
      </c>
      <c r="H58" s="7">
        <v>0.77764407000000002</v>
      </c>
      <c r="I58" s="7">
        <v>0.93857586383819502</v>
      </c>
      <c r="J58" s="2">
        <f t="shared" si="1"/>
        <v>0.160931793838195</v>
      </c>
      <c r="M58" s="7">
        <v>0.77764407000000002</v>
      </c>
      <c r="N58" s="7">
        <v>1.01733922958374</v>
      </c>
      <c r="O58" s="2">
        <f t="shared" si="2"/>
        <v>0.23969515958373999</v>
      </c>
      <c r="R58" s="7">
        <v>0.77764407000000002</v>
      </c>
      <c r="S58" s="7">
        <v>1.00700294971466</v>
      </c>
      <c r="T58" s="2">
        <f t="shared" si="3"/>
        <v>0.22935887971465996</v>
      </c>
    </row>
    <row r="59" spans="3:20" x14ac:dyDescent="0.2">
      <c r="C59" s="7">
        <v>0.68479466899999997</v>
      </c>
      <c r="D59" s="7">
        <v>0.87068217992782504</v>
      </c>
      <c r="E59" s="2">
        <f t="shared" si="0"/>
        <v>0.18588751092782507</v>
      </c>
      <c r="H59" s="7">
        <v>0.68479466899999997</v>
      </c>
      <c r="I59" s="7">
        <v>0.76935064792633001</v>
      </c>
      <c r="J59" s="2">
        <f t="shared" si="1"/>
        <v>8.4555978926330044E-2</v>
      </c>
      <c r="M59" s="7">
        <v>0.68479466899999997</v>
      </c>
      <c r="N59" s="7">
        <v>0.88421159982681197</v>
      </c>
      <c r="O59" s="2">
        <f t="shared" si="2"/>
        <v>0.199416930826812</v>
      </c>
      <c r="R59" s="7">
        <v>0.68479466899999997</v>
      </c>
      <c r="S59" s="7">
        <v>0.89226281642913796</v>
      </c>
      <c r="T59" s="2">
        <f t="shared" si="3"/>
        <v>0.20746814742913799</v>
      </c>
    </row>
    <row r="60" spans="3:20" x14ac:dyDescent="0.2">
      <c r="C60" s="7">
        <v>0.73768507699999997</v>
      </c>
      <c r="D60" s="7">
        <v>0.78325653076171797</v>
      </c>
      <c r="E60" s="2">
        <f t="shared" si="0"/>
        <v>4.5571453761718006E-2</v>
      </c>
      <c r="H60" s="7">
        <v>0.73768507699999997</v>
      </c>
      <c r="I60" s="7">
        <v>0.69669753313064497</v>
      </c>
      <c r="J60" s="2">
        <f t="shared" si="1"/>
        <v>-4.0987543869354992E-2</v>
      </c>
      <c r="M60" s="7">
        <v>0.73768507699999997</v>
      </c>
      <c r="N60" s="7">
        <v>0.76393795013427701</v>
      </c>
      <c r="O60" s="2">
        <f t="shared" si="2"/>
        <v>2.6252873134277044E-2</v>
      </c>
      <c r="R60" s="7">
        <v>0.73768507699999997</v>
      </c>
      <c r="S60" s="7">
        <v>0.78417682647705</v>
      </c>
      <c r="T60" s="2">
        <f t="shared" si="3"/>
        <v>4.6491749477050037E-2</v>
      </c>
    </row>
    <row r="61" spans="3:20" x14ac:dyDescent="0.2">
      <c r="C61" s="7">
        <v>0.90564728000000005</v>
      </c>
      <c r="D61" s="7">
        <v>0.80019617080688399</v>
      </c>
      <c r="E61" s="2">
        <f t="shared" si="0"/>
        <v>-0.10545110919311607</v>
      </c>
      <c r="H61" s="7">
        <v>0.90564728000000005</v>
      </c>
      <c r="I61" s="7">
        <v>0.70554190874099698</v>
      </c>
      <c r="J61" s="2">
        <f t="shared" si="1"/>
        <v>-0.20010537125900307</v>
      </c>
      <c r="M61" s="7">
        <v>0.90564728000000005</v>
      </c>
      <c r="N61" s="7">
        <v>0.74363738298416104</v>
      </c>
      <c r="O61" s="2">
        <f t="shared" si="2"/>
        <v>-0.16200989701583901</v>
      </c>
      <c r="R61" s="7">
        <v>0.90564728000000005</v>
      </c>
      <c r="S61" s="7">
        <v>0.75908935070037797</v>
      </c>
      <c r="T61" s="2">
        <f t="shared" si="3"/>
        <v>-0.14655792929962208</v>
      </c>
    </row>
    <row r="62" spans="3:20" x14ac:dyDescent="0.2">
      <c r="C62" s="7">
        <v>1.013190904</v>
      </c>
      <c r="D62" s="7">
        <v>0.89882826805114702</v>
      </c>
      <c r="E62" s="2">
        <f t="shared" si="0"/>
        <v>-0.11436263594885299</v>
      </c>
      <c r="H62" s="7">
        <v>1.013190904</v>
      </c>
      <c r="I62" s="7">
        <v>0.794835805892944</v>
      </c>
      <c r="J62" s="2">
        <f t="shared" si="1"/>
        <v>-0.218355098107056</v>
      </c>
      <c r="M62" s="7">
        <v>1.013190904</v>
      </c>
      <c r="N62" s="7">
        <v>0.82998615503311102</v>
      </c>
      <c r="O62" s="2">
        <f t="shared" si="2"/>
        <v>-0.18320474896688899</v>
      </c>
      <c r="R62" s="7">
        <v>1.013190904</v>
      </c>
      <c r="S62" s="7">
        <v>0.82577300071716297</v>
      </c>
      <c r="T62" s="2">
        <f t="shared" si="3"/>
        <v>-0.18741790328283703</v>
      </c>
    </row>
    <row r="63" spans="3:20" x14ac:dyDescent="0.2">
      <c r="C63" s="7">
        <v>1.106009483</v>
      </c>
      <c r="D63" s="7">
        <v>0.97961878776550204</v>
      </c>
      <c r="E63" s="2">
        <f t="shared" si="0"/>
        <v>-0.12639069523449797</v>
      </c>
      <c r="H63" s="7">
        <v>1.106009483</v>
      </c>
      <c r="I63" s="7">
        <v>0.86100143194198597</v>
      </c>
      <c r="J63" s="2">
        <f t="shared" si="1"/>
        <v>-0.24500805105801404</v>
      </c>
      <c r="M63" s="7">
        <v>1.106009483</v>
      </c>
      <c r="N63" s="7">
        <v>0.92008447647094704</v>
      </c>
      <c r="O63" s="2">
        <f t="shared" si="2"/>
        <v>-0.18592500652905297</v>
      </c>
      <c r="R63" s="7">
        <v>1.106009483</v>
      </c>
      <c r="S63" s="7">
        <v>0.89787238836288397</v>
      </c>
      <c r="T63" s="2">
        <f t="shared" si="3"/>
        <v>-0.20813709463711605</v>
      </c>
    </row>
    <row r="64" spans="3:20" x14ac:dyDescent="0.2">
      <c r="C64" s="7">
        <v>1.44329432899999</v>
      </c>
      <c r="D64" s="7">
        <v>1.0468956232070901</v>
      </c>
      <c r="E64" s="2">
        <f t="shared" si="0"/>
        <v>-0.39639870579289993</v>
      </c>
      <c r="H64" s="7">
        <v>1.44329432899999</v>
      </c>
      <c r="I64" s="7">
        <v>0.92510843276977495</v>
      </c>
      <c r="J64" s="2">
        <f t="shared" si="1"/>
        <v>-0.51818589623021505</v>
      </c>
      <c r="M64" s="7">
        <v>1.44329432899999</v>
      </c>
      <c r="N64" s="7">
        <v>0.99944913387298495</v>
      </c>
      <c r="O64" s="2">
        <f t="shared" si="2"/>
        <v>-0.44384519512700504</v>
      </c>
      <c r="R64" s="7">
        <v>1.44329432899999</v>
      </c>
      <c r="S64" s="7">
        <v>0.96230012178420998</v>
      </c>
      <c r="T64" s="2">
        <f t="shared" si="3"/>
        <v>-0.48099420721578001</v>
      </c>
    </row>
    <row r="65" spans="3:20" x14ac:dyDescent="0.2">
      <c r="C65" s="7">
        <v>1.5517042679999999</v>
      </c>
      <c r="D65" s="7">
        <v>1.2201389074325499</v>
      </c>
      <c r="E65" s="2">
        <f t="shared" si="0"/>
        <v>-0.33156536056745001</v>
      </c>
      <c r="H65" s="7">
        <v>1.5517042679999999</v>
      </c>
      <c r="I65" s="7">
        <v>1.08940529823303</v>
      </c>
      <c r="J65" s="2">
        <f t="shared" si="1"/>
        <v>-0.46229896976696994</v>
      </c>
      <c r="M65" s="7">
        <v>1.5517042679999999</v>
      </c>
      <c r="N65" s="7">
        <v>1.2077217102050699</v>
      </c>
      <c r="O65" s="2">
        <f t="shared" si="2"/>
        <v>-0.34398255779493003</v>
      </c>
      <c r="R65" s="7">
        <v>1.5517042679999999</v>
      </c>
      <c r="S65" s="7">
        <v>1.1462981700897199</v>
      </c>
      <c r="T65" s="2">
        <f t="shared" si="3"/>
        <v>-0.40540609791028004</v>
      </c>
    </row>
    <row r="66" spans="3:20" x14ac:dyDescent="0.2">
      <c r="C66" s="7">
        <v>1.413558909</v>
      </c>
      <c r="D66" s="7">
        <v>1.3447349071502599</v>
      </c>
      <c r="E66" s="2">
        <f t="shared" si="0"/>
        <v>-6.8824001849740135E-2</v>
      </c>
      <c r="H66" s="7">
        <v>1.413558909</v>
      </c>
      <c r="I66" s="7">
        <v>1.19521903991699</v>
      </c>
      <c r="J66" s="2">
        <f t="shared" si="1"/>
        <v>-0.21833986908301006</v>
      </c>
      <c r="M66" s="7">
        <v>1.413558909</v>
      </c>
      <c r="N66" s="7">
        <v>1.3532017469406099</v>
      </c>
      <c r="O66" s="2">
        <f t="shared" si="2"/>
        <v>-6.0357162059390124E-2</v>
      </c>
      <c r="R66" s="7">
        <v>1.413558909</v>
      </c>
      <c r="S66" s="7">
        <v>1.26521396636962</v>
      </c>
      <c r="T66" s="2">
        <f t="shared" si="3"/>
        <v>-0.14834494263038001</v>
      </c>
    </row>
    <row r="67" spans="3:20" x14ac:dyDescent="0.2">
      <c r="C67" s="7">
        <v>0.946467367</v>
      </c>
      <c r="D67" s="7">
        <v>1.3220584392547601</v>
      </c>
      <c r="E67" s="2">
        <f t="shared" si="0"/>
        <v>0.37559107225476007</v>
      </c>
      <c r="H67" s="7">
        <v>0.946467367</v>
      </c>
      <c r="I67" s="7">
        <v>1.1737039089202801</v>
      </c>
      <c r="J67" s="2">
        <f t="shared" si="1"/>
        <v>0.22723654192028009</v>
      </c>
      <c r="M67" s="7">
        <v>0.946467367</v>
      </c>
      <c r="N67" s="7">
        <v>1.3125908374786299</v>
      </c>
      <c r="O67" s="2">
        <f t="shared" si="2"/>
        <v>0.36612347047862992</v>
      </c>
      <c r="R67" s="7">
        <v>0.946467367</v>
      </c>
      <c r="S67" s="7">
        <v>1.2280066013336099</v>
      </c>
      <c r="T67" s="2">
        <f t="shared" si="3"/>
        <v>0.28153923433360994</v>
      </c>
    </row>
    <row r="68" spans="3:20" x14ac:dyDescent="0.2">
      <c r="C68" s="7">
        <v>0.96386914999999995</v>
      </c>
      <c r="D68" s="7">
        <v>1.02405893802642</v>
      </c>
      <c r="E68" s="2">
        <f t="shared" si="0"/>
        <v>6.0189788026420055E-2</v>
      </c>
      <c r="H68" s="7">
        <v>0.96386914999999995</v>
      </c>
      <c r="I68" s="7">
        <v>0.91756892204284601</v>
      </c>
      <c r="J68" s="2">
        <f t="shared" si="1"/>
        <v>-4.6300227957153939E-2</v>
      </c>
      <c r="M68" s="7">
        <v>0.96386914999999995</v>
      </c>
      <c r="N68" s="7">
        <v>1.042973279953</v>
      </c>
      <c r="O68" s="2">
        <f t="shared" si="2"/>
        <v>7.9104129953000091E-2</v>
      </c>
      <c r="R68" s="7">
        <v>0.96386914999999995</v>
      </c>
      <c r="S68" s="7">
        <v>1.0238577127456601</v>
      </c>
      <c r="T68" s="2">
        <f t="shared" si="3"/>
        <v>5.9988562745660112E-2</v>
      </c>
    </row>
    <row r="69" spans="3:20" x14ac:dyDescent="0.2">
      <c r="C69" s="7">
        <v>1.1640147949999899</v>
      </c>
      <c r="D69" s="7">
        <v>0.98947787284850997</v>
      </c>
      <c r="E69" s="2">
        <f t="shared" si="0"/>
        <v>-0.17453692215147998</v>
      </c>
      <c r="H69" s="7">
        <v>1.1640147949999899</v>
      </c>
      <c r="I69" s="7">
        <v>0.93072497844696001</v>
      </c>
      <c r="J69" s="2">
        <f t="shared" si="1"/>
        <v>-0.23328981655302994</v>
      </c>
      <c r="M69" s="7">
        <v>1.1640147949999899</v>
      </c>
      <c r="N69" s="7">
        <v>0.95186769962310702</v>
      </c>
      <c r="O69" s="2">
        <f t="shared" si="2"/>
        <v>-0.21214709537688292</v>
      </c>
      <c r="R69" s="7">
        <v>1.1640147949999899</v>
      </c>
      <c r="S69" s="7">
        <v>0.94296038150787298</v>
      </c>
      <c r="T69" s="2">
        <f t="shared" si="3"/>
        <v>-0.22105441349211696</v>
      </c>
    </row>
    <row r="70" spans="3:20" x14ac:dyDescent="0.2">
      <c r="C70" s="7">
        <v>1.1100301349999899</v>
      </c>
      <c r="D70" s="7">
        <v>1.1039719581603999</v>
      </c>
      <c r="E70" s="2">
        <f t="shared" si="0"/>
        <v>-6.0581768395899793E-3</v>
      </c>
      <c r="H70" s="7">
        <v>1.1100301349999899</v>
      </c>
      <c r="I70" s="7">
        <v>1.04640364646911</v>
      </c>
      <c r="J70" s="2">
        <f t="shared" si="1"/>
        <v>-6.3626488530879932E-2</v>
      </c>
      <c r="M70" s="7">
        <v>1.1100301349999899</v>
      </c>
      <c r="N70" s="7">
        <v>1.0575268268585201</v>
      </c>
      <c r="O70" s="2">
        <f t="shared" si="2"/>
        <v>-5.2503308141469862E-2</v>
      </c>
      <c r="R70" s="7">
        <v>1.1100301349999899</v>
      </c>
      <c r="S70" s="7">
        <v>1.0218712091445901</v>
      </c>
      <c r="T70" s="2">
        <f t="shared" si="3"/>
        <v>-8.8158925855399861E-2</v>
      </c>
    </row>
    <row r="71" spans="3:20" x14ac:dyDescent="0.2">
      <c r="C71" s="7">
        <v>0.95404877200000004</v>
      </c>
      <c r="D71" s="7">
        <v>1.10819256305694</v>
      </c>
      <c r="E71" s="2">
        <f t="shared" si="0"/>
        <v>0.15414379105693998</v>
      </c>
      <c r="H71" s="7">
        <v>0.95404877200000004</v>
      </c>
      <c r="I71" s="7">
        <v>1.02455735206604</v>
      </c>
      <c r="J71" s="2">
        <f t="shared" si="1"/>
        <v>7.0508580066039994E-2</v>
      </c>
      <c r="M71" s="7">
        <v>0.95404877200000004</v>
      </c>
      <c r="N71" s="7">
        <v>1.06427443027496</v>
      </c>
      <c r="O71" s="2">
        <f t="shared" si="2"/>
        <v>0.11022565827496</v>
      </c>
      <c r="R71" s="7">
        <v>0.95404877200000004</v>
      </c>
      <c r="S71" s="7">
        <v>1.0235736370086601</v>
      </c>
      <c r="T71" s="2">
        <f t="shared" si="3"/>
        <v>6.9524865008660064E-2</v>
      </c>
    </row>
    <row r="72" spans="3:20" x14ac:dyDescent="0.2">
      <c r="C72" s="7">
        <v>1.5407103799999899</v>
      </c>
      <c r="D72" s="7">
        <v>1.0084900856018</v>
      </c>
      <c r="E72" s="2">
        <f t="shared" si="0"/>
        <v>-0.53222029439818996</v>
      </c>
      <c r="H72" s="7">
        <v>1.5407103799999899</v>
      </c>
      <c r="I72" s="7">
        <v>0.92910867929458596</v>
      </c>
      <c r="J72" s="2">
        <f t="shared" si="1"/>
        <v>-0.61160170070540398</v>
      </c>
      <c r="M72" s="7">
        <v>1.5407103799999899</v>
      </c>
      <c r="N72" s="7">
        <v>0.96961241960525502</v>
      </c>
      <c r="O72" s="2">
        <f t="shared" si="2"/>
        <v>-0.57109796039473493</v>
      </c>
      <c r="R72" s="7">
        <v>1.5407103799999899</v>
      </c>
      <c r="S72" s="7">
        <v>0.94860500097274703</v>
      </c>
      <c r="T72" s="2">
        <f t="shared" si="3"/>
        <v>-0.59210537902724292</v>
      </c>
    </row>
    <row r="73" spans="3:20" x14ac:dyDescent="0.2">
      <c r="C73" s="7">
        <v>1.2599651190000001</v>
      </c>
      <c r="D73" s="7">
        <v>1.28312075138092</v>
      </c>
      <c r="E73" s="2">
        <f t="shared" si="0"/>
        <v>2.3155632380919888E-2</v>
      </c>
      <c r="H73" s="7">
        <v>1.2599651190000001</v>
      </c>
      <c r="I73" s="7">
        <v>1.2043330669403001</v>
      </c>
      <c r="J73" s="2">
        <f t="shared" si="1"/>
        <v>-5.563205205970001E-2</v>
      </c>
      <c r="M73" s="7">
        <v>1.2599651190000001</v>
      </c>
      <c r="N73" s="7">
        <v>1.27196180820465</v>
      </c>
      <c r="O73" s="2">
        <f t="shared" si="2"/>
        <v>1.1996689204649913E-2</v>
      </c>
      <c r="R73" s="7">
        <v>1.2599651190000001</v>
      </c>
      <c r="S73" s="7">
        <v>1.21137142181396</v>
      </c>
      <c r="T73" s="2">
        <f t="shared" si="3"/>
        <v>-4.8593697186040119E-2</v>
      </c>
    </row>
    <row r="74" spans="3:20" x14ac:dyDescent="0.2">
      <c r="C74" s="7">
        <v>1.7205621659999899</v>
      </c>
      <c r="D74" s="7">
        <v>1.2199560403823799</v>
      </c>
      <c r="E74" s="2">
        <f t="shared" si="0"/>
        <v>-0.50060612561760998</v>
      </c>
      <c r="H74" s="7">
        <v>1.7205621659999899</v>
      </c>
      <c r="I74" s="7">
        <v>1.12642061710357</v>
      </c>
      <c r="J74" s="2">
        <f t="shared" si="1"/>
        <v>-0.5941415488964199</v>
      </c>
      <c r="M74" s="7">
        <v>1.7205621659999899</v>
      </c>
      <c r="N74" s="7">
        <v>1.2228038311004601</v>
      </c>
      <c r="O74" s="2">
        <f t="shared" si="2"/>
        <v>-0.49775833489952981</v>
      </c>
      <c r="R74" s="7">
        <v>1.7205621659999899</v>
      </c>
      <c r="S74" s="7">
        <v>1.16172659397125</v>
      </c>
      <c r="T74" s="2">
        <f t="shared" si="3"/>
        <v>-0.5588355720287399</v>
      </c>
    </row>
    <row r="75" spans="3:20" x14ac:dyDescent="0.2">
      <c r="C75" s="7">
        <v>2.2740368819999901</v>
      </c>
      <c r="D75" s="7">
        <v>1.45722615718841</v>
      </c>
      <c r="E75" s="2">
        <f t="shared" ref="E75:E138" si="4">D75-C75</f>
        <v>-0.81681072481158012</v>
      </c>
      <c r="H75" s="7">
        <v>2.2740368819999901</v>
      </c>
      <c r="I75" s="7">
        <v>1.3657311201095499</v>
      </c>
      <c r="J75" s="2">
        <f t="shared" ref="J75:J138" si="5">I75-H75</f>
        <v>-0.90830576189044021</v>
      </c>
      <c r="M75" s="7">
        <v>2.2740368819999901</v>
      </c>
      <c r="N75" s="7">
        <v>1.4710819721221899</v>
      </c>
      <c r="O75" s="2">
        <f t="shared" ref="O75:O138" si="6">N75-M75</f>
        <v>-0.80295490987780016</v>
      </c>
      <c r="R75" s="7">
        <v>2.2740368819999901</v>
      </c>
      <c r="S75" s="7">
        <v>1.3816342353820801</v>
      </c>
      <c r="T75" s="2">
        <f t="shared" ref="T75:T138" si="7">S75-R75</f>
        <v>-0.89240264661791002</v>
      </c>
    </row>
    <row r="76" spans="3:20" x14ac:dyDescent="0.2">
      <c r="C76" s="7">
        <v>3.0818298379999902</v>
      </c>
      <c r="D76" s="7">
        <v>1.8755964040756199</v>
      </c>
      <c r="E76" s="2">
        <f t="shared" si="4"/>
        <v>-1.2062334339243703</v>
      </c>
      <c r="H76" s="7">
        <v>3.0818298379999902</v>
      </c>
      <c r="I76" s="7">
        <v>1.7327805757522501</v>
      </c>
      <c r="J76" s="2">
        <f t="shared" si="5"/>
        <v>-1.3490492622477401</v>
      </c>
      <c r="M76" s="7">
        <v>3.0818298379999902</v>
      </c>
      <c r="N76" s="7">
        <v>1.9133006334304801</v>
      </c>
      <c r="O76" s="2">
        <f t="shared" si="6"/>
        <v>-1.1685292045695101</v>
      </c>
      <c r="R76" s="7">
        <v>3.0818298379999902</v>
      </c>
      <c r="S76" s="7">
        <v>1.7537719011306701</v>
      </c>
      <c r="T76" s="2">
        <f t="shared" si="7"/>
        <v>-1.3280579368693202</v>
      </c>
    </row>
    <row r="77" spans="3:20" x14ac:dyDescent="0.2">
      <c r="C77" s="7">
        <v>1.9410495219999899</v>
      </c>
      <c r="D77" s="7">
        <v>2.5480782985687198</v>
      </c>
      <c r="E77" s="2">
        <f t="shared" si="4"/>
        <v>0.60702877656872989</v>
      </c>
      <c r="H77" s="7">
        <v>1.9410495219999899</v>
      </c>
      <c r="I77" s="7">
        <v>2.40329813957214</v>
      </c>
      <c r="J77" s="2">
        <f t="shared" si="5"/>
        <v>0.46224861757215008</v>
      </c>
      <c r="M77" s="7">
        <v>1.9410495219999899</v>
      </c>
      <c r="N77" s="7">
        <v>2.5924611091613698</v>
      </c>
      <c r="O77" s="2">
        <f t="shared" si="6"/>
        <v>0.65141158716137992</v>
      </c>
      <c r="R77" s="7">
        <v>1.9410495219999899</v>
      </c>
      <c r="S77" s="7">
        <v>2.33403444290161</v>
      </c>
      <c r="T77" s="2">
        <f t="shared" si="7"/>
        <v>0.39298492090162007</v>
      </c>
    </row>
    <row r="78" spans="3:20" x14ac:dyDescent="0.2">
      <c r="C78" s="7">
        <v>2.4513344350000001</v>
      </c>
      <c r="D78" s="7">
        <v>1.8100768327712999</v>
      </c>
      <c r="E78" s="2">
        <f t="shared" si="4"/>
        <v>-0.64125760222870021</v>
      </c>
      <c r="H78" s="7">
        <v>2.4513344350000001</v>
      </c>
      <c r="I78" s="7">
        <v>1.73457539081573</v>
      </c>
      <c r="J78" s="2">
        <f t="shared" si="5"/>
        <v>-0.71675904418427017</v>
      </c>
      <c r="M78" s="7">
        <v>2.4513344350000001</v>
      </c>
      <c r="N78" s="7">
        <v>2.0442640781402499</v>
      </c>
      <c r="O78" s="2">
        <f t="shared" si="6"/>
        <v>-0.40707035685975024</v>
      </c>
      <c r="R78" s="7">
        <v>2.4513344350000001</v>
      </c>
      <c r="S78" s="7">
        <v>1.9759930372238099</v>
      </c>
      <c r="T78" s="2">
        <f t="shared" si="7"/>
        <v>-0.47534139777619022</v>
      </c>
    </row>
    <row r="79" spans="3:20" x14ac:dyDescent="0.2">
      <c r="C79" s="7">
        <v>1.7720405539999999</v>
      </c>
      <c r="D79" s="7">
        <v>2.1840870380401598</v>
      </c>
      <c r="E79" s="2">
        <f t="shared" si="4"/>
        <v>0.41204648404015987</v>
      </c>
      <c r="H79" s="7">
        <v>1.7720405539999999</v>
      </c>
      <c r="I79" s="7">
        <v>2.09253549575805</v>
      </c>
      <c r="J79" s="2">
        <f t="shared" si="5"/>
        <v>0.32049494175805004</v>
      </c>
      <c r="M79" s="7">
        <v>1.7720405539999999</v>
      </c>
      <c r="N79" s="7">
        <v>2.2618205547332701</v>
      </c>
      <c r="O79" s="2">
        <f t="shared" si="6"/>
        <v>0.48978000073327022</v>
      </c>
      <c r="R79" s="7">
        <v>1.7720405539999999</v>
      </c>
      <c r="S79" s="7">
        <v>2.15658402442932</v>
      </c>
      <c r="T79" s="2">
        <f t="shared" si="7"/>
        <v>0.38454347042932002</v>
      </c>
    </row>
    <row r="80" spans="3:20" x14ac:dyDescent="0.2">
      <c r="C80" s="7">
        <v>2.6384638869999901</v>
      </c>
      <c r="D80" s="7">
        <v>1.6902483701705899</v>
      </c>
      <c r="E80" s="2">
        <f t="shared" si="4"/>
        <v>-0.9482155168294002</v>
      </c>
      <c r="H80" s="7">
        <v>2.6384638869999901</v>
      </c>
      <c r="I80" s="7">
        <v>1.6492074728012001</v>
      </c>
      <c r="J80" s="2">
        <f t="shared" si="5"/>
        <v>-0.98925641419879007</v>
      </c>
      <c r="M80" s="7">
        <v>2.6384638869999901</v>
      </c>
      <c r="N80" s="7">
        <v>1.86895084381103</v>
      </c>
      <c r="O80" s="2">
        <f t="shared" si="6"/>
        <v>-0.76951304318896008</v>
      </c>
      <c r="R80" s="7">
        <v>2.6384638869999901</v>
      </c>
      <c r="S80" s="7">
        <v>1.84488832950592</v>
      </c>
      <c r="T80" s="2">
        <f t="shared" si="7"/>
        <v>-0.79357555749407016</v>
      </c>
    </row>
    <row r="81" spans="3:20" x14ac:dyDescent="0.2">
      <c r="C81" s="7">
        <v>2.9227801119999901</v>
      </c>
      <c r="D81" s="7">
        <v>2.32472443580627</v>
      </c>
      <c r="E81" s="2">
        <f t="shared" si="4"/>
        <v>-0.59805567619372013</v>
      </c>
      <c r="H81" s="7">
        <v>2.9227801119999901</v>
      </c>
      <c r="I81" s="7">
        <v>2.30581331253051</v>
      </c>
      <c r="J81" s="2">
        <f t="shared" si="5"/>
        <v>-0.61696679946948008</v>
      </c>
      <c r="M81" s="7">
        <v>2.9227801119999901</v>
      </c>
      <c r="N81" s="7">
        <v>2.3783757686614901</v>
      </c>
      <c r="O81" s="2">
        <f t="shared" si="6"/>
        <v>-0.54440434333849996</v>
      </c>
      <c r="R81" s="7">
        <v>2.9227801119999901</v>
      </c>
      <c r="S81" s="7">
        <v>2.27635526657104</v>
      </c>
      <c r="T81" s="2">
        <f t="shared" si="7"/>
        <v>-0.64642484542895007</v>
      </c>
    </row>
    <row r="82" spans="3:20" x14ac:dyDescent="0.2">
      <c r="C82" s="7">
        <v>2.0325264169999899</v>
      </c>
      <c r="D82" s="7">
        <v>2.6073946952819802</v>
      </c>
      <c r="E82" s="2">
        <f t="shared" si="4"/>
        <v>0.57486827828199027</v>
      </c>
      <c r="H82" s="7">
        <v>2.0325264169999899</v>
      </c>
      <c r="I82" s="7">
        <v>2.5902116298675502</v>
      </c>
      <c r="J82" s="2">
        <f t="shared" si="5"/>
        <v>0.55768521286756023</v>
      </c>
      <c r="M82" s="7">
        <v>2.0325264169999899</v>
      </c>
      <c r="N82" s="7">
        <v>2.70907282829284</v>
      </c>
      <c r="O82" s="2">
        <f t="shared" si="6"/>
        <v>0.67654641129285009</v>
      </c>
      <c r="R82" s="7">
        <v>2.0325264169999899</v>
      </c>
      <c r="S82" s="7">
        <v>2.5881874561309801</v>
      </c>
      <c r="T82" s="2">
        <f t="shared" si="7"/>
        <v>0.55566103913099019</v>
      </c>
    </row>
    <row r="83" spans="3:20" x14ac:dyDescent="0.2">
      <c r="C83" s="7">
        <v>2.7532110839999899</v>
      </c>
      <c r="D83" s="7">
        <v>1.93953573703765</v>
      </c>
      <c r="E83" s="2">
        <f t="shared" si="4"/>
        <v>-0.8136753469623399</v>
      </c>
      <c r="H83" s="7">
        <v>2.7532110839999899</v>
      </c>
      <c r="I83" s="7">
        <v>1.9321652650833101</v>
      </c>
      <c r="J83" s="2">
        <f t="shared" si="5"/>
        <v>-0.82104581891667983</v>
      </c>
      <c r="M83" s="7">
        <v>2.7532110839999899</v>
      </c>
      <c r="N83" s="7">
        <v>2.1691336631774898</v>
      </c>
      <c r="O83" s="2">
        <f t="shared" si="6"/>
        <v>-0.58407742082250014</v>
      </c>
      <c r="R83" s="7">
        <v>2.7532110839999899</v>
      </c>
      <c r="S83" s="7">
        <v>2.1856713294982901</v>
      </c>
      <c r="T83" s="2">
        <f t="shared" si="7"/>
        <v>-0.5675397545016998</v>
      </c>
    </row>
    <row r="84" spans="3:20" x14ac:dyDescent="0.2">
      <c r="C84" s="7">
        <v>2.93615869199999</v>
      </c>
      <c r="D84" s="7">
        <v>2.4841320514678902</v>
      </c>
      <c r="E84" s="2">
        <f t="shared" si="4"/>
        <v>-0.45202664053209984</v>
      </c>
      <c r="H84" s="7">
        <v>2.93615869199999</v>
      </c>
      <c r="I84" s="7">
        <v>2.5121085643768302</v>
      </c>
      <c r="J84" s="2">
        <f t="shared" si="5"/>
        <v>-0.42405012762315986</v>
      </c>
      <c r="M84" s="7">
        <v>2.93615869199999</v>
      </c>
      <c r="N84" s="7">
        <v>2.5662252902984601</v>
      </c>
      <c r="O84" s="2">
        <f t="shared" si="6"/>
        <v>-0.36993340170152988</v>
      </c>
      <c r="R84" s="7">
        <v>2.93615869199999</v>
      </c>
      <c r="S84" s="7">
        <v>2.5262768268585201</v>
      </c>
      <c r="T84" s="2">
        <f t="shared" si="7"/>
        <v>-0.40988186514146996</v>
      </c>
    </row>
    <row r="85" spans="3:20" x14ac:dyDescent="0.2">
      <c r="C85" s="7">
        <v>3.2815134060000002</v>
      </c>
      <c r="D85" s="7">
        <v>2.6661617755889799</v>
      </c>
      <c r="E85" s="2">
        <f t="shared" si="4"/>
        <v>-0.61535163041102026</v>
      </c>
      <c r="H85" s="7">
        <v>3.2815134060000002</v>
      </c>
      <c r="I85" s="7">
        <v>2.6806216239929102</v>
      </c>
      <c r="J85" s="2">
        <f t="shared" si="5"/>
        <v>-0.60089178200709004</v>
      </c>
      <c r="M85" s="7">
        <v>3.2815134060000002</v>
      </c>
      <c r="N85" s="7">
        <v>2.7927362918853702</v>
      </c>
      <c r="O85" s="2">
        <f t="shared" si="6"/>
        <v>-0.48877711411462998</v>
      </c>
      <c r="R85" s="7">
        <v>3.2815134060000002</v>
      </c>
      <c r="S85" s="7">
        <v>2.7228231430053702</v>
      </c>
      <c r="T85" s="2">
        <f t="shared" si="7"/>
        <v>-0.55869026299462998</v>
      </c>
    </row>
    <row r="86" spans="3:20" x14ac:dyDescent="0.2">
      <c r="C86" s="7">
        <v>2.4634585119999901</v>
      </c>
      <c r="D86" s="7">
        <v>2.9344487190246502</v>
      </c>
      <c r="E86" s="2">
        <f t="shared" si="4"/>
        <v>0.4709902070246601</v>
      </c>
      <c r="H86" s="7">
        <v>2.4634585119999901</v>
      </c>
      <c r="I86" s="7">
        <v>2.9524934291839502</v>
      </c>
      <c r="J86" s="2">
        <f t="shared" si="5"/>
        <v>0.48903491718396008</v>
      </c>
      <c r="M86" s="7">
        <v>2.4634585119999901</v>
      </c>
      <c r="N86" s="7">
        <v>3.0658371448516801</v>
      </c>
      <c r="O86" s="2">
        <f t="shared" si="6"/>
        <v>0.60237863285169002</v>
      </c>
      <c r="R86" s="7">
        <v>2.4634585119999901</v>
      </c>
      <c r="S86" s="7">
        <v>2.9886407852172798</v>
      </c>
      <c r="T86" s="2">
        <f t="shared" si="7"/>
        <v>0.52518227321728972</v>
      </c>
    </row>
    <row r="87" spans="3:20" x14ac:dyDescent="0.2">
      <c r="C87" s="7">
        <v>3.5917503310000001</v>
      </c>
      <c r="D87" s="7">
        <v>2.2816669940948402</v>
      </c>
      <c r="E87" s="2">
        <f t="shared" si="4"/>
        <v>-1.3100833369051599</v>
      </c>
      <c r="H87" s="7">
        <v>3.5917503310000001</v>
      </c>
      <c r="I87" s="7">
        <v>2.3099782466888401</v>
      </c>
      <c r="J87" s="2">
        <f t="shared" si="5"/>
        <v>-1.28177208431116</v>
      </c>
      <c r="M87" s="7">
        <v>3.5917503310000001</v>
      </c>
      <c r="N87" s="7">
        <v>2.5127885341644198</v>
      </c>
      <c r="O87" s="2">
        <f t="shared" si="6"/>
        <v>-1.0789617968355802</v>
      </c>
      <c r="R87" s="7">
        <v>3.5917503310000001</v>
      </c>
      <c r="S87" s="7">
        <v>2.5826327800750701</v>
      </c>
      <c r="T87" s="2">
        <f t="shared" si="7"/>
        <v>-1.0091175509249299</v>
      </c>
    </row>
    <row r="88" spans="3:20" x14ac:dyDescent="0.2">
      <c r="C88" s="7">
        <v>3.948813227</v>
      </c>
      <c r="D88" s="7">
        <v>3.2030143737792902</v>
      </c>
      <c r="E88" s="2">
        <f t="shared" si="4"/>
        <v>-0.74579885322070982</v>
      </c>
      <c r="H88" s="7">
        <v>3.948813227</v>
      </c>
      <c r="I88" s="7">
        <v>3.2506005764007502</v>
      </c>
      <c r="J88" s="2">
        <f t="shared" si="5"/>
        <v>-0.69821265059924986</v>
      </c>
      <c r="M88" s="7">
        <v>3.948813227</v>
      </c>
      <c r="N88" s="7">
        <v>3.2631781101226802</v>
      </c>
      <c r="O88" s="2">
        <f t="shared" si="6"/>
        <v>-0.68563511687731982</v>
      </c>
      <c r="R88" s="7">
        <v>3.948813227</v>
      </c>
      <c r="S88" s="7">
        <v>3.1990323066711399</v>
      </c>
      <c r="T88" s="2">
        <f t="shared" si="7"/>
        <v>-0.74978092032886012</v>
      </c>
    </row>
    <row r="89" spans="3:20" x14ac:dyDescent="0.2">
      <c r="C89" s="7">
        <v>4.3690094059999902</v>
      </c>
      <c r="D89" s="7">
        <v>3.4964566230773899</v>
      </c>
      <c r="E89" s="2">
        <f t="shared" si="4"/>
        <v>-0.8725527829226003</v>
      </c>
      <c r="H89" s="7">
        <v>4.3690094059999902</v>
      </c>
      <c r="I89" s="7">
        <v>3.5313186645507799</v>
      </c>
      <c r="J89" s="2">
        <f t="shared" si="5"/>
        <v>-0.8376907414492103</v>
      </c>
      <c r="M89" s="7">
        <v>4.3690094059999902</v>
      </c>
      <c r="N89" s="7">
        <v>3.6542794704437198</v>
      </c>
      <c r="O89" s="2">
        <f t="shared" si="6"/>
        <v>-0.7147299355562704</v>
      </c>
      <c r="R89" s="7">
        <v>4.3690094059999902</v>
      </c>
      <c r="S89" s="7">
        <v>3.5684931278228702</v>
      </c>
      <c r="T89" s="2">
        <f t="shared" si="7"/>
        <v>-0.80051627817712001</v>
      </c>
    </row>
    <row r="90" spans="3:20" x14ac:dyDescent="0.2">
      <c r="C90" s="7">
        <v>3.1308193079999902</v>
      </c>
      <c r="D90" s="7">
        <v>3.8101933002471902</v>
      </c>
      <c r="E90" s="2">
        <f t="shared" si="4"/>
        <v>0.67937399224719996</v>
      </c>
      <c r="H90" s="7">
        <v>3.1308193079999902</v>
      </c>
      <c r="I90" s="7">
        <v>3.8814668655395499</v>
      </c>
      <c r="J90" s="2">
        <f t="shared" si="5"/>
        <v>0.7506475575395597</v>
      </c>
      <c r="M90" s="7">
        <v>3.1308193079999902</v>
      </c>
      <c r="N90" s="7">
        <v>4.0036168098449698</v>
      </c>
      <c r="O90" s="2">
        <f t="shared" si="6"/>
        <v>0.87279750184497962</v>
      </c>
      <c r="R90" s="7">
        <v>3.1308193079999902</v>
      </c>
      <c r="S90" s="7">
        <v>3.9020352363586399</v>
      </c>
      <c r="T90" s="2">
        <f t="shared" si="7"/>
        <v>0.77121592835864972</v>
      </c>
    </row>
    <row r="91" spans="3:20" x14ac:dyDescent="0.2">
      <c r="C91" s="7">
        <v>1.93556860399999</v>
      </c>
      <c r="D91" s="7">
        <v>2.8599972724914502</v>
      </c>
      <c r="E91" s="2">
        <f t="shared" si="4"/>
        <v>0.92442866849146021</v>
      </c>
      <c r="H91" s="7">
        <v>1.93556860399999</v>
      </c>
      <c r="I91" s="7">
        <v>2.96693563461303</v>
      </c>
      <c r="J91" s="2">
        <f t="shared" si="5"/>
        <v>1.03136703061304</v>
      </c>
      <c r="M91" s="7">
        <v>1.93556860399999</v>
      </c>
      <c r="N91" s="7">
        <v>3.11296033859252</v>
      </c>
      <c r="O91" s="2">
        <f t="shared" si="6"/>
        <v>1.17739173459253</v>
      </c>
      <c r="R91" s="7">
        <v>1.93556860399999</v>
      </c>
      <c r="S91" s="7">
        <v>3.2386295795440598</v>
      </c>
      <c r="T91" s="2">
        <f t="shared" si="7"/>
        <v>1.3030609755440699</v>
      </c>
    </row>
    <row r="92" spans="3:20" x14ac:dyDescent="0.2">
      <c r="C92" s="7">
        <v>3.12009393899999</v>
      </c>
      <c r="D92" s="7">
        <v>1.9922839403152399</v>
      </c>
      <c r="E92" s="2">
        <f t="shared" si="4"/>
        <v>-1.1278099986847501</v>
      </c>
      <c r="H92" s="7">
        <v>3.12009393899999</v>
      </c>
      <c r="I92" s="7">
        <v>2.0471444129943799</v>
      </c>
      <c r="J92" s="2">
        <f t="shared" si="5"/>
        <v>-1.0729495260056101</v>
      </c>
      <c r="M92" s="7">
        <v>3.12009393899999</v>
      </c>
      <c r="N92" s="7">
        <v>2.2525231838226301</v>
      </c>
      <c r="O92" s="2">
        <f t="shared" si="6"/>
        <v>-0.86757075517735993</v>
      </c>
      <c r="R92" s="7">
        <v>3.12009393899999</v>
      </c>
      <c r="S92" s="7">
        <v>2.5198590755462602</v>
      </c>
      <c r="T92" s="2">
        <f t="shared" si="7"/>
        <v>-0.60023486345372978</v>
      </c>
    </row>
    <row r="93" spans="3:20" x14ac:dyDescent="0.2">
      <c r="C93" s="7">
        <v>3.040858171</v>
      </c>
      <c r="D93" s="7">
        <v>2.9778168201446502</v>
      </c>
      <c r="E93" s="2">
        <f t="shared" si="4"/>
        <v>-6.3041350855349787E-2</v>
      </c>
      <c r="H93" s="7">
        <v>3.040858171</v>
      </c>
      <c r="I93" s="7">
        <v>3.0191128253936701</v>
      </c>
      <c r="J93" s="2">
        <f t="shared" si="5"/>
        <v>-2.1745345606329902E-2</v>
      </c>
      <c r="M93" s="7">
        <v>3.040858171</v>
      </c>
      <c r="N93" s="7">
        <v>3.0202994346618599</v>
      </c>
      <c r="O93" s="2">
        <f t="shared" si="6"/>
        <v>-2.0558736338140093E-2</v>
      </c>
      <c r="R93" s="7">
        <v>3.040858171</v>
      </c>
      <c r="S93" s="7">
        <v>3.1299791336059499</v>
      </c>
      <c r="T93" s="2">
        <f t="shared" si="7"/>
        <v>8.9120962605949927E-2</v>
      </c>
    </row>
    <row r="94" spans="3:20" x14ac:dyDescent="0.2">
      <c r="C94" s="7">
        <v>3.7478782179999999</v>
      </c>
      <c r="D94" s="7">
        <v>2.9130389690399099</v>
      </c>
      <c r="E94" s="2">
        <f t="shared" si="4"/>
        <v>-0.83483924896008999</v>
      </c>
      <c r="H94" s="7">
        <v>3.7478782179999999</v>
      </c>
      <c r="I94" s="7">
        <v>2.98303151130676</v>
      </c>
      <c r="J94" s="2">
        <f t="shared" si="5"/>
        <v>-0.76484670669323984</v>
      </c>
      <c r="M94" s="7">
        <v>3.7478782179999999</v>
      </c>
      <c r="N94" s="7">
        <v>3.1054909229278498</v>
      </c>
      <c r="O94" s="2">
        <f t="shared" si="6"/>
        <v>-0.64238729507215009</v>
      </c>
      <c r="R94" s="7">
        <v>3.7478782179999999</v>
      </c>
      <c r="S94" s="7">
        <v>3.1233923435211102</v>
      </c>
      <c r="T94" s="2">
        <f t="shared" si="7"/>
        <v>-0.6244858744788897</v>
      </c>
    </row>
    <row r="95" spans="3:20" x14ac:dyDescent="0.2">
      <c r="C95" s="7">
        <v>2.805694522</v>
      </c>
      <c r="D95" s="7">
        <v>3.4153485298156698</v>
      </c>
      <c r="E95" s="2">
        <f t="shared" si="4"/>
        <v>0.60965400781566981</v>
      </c>
      <c r="H95" s="7">
        <v>2.805694522</v>
      </c>
      <c r="I95" s="7">
        <v>3.4839785099029501</v>
      </c>
      <c r="J95" s="2">
        <f t="shared" si="5"/>
        <v>0.67828398790295008</v>
      </c>
      <c r="M95" s="7">
        <v>2.805694522</v>
      </c>
      <c r="N95" s="7">
        <v>3.5639152526855402</v>
      </c>
      <c r="O95" s="2">
        <f t="shared" si="6"/>
        <v>0.75822073068554019</v>
      </c>
      <c r="R95" s="7">
        <v>2.805694522</v>
      </c>
      <c r="S95" s="7">
        <v>3.58335161209106</v>
      </c>
      <c r="T95" s="2">
        <f t="shared" si="7"/>
        <v>0.77765709009105999</v>
      </c>
    </row>
    <row r="96" spans="3:20" x14ac:dyDescent="0.2">
      <c r="C96" s="7">
        <v>3.0094535179999902</v>
      </c>
      <c r="D96" s="7">
        <v>2.6846632957458398</v>
      </c>
      <c r="E96" s="2">
        <f t="shared" si="4"/>
        <v>-0.32479022225415033</v>
      </c>
      <c r="H96" s="7">
        <v>3.0094535179999902</v>
      </c>
      <c r="I96" s="7">
        <v>2.7890546321868799</v>
      </c>
      <c r="J96" s="2">
        <f t="shared" si="5"/>
        <v>-0.22039888581311029</v>
      </c>
      <c r="M96" s="7">
        <v>3.0094535179999902</v>
      </c>
      <c r="N96" s="7">
        <v>2.9277534484863201</v>
      </c>
      <c r="O96" s="2">
        <f t="shared" si="6"/>
        <v>-8.1700069513670037E-2</v>
      </c>
      <c r="R96" s="7">
        <v>3.0094535179999902</v>
      </c>
      <c r="S96" s="7">
        <v>3.0572154521942099</v>
      </c>
      <c r="T96" s="2">
        <f t="shared" si="7"/>
        <v>4.7761934194219702E-2</v>
      </c>
    </row>
    <row r="97" spans="3:20" x14ac:dyDescent="0.2">
      <c r="C97" s="7">
        <v>4.0684168519999897</v>
      </c>
      <c r="D97" s="7">
        <v>2.87837815284729</v>
      </c>
      <c r="E97" s="2">
        <f t="shared" si="4"/>
        <v>-1.1900386991526997</v>
      </c>
      <c r="H97" s="7">
        <v>4.0684168519999897</v>
      </c>
      <c r="I97" s="7">
        <v>2.8982446193695002</v>
      </c>
      <c r="J97" s="2">
        <f t="shared" si="5"/>
        <v>-1.1701722326304895</v>
      </c>
      <c r="M97" s="7">
        <v>4.0684168519999897</v>
      </c>
      <c r="N97" s="7">
        <v>3.0211484432220401</v>
      </c>
      <c r="O97" s="2">
        <f t="shared" si="6"/>
        <v>-1.0472684087779496</v>
      </c>
      <c r="R97" s="7">
        <v>4.0684168519999897</v>
      </c>
      <c r="S97" s="7">
        <v>3.1043827533721902</v>
      </c>
      <c r="T97" s="2">
        <f t="shared" si="7"/>
        <v>-0.96403409862779954</v>
      </c>
    </row>
    <row r="98" spans="3:20" x14ac:dyDescent="0.2">
      <c r="C98" s="7">
        <v>3.7369423019999899</v>
      </c>
      <c r="D98" s="7">
        <v>3.64587950706481</v>
      </c>
      <c r="E98" s="2">
        <f t="shared" si="4"/>
        <v>-9.106279493517988E-2</v>
      </c>
      <c r="H98" s="7">
        <v>3.7369423019999899</v>
      </c>
      <c r="I98" s="7">
        <v>3.7283735275268501</v>
      </c>
      <c r="J98" s="2">
        <f t="shared" si="5"/>
        <v>-8.5687744731397508E-3</v>
      </c>
      <c r="M98" s="7">
        <v>3.7369423019999899</v>
      </c>
      <c r="N98" s="7">
        <v>3.7603085041046098</v>
      </c>
      <c r="O98" s="2">
        <f t="shared" si="6"/>
        <v>2.3366202104619926E-2</v>
      </c>
      <c r="R98" s="7">
        <v>3.7369423019999899</v>
      </c>
      <c r="S98" s="7">
        <v>3.76999640464782</v>
      </c>
      <c r="T98" s="2">
        <f t="shared" si="7"/>
        <v>3.3054102647830153E-2</v>
      </c>
    </row>
    <row r="99" spans="3:20" x14ac:dyDescent="0.2">
      <c r="C99" s="7">
        <v>3.854187236</v>
      </c>
      <c r="D99" s="7">
        <v>3.4080722332000701</v>
      </c>
      <c r="E99" s="2">
        <f t="shared" si="4"/>
        <v>-0.44611500279992988</v>
      </c>
      <c r="H99" s="7">
        <v>3.854187236</v>
      </c>
      <c r="I99" s="7">
        <v>3.4577729701995801</v>
      </c>
      <c r="J99" s="2">
        <f t="shared" si="5"/>
        <v>-0.39641426580041994</v>
      </c>
      <c r="M99" s="7">
        <v>3.854187236</v>
      </c>
      <c r="N99" s="7">
        <v>3.64642977714538</v>
      </c>
      <c r="O99" s="2">
        <f t="shared" si="6"/>
        <v>-0.20775745885462005</v>
      </c>
      <c r="R99" s="7">
        <v>3.854187236</v>
      </c>
      <c r="S99" s="7">
        <v>3.6205792427062899</v>
      </c>
      <c r="T99" s="2">
        <f t="shared" si="7"/>
        <v>-0.23360799329371007</v>
      </c>
    </row>
    <row r="100" spans="3:20" x14ac:dyDescent="0.2">
      <c r="C100" s="7">
        <v>3.3919915450000002</v>
      </c>
      <c r="D100" s="7">
        <v>3.50350761413574</v>
      </c>
      <c r="E100" s="2">
        <f t="shared" si="4"/>
        <v>0.11151606913573975</v>
      </c>
      <c r="H100" s="7">
        <v>3.3919915450000002</v>
      </c>
      <c r="I100" s="7">
        <v>3.53176641464233</v>
      </c>
      <c r="J100" s="2">
        <f t="shared" si="5"/>
        <v>0.13977486964232977</v>
      </c>
      <c r="M100" s="7">
        <v>3.3919915450000002</v>
      </c>
      <c r="N100" s="7">
        <v>3.6919651031494101</v>
      </c>
      <c r="O100" s="2">
        <f t="shared" si="6"/>
        <v>0.29997355814940985</v>
      </c>
      <c r="R100" s="7">
        <v>3.3919915450000002</v>
      </c>
      <c r="S100" s="7">
        <v>3.6936717033386199</v>
      </c>
      <c r="T100" s="2">
        <f t="shared" si="7"/>
        <v>0.30168015833861972</v>
      </c>
    </row>
    <row r="101" spans="3:20" x14ac:dyDescent="0.2">
      <c r="C101" s="7">
        <v>3.8824792530000001</v>
      </c>
      <c r="D101" s="7">
        <v>3.1164321899414</v>
      </c>
      <c r="E101" s="2">
        <f t="shared" si="4"/>
        <v>-0.76604706305860004</v>
      </c>
      <c r="H101" s="7">
        <v>3.8824792530000001</v>
      </c>
      <c r="I101" s="7">
        <v>3.1504204273223801</v>
      </c>
      <c r="J101" s="2">
        <f t="shared" si="5"/>
        <v>-0.73205882567761993</v>
      </c>
      <c r="M101" s="7">
        <v>3.8824792530000001</v>
      </c>
      <c r="N101" s="7">
        <v>3.3313086032867401</v>
      </c>
      <c r="O101" s="2">
        <f t="shared" si="6"/>
        <v>-0.55117064971326002</v>
      </c>
      <c r="R101" s="7">
        <v>3.8824792530000001</v>
      </c>
      <c r="S101" s="7">
        <v>3.3932254314422599</v>
      </c>
      <c r="T101" s="2">
        <f t="shared" si="7"/>
        <v>-0.48925382155774022</v>
      </c>
    </row>
    <row r="102" spans="3:20" x14ac:dyDescent="0.2">
      <c r="C102" s="7">
        <v>2.0946672780000002</v>
      </c>
      <c r="D102" s="7">
        <v>3.5268592834472599</v>
      </c>
      <c r="E102" s="2">
        <f t="shared" si="4"/>
        <v>1.4321920054472597</v>
      </c>
      <c r="H102" s="7">
        <v>2.0946672780000002</v>
      </c>
      <c r="I102" s="7">
        <v>3.55337309837341</v>
      </c>
      <c r="J102" s="2">
        <f t="shared" si="5"/>
        <v>1.4587058203734098</v>
      </c>
      <c r="M102" s="7">
        <v>2.0946672780000002</v>
      </c>
      <c r="N102" s="7">
        <v>3.6808404922485298</v>
      </c>
      <c r="O102" s="2">
        <f t="shared" si="6"/>
        <v>1.5861732142485296</v>
      </c>
      <c r="R102" s="7">
        <v>2.0946672780000002</v>
      </c>
      <c r="S102" s="7">
        <v>3.7377264499664302</v>
      </c>
      <c r="T102" s="2">
        <f t="shared" si="7"/>
        <v>1.64305917196643</v>
      </c>
    </row>
    <row r="103" spans="3:20" x14ac:dyDescent="0.2">
      <c r="C103" s="7">
        <v>3.562914997</v>
      </c>
      <c r="D103" s="7">
        <v>2.2346048355102499</v>
      </c>
      <c r="E103" s="2">
        <f t="shared" si="4"/>
        <v>-1.3283101614897501</v>
      </c>
      <c r="H103" s="7">
        <v>3.562914997</v>
      </c>
      <c r="I103" s="7">
        <v>2.2195472717285099</v>
      </c>
      <c r="J103" s="2">
        <f t="shared" si="5"/>
        <v>-1.3433677252714902</v>
      </c>
      <c r="M103" s="7">
        <v>3.562914997</v>
      </c>
      <c r="N103" s="7">
        <v>2.5037665367126398</v>
      </c>
      <c r="O103" s="2">
        <f t="shared" si="6"/>
        <v>-1.0591484602873602</v>
      </c>
      <c r="R103" s="7">
        <v>3.562914997</v>
      </c>
      <c r="S103" s="7">
        <v>2.85053062438964</v>
      </c>
      <c r="T103" s="2">
        <f t="shared" si="7"/>
        <v>-0.71238437261036003</v>
      </c>
    </row>
    <row r="104" spans="3:20" x14ac:dyDescent="0.2">
      <c r="C104" s="7">
        <v>3.7994389619999902</v>
      </c>
      <c r="D104" s="7">
        <v>3.3945324420928902</v>
      </c>
      <c r="E104" s="2">
        <f t="shared" si="4"/>
        <v>-0.40490651990710003</v>
      </c>
      <c r="H104" s="7">
        <v>3.7994389619999902</v>
      </c>
      <c r="I104" s="7">
        <v>3.3887650966644198</v>
      </c>
      <c r="J104" s="2">
        <f t="shared" si="5"/>
        <v>-0.41067386533557038</v>
      </c>
      <c r="M104" s="7">
        <v>3.7994389619999902</v>
      </c>
      <c r="N104" s="7">
        <v>3.4124832153320299</v>
      </c>
      <c r="O104" s="2">
        <f t="shared" si="6"/>
        <v>-0.38695574666796029</v>
      </c>
      <c r="R104" s="7">
        <v>3.7994389619999902</v>
      </c>
      <c r="S104" s="7">
        <v>3.5351028442382799</v>
      </c>
      <c r="T104" s="2">
        <f t="shared" si="7"/>
        <v>-0.26433611776171029</v>
      </c>
    </row>
    <row r="105" spans="3:20" x14ac:dyDescent="0.2">
      <c r="C105" s="7">
        <v>5.1576101699999901</v>
      </c>
      <c r="D105" s="7">
        <v>3.5399324893951398</v>
      </c>
      <c r="E105" s="2">
        <f t="shared" si="4"/>
        <v>-1.6176776806048503</v>
      </c>
      <c r="H105" s="7">
        <v>5.1576101699999901</v>
      </c>
      <c r="I105" s="7">
        <v>3.5604693889617902</v>
      </c>
      <c r="J105" s="2">
        <f t="shared" si="5"/>
        <v>-1.5971407810381999</v>
      </c>
      <c r="M105" s="7">
        <v>5.1576101699999901</v>
      </c>
      <c r="N105" s="7">
        <v>3.7005581855773899</v>
      </c>
      <c r="O105" s="2">
        <f t="shared" si="6"/>
        <v>-1.4570519844226002</v>
      </c>
      <c r="R105" s="7">
        <v>5.1576101699999901</v>
      </c>
      <c r="S105" s="7">
        <v>3.7265591621398899</v>
      </c>
      <c r="T105" s="2">
        <f t="shared" si="7"/>
        <v>-1.4310510078601002</v>
      </c>
    </row>
    <row r="106" spans="3:20" x14ac:dyDescent="0.2">
      <c r="C106" s="7">
        <v>4.1662124609999998</v>
      </c>
      <c r="D106" s="7">
        <v>4.4999299049377397</v>
      </c>
      <c r="E106" s="2">
        <f t="shared" si="4"/>
        <v>0.33371744393773994</v>
      </c>
      <c r="H106" s="7">
        <v>4.1662124609999998</v>
      </c>
      <c r="I106" s="7">
        <v>4.6094188690185502</v>
      </c>
      <c r="J106" s="2">
        <f t="shared" si="5"/>
        <v>0.44320640801855049</v>
      </c>
      <c r="M106" s="7">
        <v>4.1662124609999998</v>
      </c>
      <c r="N106" s="7">
        <v>4.6928653717040998</v>
      </c>
      <c r="O106" s="2">
        <f t="shared" si="6"/>
        <v>0.52665291070410003</v>
      </c>
      <c r="R106" s="7">
        <v>4.1662124609999998</v>
      </c>
      <c r="S106" s="7">
        <v>4.6041374206542898</v>
      </c>
      <c r="T106" s="2">
        <f t="shared" si="7"/>
        <v>0.43792495965429001</v>
      </c>
    </row>
    <row r="107" spans="3:20" x14ac:dyDescent="0.2">
      <c r="C107" s="7">
        <v>4.4272279560000003</v>
      </c>
      <c r="D107" s="7">
        <v>3.79675221443176</v>
      </c>
      <c r="E107" s="2">
        <f t="shared" si="4"/>
        <v>-0.63047574156824027</v>
      </c>
      <c r="H107" s="7">
        <v>4.4272279560000003</v>
      </c>
      <c r="I107" s="7">
        <v>4.0483708381652797</v>
      </c>
      <c r="J107" s="2">
        <f t="shared" si="5"/>
        <v>-0.37885711783472065</v>
      </c>
      <c r="M107" s="7">
        <v>4.4272279560000003</v>
      </c>
      <c r="N107" s="7">
        <v>4.0721797943115199</v>
      </c>
      <c r="O107" s="2">
        <f t="shared" si="6"/>
        <v>-0.35504816168848041</v>
      </c>
      <c r="R107" s="7">
        <v>4.4272279560000003</v>
      </c>
      <c r="S107" s="7">
        <v>4.0396494865417401</v>
      </c>
      <c r="T107" s="2">
        <f t="shared" si="7"/>
        <v>-0.38757846945826024</v>
      </c>
    </row>
    <row r="108" spans="3:20" x14ac:dyDescent="0.2">
      <c r="C108" s="7">
        <v>3.568209763</v>
      </c>
      <c r="D108" s="7">
        <v>4.0337095260620099</v>
      </c>
      <c r="E108" s="2">
        <f t="shared" si="4"/>
        <v>0.46549976306200991</v>
      </c>
      <c r="H108" s="7">
        <v>3.568209763</v>
      </c>
      <c r="I108" s="7">
        <v>4.1191129684448198</v>
      </c>
      <c r="J108" s="2">
        <f t="shared" si="5"/>
        <v>0.55090320544481974</v>
      </c>
      <c r="M108" s="7">
        <v>3.568209763</v>
      </c>
      <c r="N108" s="7">
        <v>4.2037420272827104</v>
      </c>
      <c r="O108" s="2">
        <f t="shared" si="6"/>
        <v>0.63553226428271037</v>
      </c>
      <c r="R108" s="7">
        <v>3.568209763</v>
      </c>
      <c r="S108" s="7">
        <v>4.1996374130248997</v>
      </c>
      <c r="T108" s="2">
        <f t="shared" si="7"/>
        <v>0.63142765002489964</v>
      </c>
    </row>
    <row r="109" spans="3:20" x14ac:dyDescent="0.2">
      <c r="C109" s="7">
        <v>2.60395916199999</v>
      </c>
      <c r="D109" s="7">
        <v>3.34165215492248</v>
      </c>
      <c r="E109" s="2">
        <f t="shared" si="4"/>
        <v>0.73769299292249002</v>
      </c>
      <c r="H109" s="7">
        <v>2.60395916199999</v>
      </c>
      <c r="I109" s="7">
        <v>3.4813780784606898</v>
      </c>
      <c r="J109" s="2">
        <f t="shared" si="5"/>
        <v>0.8774189164606998</v>
      </c>
      <c r="M109" s="7">
        <v>2.60395916199999</v>
      </c>
      <c r="N109" s="7">
        <v>3.5384387969970699</v>
      </c>
      <c r="O109" s="2">
        <f t="shared" si="6"/>
        <v>0.93447963499707987</v>
      </c>
      <c r="R109" s="7">
        <v>2.60395916199999</v>
      </c>
      <c r="S109" s="7">
        <v>3.6487717628478999</v>
      </c>
      <c r="T109" s="2">
        <f t="shared" si="7"/>
        <v>1.0448126008479099</v>
      </c>
    </row>
    <row r="110" spans="3:20" x14ac:dyDescent="0.2">
      <c r="C110" s="7">
        <v>1.398559184</v>
      </c>
      <c r="D110" s="7">
        <v>2.6168966293334899</v>
      </c>
      <c r="E110" s="2">
        <f t="shared" si="4"/>
        <v>1.2183374453334899</v>
      </c>
      <c r="H110" s="7">
        <v>1.398559184</v>
      </c>
      <c r="I110" s="7">
        <v>2.7041628360748202</v>
      </c>
      <c r="J110" s="2">
        <f t="shared" si="5"/>
        <v>1.3056036520748202</v>
      </c>
      <c r="M110" s="7">
        <v>1.398559184</v>
      </c>
      <c r="N110" s="7">
        <v>2.7661254405975302</v>
      </c>
      <c r="O110" s="2">
        <f t="shared" si="6"/>
        <v>1.3675662565975302</v>
      </c>
      <c r="R110" s="7">
        <v>1.398559184</v>
      </c>
      <c r="S110" s="7">
        <v>3.0397574901580802</v>
      </c>
      <c r="T110" s="2">
        <f t="shared" si="7"/>
        <v>1.6411983061580802</v>
      </c>
    </row>
    <row r="111" spans="3:20" x14ac:dyDescent="0.2">
      <c r="C111" s="7">
        <v>3.2196560010000002</v>
      </c>
      <c r="D111" s="7">
        <v>1.7532055377960201</v>
      </c>
      <c r="E111" s="2">
        <f t="shared" si="4"/>
        <v>-1.4664504632039801</v>
      </c>
      <c r="H111" s="7">
        <v>3.2196560010000002</v>
      </c>
      <c r="I111" s="7">
        <v>1.7082723379135101</v>
      </c>
      <c r="J111" s="2">
        <f t="shared" si="5"/>
        <v>-1.5113836630864901</v>
      </c>
      <c r="M111" s="7">
        <v>3.2196560010000002</v>
      </c>
      <c r="N111" s="7">
        <v>1.95935106277465</v>
      </c>
      <c r="O111" s="2">
        <f t="shared" si="6"/>
        <v>-1.2603049382253502</v>
      </c>
      <c r="R111" s="7">
        <v>3.2196560010000002</v>
      </c>
      <c r="S111" s="7">
        <v>2.3426382541656401</v>
      </c>
      <c r="T111" s="2">
        <f t="shared" si="7"/>
        <v>-0.87701774683436007</v>
      </c>
    </row>
    <row r="112" spans="3:20" x14ac:dyDescent="0.2">
      <c r="C112" s="7">
        <v>1.46687761699999</v>
      </c>
      <c r="D112" s="7">
        <v>3.11880207061767</v>
      </c>
      <c r="E112" s="2">
        <f t="shared" si="4"/>
        <v>1.65192445361768</v>
      </c>
      <c r="H112" s="7">
        <v>1.46687761699999</v>
      </c>
      <c r="I112" s="7">
        <v>3.1542475223541202</v>
      </c>
      <c r="J112" s="2">
        <f t="shared" si="5"/>
        <v>1.6873699053541302</v>
      </c>
      <c r="M112" s="7">
        <v>1.46687761699999</v>
      </c>
      <c r="N112" s="7">
        <v>3.08855009078979</v>
      </c>
      <c r="O112" s="2">
        <f t="shared" si="6"/>
        <v>1.6216724737898001</v>
      </c>
      <c r="R112" s="7">
        <v>1.46687761699999</v>
      </c>
      <c r="S112" s="7">
        <v>3.2976994514465301</v>
      </c>
      <c r="T112" s="2">
        <f t="shared" si="7"/>
        <v>1.8308218344465401</v>
      </c>
    </row>
    <row r="113" spans="3:20" x14ac:dyDescent="0.2">
      <c r="C113" s="7">
        <v>1.77780192099999</v>
      </c>
      <c r="D113" s="7">
        <v>1.9710658788680999</v>
      </c>
      <c r="E113" s="2">
        <f t="shared" si="4"/>
        <v>0.1932639578681099</v>
      </c>
      <c r="H113" s="7">
        <v>1.77780192099999</v>
      </c>
      <c r="I113" s="7">
        <v>2.1114730834960902</v>
      </c>
      <c r="J113" s="2">
        <f t="shared" si="5"/>
        <v>0.33367116249610018</v>
      </c>
      <c r="M113" s="7">
        <v>1.77780192099999</v>
      </c>
      <c r="N113" s="7">
        <v>2.2607004642486501</v>
      </c>
      <c r="O113" s="2">
        <f t="shared" si="6"/>
        <v>0.48289854324866011</v>
      </c>
      <c r="R113" s="7">
        <v>1.77780192099999</v>
      </c>
      <c r="S113" s="7">
        <v>2.5185194015502899</v>
      </c>
      <c r="T113" s="2">
        <f t="shared" si="7"/>
        <v>0.74071748055029984</v>
      </c>
    </row>
    <row r="114" spans="3:20" x14ac:dyDescent="0.2">
      <c r="C114" s="7">
        <v>3.17737431499999</v>
      </c>
      <c r="D114" s="7">
        <v>2.0102467536926198</v>
      </c>
      <c r="E114" s="2">
        <f t="shared" si="4"/>
        <v>-1.1671275613073702</v>
      </c>
      <c r="H114" s="7">
        <v>3.17737431499999</v>
      </c>
      <c r="I114" s="7">
        <v>2.0023891925811701</v>
      </c>
      <c r="J114" s="2">
        <f t="shared" si="5"/>
        <v>-1.1749851224188199</v>
      </c>
      <c r="M114" s="7">
        <v>3.17737431499999</v>
      </c>
      <c r="N114" s="7">
        <v>2.1340353488922101</v>
      </c>
      <c r="O114" s="2">
        <f t="shared" si="6"/>
        <v>-1.0433389661077799</v>
      </c>
      <c r="R114" s="7">
        <v>3.17737431499999</v>
      </c>
      <c r="S114" s="7">
        <v>2.3292765617370601</v>
      </c>
      <c r="T114" s="2">
        <f t="shared" si="7"/>
        <v>-0.84809775326292991</v>
      </c>
    </row>
    <row r="115" spans="3:20" x14ac:dyDescent="0.2">
      <c r="C115" s="7">
        <v>3.44818186699999</v>
      </c>
      <c r="D115" s="7">
        <v>3.0081658363342201</v>
      </c>
      <c r="E115" s="2">
        <f t="shared" si="4"/>
        <v>-0.44001603066576989</v>
      </c>
      <c r="H115" s="7">
        <v>3.44818186699999</v>
      </c>
      <c r="I115" s="7">
        <v>2.8589303493499698</v>
      </c>
      <c r="J115" s="2">
        <f t="shared" si="5"/>
        <v>-0.58925151765002015</v>
      </c>
      <c r="M115" s="7">
        <v>3.44818186699999</v>
      </c>
      <c r="N115" s="7">
        <v>2.99481105804443</v>
      </c>
      <c r="O115" s="2">
        <f t="shared" si="6"/>
        <v>-0.45337080895555992</v>
      </c>
      <c r="R115" s="7">
        <v>3.44818186699999</v>
      </c>
      <c r="S115" s="7">
        <v>3.10546445846557</v>
      </c>
      <c r="T115" s="2">
        <f t="shared" si="7"/>
        <v>-0.34271740853442001</v>
      </c>
    </row>
    <row r="116" spans="3:20" x14ac:dyDescent="0.2">
      <c r="C116" s="7">
        <v>3.9303302449999902</v>
      </c>
      <c r="D116" s="7">
        <v>3.2161216735839799</v>
      </c>
      <c r="E116" s="2">
        <f t="shared" si="4"/>
        <v>-0.71420857141601024</v>
      </c>
      <c r="H116" s="7">
        <v>3.9303302449999902</v>
      </c>
      <c r="I116" s="7">
        <v>3.1072604656219398</v>
      </c>
      <c r="J116" s="2">
        <f t="shared" si="5"/>
        <v>-0.82306977937805037</v>
      </c>
      <c r="M116" s="7">
        <v>3.9303302449999902</v>
      </c>
      <c r="N116" s="7">
        <v>3.3134484291076598</v>
      </c>
      <c r="O116" s="2">
        <f t="shared" si="6"/>
        <v>-0.61688181589233038</v>
      </c>
      <c r="R116" s="7">
        <v>3.9303302449999902</v>
      </c>
      <c r="S116" s="7">
        <v>3.3648133277893</v>
      </c>
      <c r="T116" s="2">
        <f t="shared" si="7"/>
        <v>-0.5655169172106902</v>
      </c>
    </row>
    <row r="117" spans="3:20" x14ac:dyDescent="0.2">
      <c r="C117" s="7">
        <v>4.6321307819999902</v>
      </c>
      <c r="D117" s="7">
        <v>3.5342099666595401</v>
      </c>
      <c r="E117" s="2">
        <f t="shared" si="4"/>
        <v>-1.0979208153404501</v>
      </c>
      <c r="H117" s="7">
        <v>4.6321307819999902</v>
      </c>
      <c r="I117" s="7">
        <v>3.49350833892822</v>
      </c>
      <c r="J117" s="2">
        <f t="shared" si="5"/>
        <v>-1.1386224430717702</v>
      </c>
      <c r="M117" s="7">
        <v>4.6321307819999902</v>
      </c>
      <c r="N117" s="7">
        <v>3.6637852191925</v>
      </c>
      <c r="O117" s="2">
        <f t="shared" si="6"/>
        <v>-0.96834556280749018</v>
      </c>
      <c r="R117" s="7">
        <v>4.6321307819999902</v>
      </c>
      <c r="S117" s="7">
        <v>3.6548500061035099</v>
      </c>
      <c r="T117" s="2">
        <f t="shared" si="7"/>
        <v>-0.97728077589648032</v>
      </c>
    </row>
    <row r="118" spans="3:20" x14ac:dyDescent="0.2">
      <c r="C118" s="7">
        <v>5.0073655629999996</v>
      </c>
      <c r="D118" s="7">
        <v>4.0385632514953604</v>
      </c>
      <c r="E118" s="2">
        <f t="shared" si="4"/>
        <v>-0.96880231150463914</v>
      </c>
      <c r="H118" s="7">
        <v>5.0073655629999996</v>
      </c>
      <c r="I118" s="7">
        <v>4.0565862655639604</v>
      </c>
      <c r="J118" s="2">
        <f t="shared" si="5"/>
        <v>-0.95077929743603917</v>
      </c>
      <c r="M118" s="7">
        <v>5.0073655629999996</v>
      </c>
      <c r="N118" s="7">
        <v>4.1955633163452104</v>
      </c>
      <c r="O118" s="2">
        <f t="shared" si="6"/>
        <v>-0.81180224665478917</v>
      </c>
      <c r="R118" s="7">
        <v>5.0073655629999996</v>
      </c>
      <c r="S118" s="7">
        <v>4.1161656379699698</v>
      </c>
      <c r="T118" s="2">
        <f t="shared" si="7"/>
        <v>-0.89119992503002976</v>
      </c>
    </row>
    <row r="119" spans="3:20" x14ac:dyDescent="0.2">
      <c r="C119" s="7">
        <v>5.2427794900000002</v>
      </c>
      <c r="D119" s="7">
        <v>4.3153972625732404</v>
      </c>
      <c r="E119" s="2">
        <f t="shared" si="4"/>
        <v>-0.9273822274267598</v>
      </c>
      <c r="H119" s="7">
        <v>5.2427794900000002</v>
      </c>
      <c r="I119" s="7">
        <v>4.3328099250793404</v>
      </c>
      <c r="J119" s="2">
        <f t="shared" si="5"/>
        <v>-0.90996956492065983</v>
      </c>
      <c r="M119" s="7">
        <v>5.2427794900000002</v>
      </c>
      <c r="N119" s="7">
        <v>4.5190916061401296</v>
      </c>
      <c r="O119" s="2">
        <f t="shared" si="6"/>
        <v>-0.7236878838598706</v>
      </c>
      <c r="R119" s="7">
        <v>5.2427794900000002</v>
      </c>
      <c r="S119" s="7">
        <v>4.4216423034667898</v>
      </c>
      <c r="T119" s="2">
        <f t="shared" si="7"/>
        <v>-0.82113718653321044</v>
      </c>
    </row>
    <row r="120" spans="3:20" x14ac:dyDescent="0.2">
      <c r="C120" s="7">
        <v>1.7680573669999899</v>
      </c>
      <c r="D120" s="7">
        <v>4.4924654960632298</v>
      </c>
      <c r="E120" s="2">
        <f t="shared" si="4"/>
        <v>2.7244081290632396</v>
      </c>
      <c r="H120" s="7">
        <v>1.7680573669999899</v>
      </c>
      <c r="I120" s="7">
        <v>4.5409836769104004</v>
      </c>
      <c r="J120" s="2">
        <f t="shared" si="5"/>
        <v>2.7729263099104102</v>
      </c>
      <c r="M120" s="7">
        <v>1.7680573669999899</v>
      </c>
      <c r="N120" s="7">
        <v>4.7241311073303196</v>
      </c>
      <c r="O120" s="2">
        <f t="shared" si="6"/>
        <v>2.9560737403303294</v>
      </c>
      <c r="R120" s="7">
        <v>1.7680573669999899</v>
      </c>
      <c r="S120" s="7">
        <v>4.6269183158874503</v>
      </c>
      <c r="T120" s="2">
        <f t="shared" si="7"/>
        <v>2.8588609488874601</v>
      </c>
    </row>
    <row r="121" spans="3:20" x14ac:dyDescent="0.2">
      <c r="C121" s="7">
        <v>1.6519071729999999</v>
      </c>
      <c r="D121" s="7">
        <v>2.2631626129150302</v>
      </c>
      <c r="E121" s="2">
        <f t="shared" si="4"/>
        <v>0.61125543991503029</v>
      </c>
      <c r="H121" s="7">
        <v>1.6519071729999999</v>
      </c>
      <c r="I121" s="7">
        <v>2.0841832160949698</v>
      </c>
      <c r="J121" s="2">
        <f t="shared" si="5"/>
        <v>0.43227604309496992</v>
      </c>
      <c r="M121" s="7">
        <v>1.6519071729999999</v>
      </c>
      <c r="N121" s="7">
        <v>2.48290562629699</v>
      </c>
      <c r="O121" s="2">
        <f t="shared" si="6"/>
        <v>0.83099845329699007</v>
      </c>
      <c r="R121" s="7">
        <v>1.6519071729999999</v>
      </c>
      <c r="S121" s="7">
        <v>3.0374765396118102</v>
      </c>
      <c r="T121" s="2">
        <f t="shared" si="7"/>
        <v>1.3855693666118103</v>
      </c>
    </row>
    <row r="122" spans="3:20" x14ac:dyDescent="0.2">
      <c r="C122" s="7">
        <v>2.2029375830000002</v>
      </c>
      <c r="D122" s="7">
        <v>1.83552622795104</v>
      </c>
      <c r="E122" s="2">
        <f t="shared" si="4"/>
        <v>-0.36741135504896016</v>
      </c>
      <c r="H122" s="7">
        <v>2.2029375830000002</v>
      </c>
      <c r="I122" s="7">
        <v>1.8910394906997601</v>
      </c>
      <c r="J122" s="2">
        <f t="shared" si="5"/>
        <v>-0.31189809230024013</v>
      </c>
      <c r="M122" s="7">
        <v>2.2029375830000002</v>
      </c>
      <c r="N122" s="7">
        <v>2.1486949920654199</v>
      </c>
      <c r="O122" s="2">
        <f t="shared" si="6"/>
        <v>-5.4242590934580281E-2</v>
      </c>
      <c r="R122" s="7">
        <v>2.2029375830000002</v>
      </c>
      <c r="S122" s="7">
        <v>2.4112343788146902</v>
      </c>
      <c r="T122" s="2">
        <f t="shared" si="7"/>
        <v>0.20829679581468996</v>
      </c>
    </row>
    <row r="123" spans="3:20" x14ac:dyDescent="0.2">
      <c r="C123" s="7">
        <v>2.54957999999999</v>
      </c>
      <c r="D123" s="7">
        <v>2.4120898246765101</v>
      </c>
      <c r="E123" s="2">
        <f t="shared" si="4"/>
        <v>-0.13749017532347985</v>
      </c>
      <c r="H123" s="7">
        <v>2.54957999999999</v>
      </c>
      <c r="I123" s="7">
        <v>2.2732591629028298</v>
      </c>
      <c r="J123" s="2">
        <f t="shared" si="5"/>
        <v>-0.27632083709716015</v>
      </c>
      <c r="M123" s="7">
        <v>2.54957999999999</v>
      </c>
      <c r="N123" s="7">
        <v>2.50694632530212</v>
      </c>
      <c r="O123" s="2">
        <f t="shared" si="6"/>
        <v>-4.2633674697869939E-2</v>
      </c>
      <c r="R123" s="7">
        <v>2.54957999999999</v>
      </c>
      <c r="S123" s="7">
        <v>2.6537158489227202</v>
      </c>
      <c r="T123" s="2">
        <f t="shared" si="7"/>
        <v>0.1041358489227302</v>
      </c>
    </row>
    <row r="124" spans="3:20" x14ac:dyDescent="0.2">
      <c r="C124" s="7">
        <v>4.3417920810000004</v>
      </c>
      <c r="D124" s="7">
        <v>2.6234886646270699</v>
      </c>
      <c r="E124" s="2">
        <f t="shared" si="4"/>
        <v>-1.7183034163729305</v>
      </c>
      <c r="H124" s="7">
        <v>4.3417920810000004</v>
      </c>
      <c r="I124" s="7">
        <v>2.4715723991393999</v>
      </c>
      <c r="J124" s="2">
        <f t="shared" si="5"/>
        <v>-1.8702196818606005</v>
      </c>
      <c r="M124" s="7">
        <v>4.3417920810000004</v>
      </c>
      <c r="N124" s="7">
        <v>2.7468664646148602</v>
      </c>
      <c r="O124" s="2">
        <f t="shared" si="6"/>
        <v>-1.5949256163851402</v>
      </c>
      <c r="R124" s="7">
        <v>4.3417920810000004</v>
      </c>
      <c r="S124" s="7">
        <v>2.86959481239318</v>
      </c>
      <c r="T124" s="2">
        <f t="shared" si="7"/>
        <v>-1.4721972686068203</v>
      </c>
    </row>
    <row r="125" spans="3:20" x14ac:dyDescent="0.2">
      <c r="C125" s="7">
        <v>4.9425490820000002</v>
      </c>
      <c r="D125" s="7">
        <v>3.9158058166503902</v>
      </c>
      <c r="E125" s="2">
        <f t="shared" si="4"/>
        <v>-1.02674326534961</v>
      </c>
      <c r="H125" s="7">
        <v>4.9425490820000002</v>
      </c>
      <c r="I125" s="7">
        <v>3.8601062297821001</v>
      </c>
      <c r="J125" s="2">
        <f t="shared" si="5"/>
        <v>-1.0824428522179002</v>
      </c>
      <c r="M125" s="7">
        <v>4.9425490820000002</v>
      </c>
      <c r="N125" s="7">
        <v>4.0032887458801198</v>
      </c>
      <c r="O125" s="2">
        <f t="shared" si="6"/>
        <v>-0.93926033611988036</v>
      </c>
      <c r="R125" s="7">
        <v>4.9425490820000002</v>
      </c>
      <c r="S125" s="7">
        <v>3.97252321243286</v>
      </c>
      <c r="T125" s="2">
        <f t="shared" si="7"/>
        <v>-0.97002586956714021</v>
      </c>
    </row>
    <row r="126" spans="3:20" x14ac:dyDescent="0.2">
      <c r="C126" s="7">
        <v>2.1214487769999901</v>
      </c>
      <c r="D126" s="7">
        <v>4.33933401107788</v>
      </c>
      <c r="E126" s="2">
        <f t="shared" si="4"/>
        <v>2.2178852340778898</v>
      </c>
      <c r="H126" s="7">
        <v>2.1214487769999901</v>
      </c>
      <c r="I126" s="7">
        <v>4.3108348846435502</v>
      </c>
      <c r="J126" s="2">
        <f t="shared" si="5"/>
        <v>2.1893861076435601</v>
      </c>
      <c r="M126" s="7">
        <v>2.1214487769999901</v>
      </c>
      <c r="N126" s="7">
        <v>4.5450582504272399</v>
      </c>
      <c r="O126" s="2">
        <f t="shared" si="6"/>
        <v>2.4236094734272497</v>
      </c>
      <c r="R126" s="7">
        <v>2.1214487769999901</v>
      </c>
      <c r="S126" s="7">
        <v>4.4876370429992596</v>
      </c>
      <c r="T126" s="2">
        <f t="shared" si="7"/>
        <v>2.3661882659992695</v>
      </c>
    </row>
    <row r="127" spans="3:20" x14ac:dyDescent="0.2">
      <c r="C127" s="7">
        <v>1.563306238</v>
      </c>
      <c r="D127" s="7">
        <v>2.4878470897674498</v>
      </c>
      <c r="E127" s="2">
        <f t="shared" si="4"/>
        <v>0.92454085176744982</v>
      </c>
      <c r="H127" s="7">
        <v>1.563306238</v>
      </c>
      <c r="I127" s="7">
        <v>2.44860410690307</v>
      </c>
      <c r="J127" s="2">
        <f t="shared" si="5"/>
        <v>0.88529786890306994</v>
      </c>
      <c r="M127" s="7">
        <v>1.563306238</v>
      </c>
      <c r="N127" s="7">
        <v>2.7538278102874698</v>
      </c>
      <c r="O127" s="2">
        <f t="shared" si="6"/>
        <v>1.1905215722874698</v>
      </c>
      <c r="R127" s="7">
        <v>1.563306238</v>
      </c>
      <c r="S127" s="7">
        <v>3.0959870815277002</v>
      </c>
      <c r="T127" s="2">
        <f t="shared" si="7"/>
        <v>1.5326808435277002</v>
      </c>
    </row>
    <row r="128" spans="3:20" x14ac:dyDescent="0.2">
      <c r="C128" s="7">
        <v>1.4366241850000001</v>
      </c>
      <c r="D128" s="7">
        <v>1.8232845067977901</v>
      </c>
      <c r="E128" s="2">
        <f t="shared" si="4"/>
        <v>0.38666032179778997</v>
      </c>
      <c r="H128" s="7">
        <v>1.4366241850000001</v>
      </c>
      <c r="I128" s="7">
        <v>1.82537186145782</v>
      </c>
      <c r="J128" s="2">
        <f t="shared" si="5"/>
        <v>0.38874767645781994</v>
      </c>
      <c r="M128" s="7">
        <v>1.4366241850000001</v>
      </c>
      <c r="N128" s="7">
        <v>2.1119353771209699</v>
      </c>
      <c r="O128" s="2">
        <f t="shared" si="6"/>
        <v>0.67531119212096979</v>
      </c>
      <c r="R128" s="7">
        <v>1.4366241850000001</v>
      </c>
      <c r="S128" s="7">
        <v>2.35308814048767</v>
      </c>
      <c r="T128" s="2">
        <f t="shared" si="7"/>
        <v>0.9164639554876699</v>
      </c>
    </row>
    <row r="129" spans="3:20" x14ac:dyDescent="0.2">
      <c r="C129" s="7">
        <v>3.4478665500000001</v>
      </c>
      <c r="D129" s="7">
        <v>1.67308461666107</v>
      </c>
      <c r="E129" s="2">
        <f t="shared" si="4"/>
        <v>-1.7747819333389301</v>
      </c>
      <c r="H129" s="7">
        <v>3.4478665500000001</v>
      </c>
      <c r="I129" s="7">
        <v>1.68949711322784</v>
      </c>
      <c r="J129" s="2">
        <f t="shared" si="5"/>
        <v>-1.7583694367721601</v>
      </c>
      <c r="M129" s="7">
        <v>3.4478665500000001</v>
      </c>
      <c r="N129" s="7">
        <v>1.86369729042053</v>
      </c>
      <c r="O129" s="2">
        <f t="shared" si="6"/>
        <v>-1.5841692595794701</v>
      </c>
      <c r="R129" s="7">
        <v>3.4478665500000001</v>
      </c>
      <c r="S129" s="7">
        <v>2.0569179058074898</v>
      </c>
      <c r="T129" s="2">
        <f t="shared" si="7"/>
        <v>-1.3909486441925103</v>
      </c>
    </row>
    <row r="130" spans="3:20" x14ac:dyDescent="0.2">
      <c r="C130" s="7">
        <v>4.8615501500000002</v>
      </c>
      <c r="D130" s="7">
        <v>3.2636806964874201</v>
      </c>
      <c r="E130" s="2">
        <f t="shared" si="4"/>
        <v>-1.5978694535125801</v>
      </c>
      <c r="H130" s="7">
        <v>4.8615501500000002</v>
      </c>
      <c r="I130" s="7">
        <v>3.0256335735321001</v>
      </c>
      <c r="J130" s="2">
        <f t="shared" si="5"/>
        <v>-1.8359165764679002</v>
      </c>
      <c r="M130" s="7">
        <v>4.8615501500000002</v>
      </c>
      <c r="N130" s="7">
        <v>3.1831629276275599</v>
      </c>
      <c r="O130" s="2">
        <f t="shared" si="6"/>
        <v>-1.6783872223724403</v>
      </c>
      <c r="R130" s="7">
        <v>4.8615501500000002</v>
      </c>
      <c r="S130" s="7">
        <v>3.22165322303771</v>
      </c>
      <c r="T130" s="2">
        <f t="shared" si="7"/>
        <v>-1.6398969269622903</v>
      </c>
    </row>
    <row r="131" spans="3:20" x14ac:dyDescent="0.2">
      <c r="C131" s="7">
        <v>3.0140762030000001</v>
      </c>
      <c r="D131" s="7">
        <v>4.3150663375854403</v>
      </c>
      <c r="E131" s="2">
        <f t="shared" si="4"/>
        <v>1.3009901345854402</v>
      </c>
      <c r="H131" s="7">
        <v>3.0140762030000001</v>
      </c>
      <c r="I131" s="7">
        <v>4.1745848655700604</v>
      </c>
      <c r="J131" s="2">
        <f t="shared" si="5"/>
        <v>1.1605086625700602</v>
      </c>
      <c r="M131" s="7">
        <v>3.0140762030000001</v>
      </c>
      <c r="N131" s="7">
        <v>4.4192171096801696</v>
      </c>
      <c r="O131" s="2">
        <f t="shared" si="6"/>
        <v>1.4051409066801694</v>
      </c>
      <c r="R131" s="7">
        <v>3.0140762030000001</v>
      </c>
      <c r="S131" s="7">
        <v>4.3048300743103001</v>
      </c>
      <c r="T131" s="2">
        <f t="shared" si="7"/>
        <v>1.2907538713102999</v>
      </c>
    </row>
    <row r="132" spans="3:20" x14ac:dyDescent="0.2">
      <c r="C132" s="7">
        <v>3.4560524969999902</v>
      </c>
      <c r="D132" s="7">
        <v>3.0601599216461102</v>
      </c>
      <c r="E132" s="2">
        <f t="shared" si="4"/>
        <v>-0.39589257535388001</v>
      </c>
      <c r="H132" s="7">
        <v>3.4560524969999902</v>
      </c>
      <c r="I132" s="7">
        <v>3.0621697902679399</v>
      </c>
      <c r="J132" s="2">
        <f t="shared" si="5"/>
        <v>-0.39388270673205028</v>
      </c>
      <c r="M132" s="7">
        <v>3.4560524969999902</v>
      </c>
      <c r="N132" s="7">
        <v>3.29018831253051</v>
      </c>
      <c r="O132" s="2">
        <f t="shared" si="6"/>
        <v>-0.16586418446948015</v>
      </c>
      <c r="R132" s="7">
        <v>3.4560524969999902</v>
      </c>
      <c r="S132" s="7">
        <v>3.3423192501068102</v>
      </c>
      <c r="T132" s="2">
        <f t="shared" si="7"/>
        <v>-0.11373324689317998</v>
      </c>
    </row>
    <row r="133" spans="3:20" x14ac:dyDescent="0.2">
      <c r="C133" s="7">
        <v>2.0203094780000002</v>
      </c>
      <c r="D133" s="7">
        <v>3.37272953987121</v>
      </c>
      <c r="E133" s="2">
        <f t="shared" si="4"/>
        <v>1.3524200618712099</v>
      </c>
      <c r="H133" s="7">
        <v>2.0203094780000002</v>
      </c>
      <c r="I133" s="7">
        <v>3.25361108779907</v>
      </c>
      <c r="J133" s="2">
        <f t="shared" si="5"/>
        <v>1.2333016097990699</v>
      </c>
      <c r="M133" s="7">
        <v>2.0203094780000002</v>
      </c>
      <c r="N133" s="7">
        <v>3.4347963333129798</v>
      </c>
      <c r="O133" s="2">
        <f t="shared" si="6"/>
        <v>1.4144868553129797</v>
      </c>
      <c r="R133" s="7">
        <v>2.0203094780000002</v>
      </c>
      <c r="S133" s="7">
        <v>3.4550199508666899</v>
      </c>
      <c r="T133" s="2">
        <f t="shared" si="7"/>
        <v>1.4347104728666897</v>
      </c>
    </row>
    <row r="134" spans="3:20" x14ac:dyDescent="0.2">
      <c r="C134" s="7">
        <v>3.852810845</v>
      </c>
      <c r="D134" s="7">
        <v>2.3150210380554102</v>
      </c>
      <c r="E134" s="2">
        <f t="shared" si="4"/>
        <v>-1.5377898069445899</v>
      </c>
      <c r="H134" s="7">
        <v>3.852810845</v>
      </c>
      <c r="I134" s="7">
        <v>2.3493661880493102</v>
      </c>
      <c r="J134" s="2">
        <f t="shared" si="5"/>
        <v>-1.5034446569506899</v>
      </c>
      <c r="M134" s="7">
        <v>3.852810845</v>
      </c>
      <c r="N134" s="7">
        <v>2.48352622985839</v>
      </c>
      <c r="O134" s="2">
        <f t="shared" si="6"/>
        <v>-1.36928461514161</v>
      </c>
      <c r="R134" s="7">
        <v>3.852810845</v>
      </c>
      <c r="S134" s="7">
        <v>2.6663787364959699</v>
      </c>
      <c r="T134" s="2">
        <f t="shared" si="7"/>
        <v>-1.1864321085040301</v>
      </c>
    </row>
    <row r="135" spans="3:20" x14ac:dyDescent="0.2">
      <c r="C135" s="7">
        <v>2.0912118949999901</v>
      </c>
      <c r="D135" s="7">
        <v>3.6450994014739901</v>
      </c>
      <c r="E135" s="2">
        <f t="shared" si="4"/>
        <v>1.5538875064740001</v>
      </c>
      <c r="H135" s="7">
        <v>2.0912118949999901</v>
      </c>
      <c r="I135" s="7">
        <v>3.6245672702789302</v>
      </c>
      <c r="J135" s="2">
        <f t="shared" si="5"/>
        <v>1.5333553752789402</v>
      </c>
      <c r="M135" s="7">
        <v>2.0912118949999901</v>
      </c>
      <c r="N135" s="7">
        <v>3.60950255393981</v>
      </c>
      <c r="O135" s="2">
        <f t="shared" si="6"/>
        <v>1.51829065893982</v>
      </c>
      <c r="R135" s="7">
        <v>2.0912118949999901</v>
      </c>
      <c r="S135" s="7">
        <v>3.6235578060150102</v>
      </c>
      <c r="T135" s="2">
        <f t="shared" si="7"/>
        <v>1.5323459110150202</v>
      </c>
    </row>
    <row r="136" spans="3:20" x14ac:dyDescent="0.2">
      <c r="C136" s="7">
        <v>1.5523350309999899</v>
      </c>
      <c r="D136" s="7">
        <v>2.45459651947021</v>
      </c>
      <c r="E136" s="2">
        <f t="shared" si="4"/>
        <v>0.90226148847022003</v>
      </c>
      <c r="H136" s="7">
        <v>1.5523350309999899</v>
      </c>
      <c r="I136" s="7">
        <v>2.6400458812713601</v>
      </c>
      <c r="J136" s="2">
        <f t="shared" si="5"/>
        <v>1.0877108502713702</v>
      </c>
      <c r="M136" s="7">
        <v>1.5523350309999899</v>
      </c>
      <c r="N136" s="7">
        <v>2.6584413051605198</v>
      </c>
      <c r="O136" s="2">
        <f t="shared" si="6"/>
        <v>1.1061062741605299</v>
      </c>
      <c r="R136" s="7">
        <v>1.5523350309999899</v>
      </c>
      <c r="S136" s="7">
        <v>2.80584239959716</v>
      </c>
      <c r="T136" s="2">
        <f t="shared" si="7"/>
        <v>1.25350736859717</v>
      </c>
    </row>
    <row r="137" spans="3:20" x14ac:dyDescent="0.2">
      <c r="C137" s="7">
        <v>1.411722328</v>
      </c>
      <c r="D137" s="7">
        <v>1.9056495428085301</v>
      </c>
      <c r="E137" s="2">
        <f t="shared" si="4"/>
        <v>0.49392721480853008</v>
      </c>
      <c r="H137" s="7">
        <v>1.411722328</v>
      </c>
      <c r="I137" s="7">
        <v>1.9999631643295199</v>
      </c>
      <c r="J137" s="2">
        <f t="shared" si="5"/>
        <v>0.58824083632951996</v>
      </c>
      <c r="M137" s="7">
        <v>1.411722328</v>
      </c>
      <c r="N137" s="7">
        <v>2.06750035285949</v>
      </c>
      <c r="O137" s="2">
        <f t="shared" si="6"/>
        <v>0.65577802485948999</v>
      </c>
      <c r="R137" s="7">
        <v>1.411722328</v>
      </c>
      <c r="S137" s="7">
        <v>2.22372198104858</v>
      </c>
      <c r="T137" s="2">
        <f t="shared" si="7"/>
        <v>0.81199965304858002</v>
      </c>
    </row>
    <row r="138" spans="3:20" x14ac:dyDescent="0.2">
      <c r="C138" s="7">
        <v>2.436159709</v>
      </c>
      <c r="D138" s="7">
        <v>1.69712781906127</v>
      </c>
      <c r="E138" s="2">
        <f t="shared" si="4"/>
        <v>-0.73903188993873004</v>
      </c>
      <c r="H138" s="7">
        <v>2.436159709</v>
      </c>
      <c r="I138" s="7">
        <v>1.7056084871292101</v>
      </c>
      <c r="J138" s="2">
        <f t="shared" si="5"/>
        <v>-0.73055122187078991</v>
      </c>
      <c r="M138" s="7">
        <v>2.436159709</v>
      </c>
      <c r="N138" s="7">
        <v>1.7829906940460201</v>
      </c>
      <c r="O138" s="2">
        <f t="shared" si="6"/>
        <v>-0.65316901495397994</v>
      </c>
      <c r="R138" s="7">
        <v>2.436159709</v>
      </c>
      <c r="S138" s="7">
        <v>1.9670279026031401</v>
      </c>
      <c r="T138" s="2">
        <f t="shared" si="7"/>
        <v>-0.46913180639685992</v>
      </c>
    </row>
    <row r="139" spans="3:20" x14ac:dyDescent="0.2">
      <c r="C139" s="7">
        <v>3.8189405689999898</v>
      </c>
      <c r="D139" s="7">
        <v>2.3879010677337602</v>
      </c>
      <c r="E139" s="2">
        <f t="shared" ref="E139:E202" si="8">D139-C139</f>
        <v>-1.4310395012662296</v>
      </c>
      <c r="H139" s="7">
        <v>3.8189405689999898</v>
      </c>
      <c r="I139" s="7">
        <v>2.27554106712341</v>
      </c>
      <c r="J139" s="2">
        <f t="shared" ref="J139:J202" si="9">I139-H139</f>
        <v>-1.5433995018765798</v>
      </c>
      <c r="M139" s="7">
        <v>3.8189405689999898</v>
      </c>
      <c r="N139" s="7">
        <v>2.3583791255950901</v>
      </c>
      <c r="O139" s="2">
        <f t="shared" ref="O139:O202" si="10">N139-M139</f>
        <v>-1.4605614434048997</v>
      </c>
      <c r="R139" s="7">
        <v>3.8189405689999898</v>
      </c>
      <c r="S139" s="7">
        <v>2.5228407382964999</v>
      </c>
      <c r="T139" s="2">
        <f t="shared" ref="T139:T202" si="11">S139-R139</f>
        <v>-1.2960998307034899</v>
      </c>
    </row>
    <row r="140" spans="3:20" x14ac:dyDescent="0.2">
      <c r="C140" s="7">
        <v>4.3245524050000004</v>
      </c>
      <c r="D140" s="7">
        <v>3.4519667625427202</v>
      </c>
      <c r="E140" s="2">
        <f t="shared" si="8"/>
        <v>-0.87258564245728021</v>
      </c>
      <c r="H140" s="7">
        <v>4.3245524050000004</v>
      </c>
      <c r="I140" s="7">
        <v>3.3869774341583199</v>
      </c>
      <c r="J140" s="2">
        <f t="shared" si="9"/>
        <v>-0.93757497084168051</v>
      </c>
      <c r="M140" s="7">
        <v>4.3245524050000004</v>
      </c>
      <c r="N140" s="7">
        <v>3.4400777816772399</v>
      </c>
      <c r="O140" s="2">
        <f t="shared" si="10"/>
        <v>-0.8844746233227605</v>
      </c>
      <c r="R140" s="7">
        <v>4.3245524050000004</v>
      </c>
      <c r="S140" s="7">
        <v>3.4045197963714502</v>
      </c>
      <c r="T140" s="2">
        <f t="shared" si="11"/>
        <v>-0.92003260862855019</v>
      </c>
    </row>
    <row r="141" spans="3:20" x14ac:dyDescent="0.2">
      <c r="C141" s="7">
        <v>4.5687726059999996</v>
      </c>
      <c r="D141" s="7">
        <v>3.82921862602233</v>
      </c>
      <c r="E141" s="2">
        <f t="shared" si="8"/>
        <v>-0.73955397997766958</v>
      </c>
      <c r="H141" s="7">
        <v>4.5687726059999996</v>
      </c>
      <c r="I141" s="7">
        <v>3.7827262878417902</v>
      </c>
      <c r="J141" s="2">
        <f t="shared" si="9"/>
        <v>-0.78604631815820936</v>
      </c>
      <c r="M141" s="7">
        <v>4.5687726059999996</v>
      </c>
      <c r="N141" s="7">
        <v>3.9473004341125399</v>
      </c>
      <c r="O141" s="2">
        <f t="shared" si="10"/>
        <v>-0.62147217188745962</v>
      </c>
      <c r="R141" s="7">
        <v>4.5687726059999996</v>
      </c>
      <c r="S141" s="7">
        <v>3.8634984493255602</v>
      </c>
      <c r="T141" s="2">
        <f t="shared" si="11"/>
        <v>-0.70527415667443938</v>
      </c>
    </row>
    <row r="142" spans="3:20" x14ac:dyDescent="0.2">
      <c r="C142" s="7">
        <v>3.9935646529999902</v>
      </c>
      <c r="D142" s="7">
        <v>3.98992443084716</v>
      </c>
      <c r="E142" s="2">
        <f t="shared" si="8"/>
        <v>-3.6402221528302192E-3</v>
      </c>
      <c r="H142" s="7">
        <v>3.9935646529999902</v>
      </c>
      <c r="I142" s="7">
        <v>3.9770085811614901</v>
      </c>
      <c r="J142" s="2">
        <f t="shared" si="9"/>
        <v>-1.6556071838500053E-2</v>
      </c>
      <c r="M142" s="7">
        <v>3.9935646529999902</v>
      </c>
      <c r="N142" s="7">
        <v>4.1635723114013601</v>
      </c>
      <c r="O142" s="2">
        <f t="shared" si="10"/>
        <v>0.17000765840136989</v>
      </c>
      <c r="R142" s="7">
        <v>3.9935646529999902</v>
      </c>
      <c r="S142" s="7">
        <v>4.0586600303649902</v>
      </c>
      <c r="T142" s="2">
        <f t="shared" si="11"/>
        <v>6.509537736500004E-2</v>
      </c>
    </row>
    <row r="143" spans="3:20" x14ac:dyDescent="0.2">
      <c r="C143" s="7">
        <v>3.9615870580000001</v>
      </c>
      <c r="D143" s="7">
        <v>3.55619096755981</v>
      </c>
      <c r="E143" s="2">
        <f t="shared" si="8"/>
        <v>-0.40539609044019009</v>
      </c>
      <c r="H143" s="7">
        <v>3.9615870580000001</v>
      </c>
      <c r="I143" s="7">
        <v>3.5620954036712602</v>
      </c>
      <c r="J143" s="2">
        <f t="shared" si="9"/>
        <v>-0.3994916543287399</v>
      </c>
      <c r="M143" s="7">
        <v>3.9615870580000001</v>
      </c>
      <c r="N143" s="7">
        <v>3.7963654994964502</v>
      </c>
      <c r="O143" s="2">
        <f t="shared" si="10"/>
        <v>-0.16522155850354991</v>
      </c>
      <c r="R143" s="7">
        <v>3.9615870580000001</v>
      </c>
      <c r="S143" s="7">
        <v>3.7135438919067298</v>
      </c>
      <c r="T143" s="2">
        <f t="shared" si="11"/>
        <v>-0.24804316609327026</v>
      </c>
    </row>
    <row r="144" spans="3:20" x14ac:dyDescent="0.2">
      <c r="C144" s="7">
        <v>1.986329196</v>
      </c>
      <c r="D144" s="7">
        <v>3.5784540176391602</v>
      </c>
      <c r="E144" s="2">
        <f t="shared" si="8"/>
        <v>1.5921248216391601</v>
      </c>
      <c r="H144" s="7">
        <v>1.986329196</v>
      </c>
      <c r="I144" s="7">
        <v>3.5779778957366899</v>
      </c>
      <c r="J144" s="2">
        <f t="shared" si="9"/>
        <v>1.5916486997366899</v>
      </c>
      <c r="M144" s="7">
        <v>1.986329196</v>
      </c>
      <c r="N144" s="7">
        <v>3.7711501121520898</v>
      </c>
      <c r="O144" s="2">
        <f t="shared" si="10"/>
        <v>1.7848209161520898</v>
      </c>
      <c r="R144" s="7">
        <v>1.986329196</v>
      </c>
      <c r="S144" s="7">
        <v>3.6990952491760201</v>
      </c>
      <c r="T144" s="2">
        <f t="shared" si="11"/>
        <v>1.71276605317602</v>
      </c>
    </row>
    <row r="145" spans="3:20" x14ac:dyDescent="0.2">
      <c r="C145" s="7">
        <v>3.5886456510000002</v>
      </c>
      <c r="D145" s="7">
        <v>2.19038653373718</v>
      </c>
      <c r="E145" s="2">
        <f t="shared" si="8"/>
        <v>-1.3982591172628203</v>
      </c>
      <c r="H145" s="7">
        <v>3.5886456510000002</v>
      </c>
      <c r="I145" s="7">
        <v>2.09119701385498</v>
      </c>
      <c r="J145" s="2">
        <f t="shared" si="9"/>
        <v>-1.4974486371450202</v>
      </c>
      <c r="M145" s="7">
        <v>3.5886456510000002</v>
      </c>
      <c r="N145" s="7">
        <v>2.43604159355163</v>
      </c>
      <c r="O145" s="2">
        <f t="shared" si="10"/>
        <v>-1.1526040574483702</v>
      </c>
      <c r="R145" s="7">
        <v>3.5886456510000002</v>
      </c>
      <c r="S145" s="7">
        <v>2.7541520595550502</v>
      </c>
      <c r="T145" s="2">
        <f t="shared" si="11"/>
        <v>-0.83449359144495006</v>
      </c>
    </row>
    <row r="146" spans="3:20" x14ac:dyDescent="0.2">
      <c r="C146" s="7">
        <v>1.8851706669999899</v>
      </c>
      <c r="D146" s="7">
        <v>3.4334843158721902</v>
      </c>
      <c r="E146" s="2">
        <f t="shared" si="8"/>
        <v>1.5483136488722002</v>
      </c>
      <c r="H146" s="7">
        <v>1.8851706669999899</v>
      </c>
      <c r="I146" s="7">
        <v>3.4173846244811998</v>
      </c>
      <c r="J146" s="2">
        <f t="shared" si="9"/>
        <v>1.5322139574812099</v>
      </c>
      <c r="M146" s="7">
        <v>1.8851706669999899</v>
      </c>
      <c r="N146" s="7">
        <v>3.4413564205169598</v>
      </c>
      <c r="O146" s="2">
        <f t="shared" si="10"/>
        <v>1.5561857535169699</v>
      </c>
      <c r="R146" s="7">
        <v>1.8851706669999899</v>
      </c>
      <c r="S146" s="7">
        <v>3.5165424346923801</v>
      </c>
      <c r="T146" s="2">
        <f t="shared" si="11"/>
        <v>1.6313717676923902</v>
      </c>
    </row>
    <row r="147" spans="3:20" x14ac:dyDescent="0.2">
      <c r="C147" s="7">
        <v>4.2578665649999898</v>
      </c>
      <c r="D147" s="7">
        <v>2.2446296215057302</v>
      </c>
      <c r="E147" s="2">
        <f t="shared" si="8"/>
        <v>-2.0132369434942596</v>
      </c>
      <c r="H147" s="7">
        <v>4.2578665649999898</v>
      </c>
      <c r="I147" s="7">
        <v>2.54121589660644</v>
      </c>
      <c r="J147" s="2">
        <f t="shared" si="9"/>
        <v>-1.7166506683935499</v>
      </c>
      <c r="M147" s="7">
        <v>4.2578665649999898</v>
      </c>
      <c r="N147" s="7">
        <v>2.5075097084045401</v>
      </c>
      <c r="O147" s="2">
        <f t="shared" si="10"/>
        <v>-1.7503568565954497</v>
      </c>
      <c r="R147" s="7">
        <v>4.2578665649999898</v>
      </c>
      <c r="S147" s="7">
        <v>2.7082433700561501</v>
      </c>
      <c r="T147" s="2">
        <f t="shared" si="11"/>
        <v>-1.5496231949438397</v>
      </c>
    </row>
    <row r="148" spans="3:20" x14ac:dyDescent="0.2">
      <c r="C148" s="7">
        <v>2.2709087160000001</v>
      </c>
      <c r="D148" s="7">
        <v>4.0251827239990199</v>
      </c>
      <c r="E148" s="2">
        <f t="shared" si="8"/>
        <v>1.7542740079990198</v>
      </c>
      <c r="H148" s="7">
        <v>2.2709087160000001</v>
      </c>
      <c r="I148" s="7">
        <v>3.9625160694122301</v>
      </c>
      <c r="J148" s="2">
        <f t="shared" si="9"/>
        <v>1.69160735341223</v>
      </c>
      <c r="M148" s="7">
        <v>2.2709087160000001</v>
      </c>
      <c r="N148" s="7">
        <v>3.9802999496459899</v>
      </c>
      <c r="O148" s="2">
        <f t="shared" si="10"/>
        <v>1.7093912336459898</v>
      </c>
      <c r="R148" s="7">
        <v>2.2709087160000001</v>
      </c>
      <c r="S148" s="7">
        <v>3.93847608566284</v>
      </c>
      <c r="T148" s="2">
        <f t="shared" si="11"/>
        <v>1.6675673696628399</v>
      </c>
    </row>
    <row r="149" spans="3:20" x14ac:dyDescent="0.2">
      <c r="C149" s="7">
        <v>3.44240111199999</v>
      </c>
      <c r="D149" s="7">
        <v>2.6737139225006099</v>
      </c>
      <c r="E149" s="2">
        <f t="shared" si="8"/>
        <v>-0.76868718949938009</v>
      </c>
      <c r="H149" s="7">
        <v>3.44240111199999</v>
      </c>
      <c r="I149" s="7">
        <v>2.9891476631164502</v>
      </c>
      <c r="J149" s="2">
        <f t="shared" si="9"/>
        <v>-0.4532534488835398</v>
      </c>
      <c r="M149" s="7">
        <v>3.44240111199999</v>
      </c>
      <c r="N149" s="7">
        <v>2.9011704921722399</v>
      </c>
      <c r="O149" s="2">
        <f t="shared" si="10"/>
        <v>-0.54123061982775011</v>
      </c>
      <c r="R149" s="7">
        <v>3.44240111199999</v>
      </c>
      <c r="S149" s="7">
        <v>3.0106167793273899</v>
      </c>
      <c r="T149" s="2">
        <f t="shared" si="11"/>
        <v>-0.43178433267260008</v>
      </c>
    </row>
    <row r="150" spans="3:20" x14ac:dyDescent="0.2">
      <c r="C150" s="7">
        <v>4.0947575469999897</v>
      </c>
      <c r="D150" s="7">
        <v>3.4670033454895002</v>
      </c>
      <c r="E150" s="2">
        <f t="shared" si="8"/>
        <v>-0.62775420151048955</v>
      </c>
      <c r="H150" s="7">
        <v>4.0947575469999897</v>
      </c>
      <c r="I150" s="7">
        <v>3.3763296604156401</v>
      </c>
      <c r="J150" s="2">
        <f t="shared" si="9"/>
        <v>-0.71842788658434964</v>
      </c>
      <c r="M150" s="7">
        <v>4.0947575469999897</v>
      </c>
      <c r="N150" s="7">
        <v>3.43554663658142</v>
      </c>
      <c r="O150" s="2">
        <f t="shared" si="10"/>
        <v>-0.65921091041856972</v>
      </c>
      <c r="R150" s="7">
        <v>4.0947575469999897</v>
      </c>
      <c r="S150" s="7">
        <v>3.5144295692443799</v>
      </c>
      <c r="T150" s="2">
        <f t="shared" si="11"/>
        <v>-0.58032797775560985</v>
      </c>
    </row>
    <row r="151" spans="3:20" x14ac:dyDescent="0.2">
      <c r="C151" s="7">
        <v>4.7973236760000004</v>
      </c>
      <c r="D151" s="7">
        <v>3.8381392955779998</v>
      </c>
      <c r="E151" s="2">
        <f t="shared" si="8"/>
        <v>-0.9591843804220006</v>
      </c>
      <c r="H151" s="7">
        <v>4.7973236760000004</v>
      </c>
      <c r="I151" s="7">
        <v>3.84376645088195</v>
      </c>
      <c r="J151" s="2">
        <f t="shared" si="9"/>
        <v>-0.95355722511805041</v>
      </c>
      <c r="M151" s="7">
        <v>4.7973236760000004</v>
      </c>
      <c r="N151" s="7">
        <v>3.9170951843261701</v>
      </c>
      <c r="O151" s="2">
        <f t="shared" si="10"/>
        <v>-0.88022849167383033</v>
      </c>
      <c r="R151" s="7">
        <v>4.7973236760000004</v>
      </c>
      <c r="S151" s="7">
        <v>3.91303086280822</v>
      </c>
      <c r="T151" s="2">
        <f t="shared" si="11"/>
        <v>-0.88429281319178044</v>
      </c>
    </row>
    <row r="152" spans="3:20" x14ac:dyDescent="0.2">
      <c r="C152" s="7">
        <v>3.4074475049999902</v>
      </c>
      <c r="D152" s="7">
        <v>4.2853870391845703</v>
      </c>
      <c r="E152" s="2">
        <f t="shared" si="8"/>
        <v>0.87793953418458015</v>
      </c>
      <c r="H152" s="7">
        <v>3.4074475049999902</v>
      </c>
      <c r="I152" s="7">
        <v>4.3599538803100497</v>
      </c>
      <c r="J152" s="2">
        <f t="shared" si="9"/>
        <v>0.95250637531005955</v>
      </c>
      <c r="M152" s="7">
        <v>3.4074475049999902</v>
      </c>
      <c r="N152" s="7">
        <v>4.4388689994812003</v>
      </c>
      <c r="O152" s="2">
        <f t="shared" si="10"/>
        <v>1.0314214944812101</v>
      </c>
      <c r="R152" s="7">
        <v>3.4074475049999902</v>
      </c>
      <c r="S152" s="7">
        <v>4.3754787445068297</v>
      </c>
      <c r="T152" s="2">
        <f t="shared" si="11"/>
        <v>0.96803123950683956</v>
      </c>
    </row>
    <row r="153" spans="3:20" x14ac:dyDescent="0.2">
      <c r="C153" s="7">
        <v>6.0054595779999902</v>
      </c>
      <c r="D153" s="7">
        <v>3.2918522357940598</v>
      </c>
      <c r="E153" s="2">
        <f t="shared" si="8"/>
        <v>-2.7136073422059304</v>
      </c>
      <c r="H153" s="7">
        <v>6.0054595779999902</v>
      </c>
      <c r="I153" s="7">
        <v>3.4001379013061501</v>
      </c>
      <c r="J153" s="2">
        <f t="shared" si="9"/>
        <v>-2.6053216766938401</v>
      </c>
      <c r="M153" s="7">
        <v>6.0054595779999902</v>
      </c>
      <c r="N153" s="7">
        <v>3.4486100673675502</v>
      </c>
      <c r="O153" s="2">
        <f t="shared" si="10"/>
        <v>-2.55684951063244</v>
      </c>
      <c r="R153" s="7">
        <v>6.0054595779999902</v>
      </c>
      <c r="S153" s="7">
        <v>3.5563597679138099</v>
      </c>
      <c r="T153" s="2">
        <f t="shared" si="11"/>
        <v>-2.4490998100861803</v>
      </c>
    </row>
    <row r="154" spans="3:20" x14ac:dyDescent="0.2">
      <c r="C154" s="7">
        <v>5.30133428999999</v>
      </c>
      <c r="D154" s="7">
        <v>5.2056074142456001</v>
      </c>
      <c r="E154" s="2">
        <f t="shared" si="8"/>
        <v>-9.5726875754389873E-2</v>
      </c>
      <c r="H154" s="7">
        <v>5.30133428999999</v>
      </c>
      <c r="I154" s="7">
        <v>5.2588367462158203</v>
      </c>
      <c r="J154" s="2">
        <f t="shared" si="9"/>
        <v>-4.24975437841697E-2</v>
      </c>
      <c r="M154" s="7">
        <v>5.30133428999999</v>
      </c>
      <c r="N154" s="7">
        <v>5.3824052810668901</v>
      </c>
      <c r="O154" s="2">
        <f t="shared" si="10"/>
        <v>8.1070991066900078E-2</v>
      </c>
      <c r="R154" s="7">
        <v>5.30133428999999</v>
      </c>
      <c r="S154" s="7">
        <v>5.22235059738159</v>
      </c>
      <c r="T154" s="2">
        <f t="shared" si="11"/>
        <v>-7.8983692618399992E-2</v>
      </c>
    </row>
    <row r="155" spans="3:20" x14ac:dyDescent="0.2">
      <c r="C155" s="7">
        <v>5.7843747379999897</v>
      </c>
      <c r="D155" s="7">
        <v>4.7141404151916504</v>
      </c>
      <c r="E155" s="2">
        <f t="shared" si="8"/>
        <v>-1.0702343228083393</v>
      </c>
      <c r="H155" s="7">
        <v>5.7843747379999897</v>
      </c>
      <c r="I155" s="7">
        <v>5.0326247215270898</v>
      </c>
      <c r="J155" s="2">
        <f t="shared" si="9"/>
        <v>-0.75175001647289985</v>
      </c>
      <c r="M155" s="7">
        <v>5.7843747379999897</v>
      </c>
      <c r="N155" s="7">
        <v>4.9832296371459899</v>
      </c>
      <c r="O155" s="2">
        <f t="shared" si="10"/>
        <v>-0.80114510085399981</v>
      </c>
      <c r="R155" s="7">
        <v>5.7843747379999897</v>
      </c>
      <c r="S155" s="7">
        <v>4.84435987472534</v>
      </c>
      <c r="T155" s="2">
        <f t="shared" si="11"/>
        <v>-0.94001486327464967</v>
      </c>
    </row>
    <row r="156" spans="3:20" x14ac:dyDescent="0.2">
      <c r="C156" s="7">
        <v>7.5741097760000002</v>
      </c>
      <c r="D156" s="7">
        <v>5.0429649353027299</v>
      </c>
      <c r="E156" s="2">
        <f t="shared" si="8"/>
        <v>-2.5311448406972703</v>
      </c>
      <c r="H156" s="7">
        <v>7.5741097760000002</v>
      </c>
      <c r="I156" s="7">
        <v>5.2010421752929599</v>
      </c>
      <c r="J156" s="2">
        <f t="shared" si="9"/>
        <v>-2.3730676007070404</v>
      </c>
      <c r="M156" s="7">
        <v>7.5741097760000002</v>
      </c>
      <c r="N156" s="7">
        <v>5.2473721504211399</v>
      </c>
      <c r="O156" s="2">
        <f t="shared" si="10"/>
        <v>-2.3267376255788603</v>
      </c>
      <c r="R156" s="7">
        <v>7.5741097760000002</v>
      </c>
      <c r="S156" s="7">
        <v>5.2241277694702104</v>
      </c>
      <c r="T156" s="2">
        <f t="shared" si="11"/>
        <v>-2.3499820065297898</v>
      </c>
    </row>
    <row r="157" spans="3:20" x14ac:dyDescent="0.2">
      <c r="C157" s="7">
        <v>3.7814022689999902</v>
      </c>
      <c r="D157" s="7">
        <v>6.1011939048767001</v>
      </c>
      <c r="E157" s="2">
        <f t="shared" si="8"/>
        <v>2.3197916358767099</v>
      </c>
      <c r="H157" s="7">
        <v>3.7814022689999902</v>
      </c>
      <c r="I157" s="7">
        <v>6.2594265937805096</v>
      </c>
      <c r="J157" s="2">
        <f t="shared" si="9"/>
        <v>2.4780243247805194</v>
      </c>
      <c r="M157" s="7">
        <v>3.7814022689999902</v>
      </c>
      <c r="N157" s="7">
        <v>6.6195960044860804</v>
      </c>
      <c r="O157" s="2">
        <f t="shared" si="10"/>
        <v>2.8381937354860902</v>
      </c>
      <c r="R157" s="7">
        <v>3.7814022689999902</v>
      </c>
      <c r="S157" s="7">
        <v>6.57238245010375</v>
      </c>
      <c r="T157" s="2">
        <f t="shared" si="11"/>
        <v>2.7909801811037598</v>
      </c>
    </row>
    <row r="158" spans="3:20" x14ac:dyDescent="0.2">
      <c r="C158" s="7">
        <v>1.6965675229999999</v>
      </c>
      <c r="D158" s="7">
        <v>3.78291893005371</v>
      </c>
      <c r="E158" s="2">
        <f t="shared" si="8"/>
        <v>2.0863514070537104</v>
      </c>
      <c r="H158" s="7">
        <v>1.6965675229999999</v>
      </c>
      <c r="I158" s="7">
        <v>3.84027767181396</v>
      </c>
      <c r="J158" s="2">
        <f t="shared" si="9"/>
        <v>2.1437101488139598</v>
      </c>
      <c r="M158" s="7">
        <v>1.6965675229999999</v>
      </c>
      <c r="N158" s="7">
        <v>3.6146242618560702</v>
      </c>
      <c r="O158" s="2">
        <f t="shared" si="10"/>
        <v>1.9180567388560703</v>
      </c>
      <c r="R158" s="7">
        <v>1.6965675229999999</v>
      </c>
      <c r="S158" s="7">
        <v>4.27341556549072</v>
      </c>
      <c r="T158" s="2">
        <f t="shared" si="11"/>
        <v>2.5768480424907203</v>
      </c>
    </row>
    <row r="159" spans="3:20" x14ac:dyDescent="0.2">
      <c r="C159" s="7">
        <v>2.72111524</v>
      </c>
      <c r="D159" s="7">
        <v>2.4082388877868599</v>
      </c>
      <c r="E159" s="2">
        <f t="shared" si="8"/>
        <v>-0.31287635221314014</v>
      </c>
      <c r="H159" s="7">
        <v>2.72111524</v>
      </c>
      <c r="I159" s="7">
        <v>2.44270539283752</v>
      </c>
      <c r="J159" s="2">
        <f t="shared" si="9"/>
        <v>-0.27840984716248007</v>
      </c>
      <c r="M159" s="7">
        <v>2.72111524</v>
      </c>
      <c r="N159" s="7">
        <v>2.54845690727233</v>
      </c>
      <c r="O159" s="2">
        <f t="shared" si="10"/>
        <v>-0.17265833272767006</v>
      </c>
      <c r="R159" s="7">
        <v>2.72111524</v>
      </c>
      <c r="S159" s="7">
        <v>3.0259864330291699</v>
      </c>
      <c r="T159" s="2">
        <f t="shared" si="11"/>
        <v>0.30487119302916987</v>
      </c>
    </row>
    <row r="160" spans="3:20" x14ac:dyDescent="0.2">
      <c r="C160" s="7">
        <v>5.1479047939999898</v>
      </c>
      <c r="D160" s="7">
        <v>3.2248349189758301</v>
      </c>
      <c r="E160" s="2">
        <f t="shared" si="8"/>
        <v>-1.9230698750241597</v>
      </c>
      <c r="H160" s="7">
        <v>5.1479047939999898</v>
      </c>
      <c r="I160" s="7">
        <v>3.1017582416534402</v>
      </c>
      <c r="J160" s="2">
        <f t="shared" si="9"/>
        <v>-2.0461465523465496</v>
      </c>
      <c r="M160" s="7">
        <v>5.1479047939999898</v>
      </c>
      <c r="N160" s="7">
        <v>3.2084610462188698</v>
      </c>
      <c r="O160" s="2">
        <f t="shared" si="10"/>
        <v>-1.9394437477811199</v>
      </c>
      <c r="R160" s="7">
        <v>5.1479047939999898</v>
      </c>
      <c r="S160" s="7">
        <v>3.4516026973724299</v>
      </c>
      <c r="T160" s="2">
        <f t="shared" si="11"/>
        <v>-1.6963020966275599</v>
      </c>
    </row>
    <row r="161" spans="3:20" x14ac:dyDescent="0.2">
      <c r="C161" s="7">
        <v>4.6168307159999902</v>
      </c>
      <c r="D161" s="7">
        <v>4.8479728698730398</v>
      </c>
      <c r="E161" s="2">
        <f t="shared" si="8"/>
        <v>0.23114215387304959</v>
      </c>
      <c r="H161" s="7">
        <v>4.6168307159999902</v>
      </c>
      <c r="I161" s="7">
        <v>4.7189507484436</v>
      </c>
      <c r="J161" s="2">
        <f t="shared" si="9"/>
        <v>0.10212003244360979</v>
      </c>
      <c r="M161" s="7">
        <v>4.6168307159999902</v>
      </c>
      <c r="N161" s="7">
        <v>4.9826507568359304</v>
      </c>
      <c r="O161" s="2">
        <f t="shared" si="10"/>
        <v>0.36582004083594022</v>
      </c>
      <c r="R161" s="7">
        <v>4.6168307159999902</v>
      </c>
      <c r="S161" s="7">
        <v>5.1030941009521396</v>
      </c>
      <c r="T161" s="2">
        <f t="shared" si="11"/>
        <v>0.48626338495214938</v>
      </c>
    </row>
    <row r="162" spans="3:20" x14ac:dyDescent="0.2">
      <c r="C162" s="7">
        <v>5.63587398299999</v>
      </c>
      <c r="D162" s="7">
        <v>4.4540843963623002</v>
      </c>
      <c r="E162" s="2">
        <f t="shared" si="8"/>
        <v>-1.1817895866376897</v>
      </c>
      <c r="H162" s="7">
        <v>5.63587398299999</v>
      </c>
      <c r="I162" s="7">
        <v>4.4984850883483798</v>
      </c>
      <c r="J162" s="2">
        <f t="shared" si="9"/>
        <v>-1.1373888946516102</v>
      </c>
      <c r="M162" s="7">
        <v>5.63587398299999</v>
      </c>
      <c r="N162" s="7">
        <v>4.6573553085327104</v>
      </c>
      <c r="O162" s="2">
        <f t="shared" si="10"/>
        <v>-0.97851867446727958</v>
      </c>
      <c r="R162" s="7">
        <v>5.63587398299999</v>
      </c>
      <c r="S162" s="7">
        <v>4.6356568336486799</v>
      </c>
      <c r="T162" s="2">
        <f t="shared" si="11"/>
        <v>-1.0002171493513101</v>
      </c>
    </row>
    <row r="163" spans="3:20" x14ac:dyDescent="0.2">
      <c r="C163" s="7">
        <v>6.2548521160000004</v>
      </c>
      <c r="D163" s="7">
        <v>5.0312185287475497</v>
      </c>
      <c r="E163" s="2">
        <f t="shared" si="8"/>
        <v>-1.2236335872524506</v>
      </c>
      <c r="H163" s="7">
        <v>6.2548521160000004</v>
      </c>
      <c r="I163" s="7">
        <v>5.0823988914489702</v>
      </c>
      <c r="J163" s="2">
        <f t="shared" si="9"/>
        <v>-1.1724532245510302</v>
      </c>
      <c r="M163" s="7">
        <v>6.2548521160000004</v>
      </c>
      <c r="N163" s="7">
        <v>5.24648094177246</v>
      </c>
      <c r="O163" s="2">
        <f t="shared" si="10"/>
        <v>-1.0083711742275403</v>
      </c>
      <c r="R163" s="7">
        <v>6.2548521160000004</v>
      </c>
      <c r="S163" s="7">
        <v>5.3145523071289</v>
      </c>
      <c r="T163" s="2">
        <f t="shared" si="11"/>
        <v>-0.94029980887110032</v>
      </c>
    </row>
    <row r="164" spans="3:20" x14ac:dyDescent="0.2">
      <c r="C164" s="7">
        <v>6.6122687859999996</v>
      </c>
      <c r="D164" s="7">
        <v>5.3834772109985298</v>
      </c>
      <c r="E164" s="2">
        <f t="shared" si="8"/>
        <v>-1.2287915750014697</v>
      </c>
      <c r="H164" s="7">
        <v>6.6122687859999996</v>
      </c>
      <c r="I164" s="7">
        <v>5.4779067039489702</v>
      </c>
      <c r="J164" s="2">
        <f t="shared" si="9"/>
        <v>-1.1343620820510294</v>
      </c>
      <c r="M164" s="7">
        <v>6.6122687859999996</v>
      </c>
      <c r="N164" s="7">
        <v>5.6496386528015101</v>
      </c>
      <c r="O164" s="2">
        <f t="shared" si="10"/>
        <v>-0.96263013319848945</v>
      </c>
      <c r="R164" s="7">
        <v>6.6122687859999996</v>
      </c>
      <c r="S164" s="7">
        <v>5.6889662742614702</v>
      </c>
      <c r="T164" s="2">
        <f t="shared" si="11"/>
        <v>-0.9233025117385294</v>
      </c>
    </row>
    <row r="165" spans="3:20" x14ac:dyDescent="0.2">
      <c r="C165" s="7">
        <v>5.8529871169999996</v>
      </c>
      <c r="D165" s="7">
        <v>5.5938224792480398</v>
      </c>
      <c r="E165" s="2">
        <f t="shared" si="8"/>
        <v>-0.25916463775195986</v>
      </c>
      <c r="H165" s="7">
        <v>5.8529871169999996</v>
      </c>
      <c r="I165" s="7">
        <v>5.7234821319579998</v>
      </c>
      <c r="J165" s="2">
        <f t="shared" si="9"/>
        <v>-0.12950498504199981</v>
      </c>
      <c r="M165" s="7">
        <v>5.8529871169999996</v>
      </c>
      <c r="N165" s="7">
        <v>5.8702611923217702</v>
      </c>
      <c r="O165" s="2">
        <f t="shared" si="10"/>
        <v>1.727407532177061E-2</v>
      </c>
      <c r="R165" s="7">
        <v>5.8529871169999996</v>
      </c>
      <c r="S165" s="7">
        <v>5.9014010429382298</v>
      </c>
      <c r="T165" s="2">
        <f t="shared" si="11"/>
        <v>4.8413925938230129E-2</v>
      </c>
    </row>
    <row r="166" spans="3:20" x14ac:dyDescent="0.2">
      <c r="C166" s="7">
        <v>2.0274037900000001</v>
      </c>
      <c r="D166" s="7">
        <v>5.1146173477172798</v>
      </c>
      <c r="E166" s="2">
        <f t="shared" si="8"/>
        <v>3.0872135577172797</v>
      </c>
      <c r="H166" s="7">
        <v>2.0274037900000001</v>
      </c>
      <c r="I166" s="7">
        <v>5.2570447921752903</v>
      </c>
      <c r="J166" s="2">
        <f t="shared" si="9"/>
        <v>3.2296410021752902</v>
      </c>
      <c r="M166" s="7">
        <v>2.0274037900000001</v>
      </c>
      <c r="N166" s="7">
        <v>5.3061437606811497</v>
      </c>
      <c r="O166" s="2">
        <f t="shared" si="10"/>
        <v>3.2787399706811495</v>
      </c>
      <c r="R166" s="7">
        <v>2.0274037900000001</v>
      </c>
      <c r="S166" s="7">
        <v>5.3204879760742099</v>
      </c>
      <c r="T166" s="2">
        <f t="shared" si="11"/>
        <v>3.2930841860742097</v>
      </c>
    </row>
    <row r="167" spans="3:20" x14ac:dyDescent="0.2">
      <c r="C167" s="7">
        <v>3.6245065360000002</v>
      </c>
      <c r="D167" s="7">
        <v>2.82057309150695</v>
      </c>
      <c r="E167" s="2">
        <f t="shared" si="8"/>
        <v>-0.80393344449305015</v>
      </c>
      <c r="H167" s="7">
        <v>3.6245065360000002</v>
      </c>
      <c r="I167" s="7">
        <v>2.6318013668060298</v>
      </c>
      <c r="J167" s="2">
        <f t="shared" si="9"/>
        <v>-0.99270516919397034</v>
      </c>
      <c r="M167" s="7">
        <v>3.6245065360000002</v>
      </c>
      <c r="N167" s="7">
        <v>2.6871891021728498</v>
      </c>
      <c r="O167" s="2">
        <f t="shared" si="10"/>
        <v>-0.93731743382715038</v>
      </c>
      <c r="R167" s="7">
        <v>3.6245065360000002</v>
      </c>
      <c r="S167" s="7">
        <v>3.42966103553771</v>
      </c>
      <c r="T167" s="2">
        <f t="shared" si="11"/>
        <v>-0.19484550046229021</v>
      </c>
    </row>
    <row r="168" spans="3:20" x14ac:dyDescent="0.2">
      <c r="C168" s="7">
        <v>4.7540242680000002</v>
      </c>
      <c r="D168" s="7">
        <v>3.9158895015716499</v>
      </c>
      <c r="E168" s="2">
        <f t="shared" si="8"/>
        <v>-0.83813476642835028</v>
      </c>
      <c r="H168" s="7">
        <v>4.7540242680000002</v>
      </c>
      <c r="I168" s="7">
        <v>3.9242568016052202</v>
      </c>
      <c r="J168" s="2">
        <f t="shared" si="9"/>
        <v>-0.82976746639478005</v>
      </c>
      <c r="M168" s="7">
        <v>4.7540242680000002</v>
      </c>
      <c r="N168" s="7">
        <v>3.8975746631622301</v>
      </c>
      <c r="O168" s="2">
        <f t="shared" si="10"/>
        <v>-0.85644960483777011</v>
      </c>
      <c r="R168" s="7">
        <v>4.7540242680000002</v>
      </c>
      <c r="S168" s="7">
        <v>4.11975002288818</v>
      </c>
      <c r="T168" s="2">
        <f t="shared" si="11"/>
        <v>-0.63427424511182018</v>
      </c>
    </row>
    <row r="169" spans="3:20" x14ac:dyDescent="0.2">
      <c r="C169" s="7">
        <v>4.5935834560000002</v>
      </c>
      <c r="D169" s="7">
        <v>4.58609819412231</v>
      </c>
      <c r="E169" s="2">
        <f t="shared" si="8"/>
        <v>-7.4852618776901636E-3</v>
      </c>
      <c r="H169" s="7">
        <v>4.5935834560000002</v>
      </c>
      <c r="I169" s="7">
        <v>4.6521453857421804</v>
      </c>
      <c r="J169" s="2">
        <f t="shared" si="9"/>
        <v>5.8561929742180219E-2</v>
      </c>
      <c r="M169" s="7">
        <v>4.5935834560000002</v>
      </c>
      <c r="N169" s="7">
        <v>4.74608850479125</v>
      </c>
      <c r="O169" s="2">
        <f t="shared" si="10"/>
        <v>0.15250504879124982</v>
      </c>
      <c r="R169" s="7">
        <v>4.5935834560000002</v>
      </c>
      <c r="S169" s="7">
        <v>4.8503003120422301</v>
      </c>
      <c r="T169" s="2">
        <f t="shared" si="11"/>
        <v>0.25671685604222994</v>
      </c>
    </row>
    <row r="170" spans="3:20" x14ac:dyDescent="0.2">
      <c r="C170" s="7">
        <v>3.8681275460000002</v>
      </c>
      <c r="D170" s="7">
        <v>4.4081621170043901</v>
      </c>
      <c r="E170" s="2">
        <f t="shared" si="8"/>
        <v>0.5400345710043899</v>
      </c>
      <c r="H170" s="7">
        <v>3.8681275460000002</v>
      </c>
      <c r="I170" s="7">
        <v>4.5608601570129297</v>
      </c>
      <c r="J170" s="2">
        <f t="shared" si="9"/>
        <v>0.69273261101292949</v>
      </c>
      <c r="M170" s="7">
        <v>3.8681275460000002</v>
      </c>
      <c r="N170" s="7">
        <v>4.6046867370605398</v>
      </c>
      <c r="O170" s="2">
        <f t="shared" si="10"/>
        <v>0.73655919106053958</v>
      </c>
      <c r="R170" s="7">
        <v>3.8681275460000002</v>
      </c>
      <c r="S170" s="7">
        <v>4.6053586006164497</v>
      </c>
      <c r="T170" s="2">
        <f t="shared" si="11"/>
        <v>0.73723105461644955</v>
      </c>
    </row>
    <row r="171" spans="3:20" x14ac:dyDescent="0.2">
      <c r="C171" s="7">
        <v>5.4397430389999899</v>
      </c>
      <c r="D171" s="7">
        <v>3.8396227359771702</v>
      </c>
      <c r="E171" s="2">
        <f t="shared" si="8"/>
        <v>-1.6001203030228197</v>
      </c>
      <c r="H171" s="7">
        <v>5.4397430389999899</v>
      </c>
      <c r="I171" s="7">
        <v>4.0818305015563903</v>
      </c>
      <c r="J171" s="2">
        <f t="shared" si="9"/>
        <v>-1.3579125374435996</v>
      </c>
      <c r="M171" s="7">
        <v>5.4397430389999899</v>
      </c>
      <c r="N171" s="7">
        <v>3.9944896697997998</v>
      </c>
      <c r="O171" s="2">
        <f t="shared" si="10"/>
        <v>-1.4452533692001901</v>
      </c>
      <c r="R171" s="7">
        <v>5.4397430389999899</v>
      </c>
      <c r="S171" s="7">
        <v>4.04803419113159</v>
      </c>
      <c r="T171" s="2">
        <f t="shared" si="11"/>
        <v>-1.3917088478683999</v>
      </c>
    </row>
    <row r="172" spans="3:20" x14ac:dyDescent="0.2">
      <c r="C172" s="7">
        <v>3.6408285149999902</v>
      </c>
      <c r="D172" s="7">
        <v>4.8785209655761701</v>
      </c>
      <c r="E172" s="2">
        <f t="shared" si="8"/>
        <v>1.2376924505761799</v>
      </c>
      <c r="H172" s="7">
        <v>3.6408285149999902</v>
      </c>
      <c r="I172" s="7">
        <v>5.07850837707519</v>
      </c>
      <c r="J172" s="2">
        <f t="shared" si="9"/>
        <v>1.4376798620751998</v>
      </c>
      <c r="M172" s="7">
        <v>3.6408285149999902</v>
      </c>
      <c r="N172" s="7">
        <v>5.0753397941589302</v>
      </c>
      <c r="O172" s="2">
        <f t="shared" si="10"/>
        <v>1.4345112791589401</v>
      </c>
      <c r="R172" s="7">
        <v>3.6408285149999902</v>
      </c>
      <c r="S172" s="7">
        <v>5.1403508186340297</v>
      </c>
      <c r="T172" s="2">
        <f t="shared" si="11"/>
        <v>1.4995223036340395</v>
      </c>
    </row>
    <row r="173" spans="3:20" x14ac:dyDescent="0.2">
      <c r="C173" s="7">
        <v>4.4932638149999899</v>
      </c>
      <c r="D173" s="7">
        <v>3.6583006381988499</v>
      </c>
      <c r="E173" s="2">
        <f t="shared" si="8"/>
        <v>-0.83496317680114007</v>
      </c>
      <c r="H173" s="7">
        <v>4.4932638149999899</v>
      </c>
      <c r="I173" s="7">
        <v>3.8551890850067099</v>
      </c>
      <c r="J173" s="2">
        <f t="shared" si="9"/>
        <v>-0.63807472999328008</v>
      </c>
      <c r="M173" s="7">
        <v>4.4932638149999899</v>
      </c>
      <c r="N173" s="7">
        <v>3.7433178424835201</v>
      </c>
      <c r="O173" s="2">
        <f t="shared" si="10"/>
        <v>-0.74994597251646988</v>
      </c>
      <c r="R173" s="7">
        <v>4.4932638149999899</v>
      </c>
      <c r="S173" s="7">
        <v>4.0071849822998002</v>
      </c>
      <c r="T173" s="2">
        <f t="shared" si="11"/>
        <v>-0.4860788327001897</v>
      </c>
    </row>
    <row r="174" spans="3:20" x14ac:dyDescent="0.2">
      <c r="C174" s="7">
        <v>5.78302293299999</v>
      </c>
      <c r="D174" s="7">
        <v>4.3225884437561</v>
      </c>
      <c r="E174" s="2">
        <f t="shared" si="8"/>
        <v>-1.4604344892438901</v>
      </c>
      <c r="H174" s="7">
        <v>5.78302293299999</v>
      </c>
      <c r="I174" s="7">
        <v>4.4340591430664</v>
      </c>
      <c r="J174" s="2">
        <f t="shared" si="9"/>
        <v>-1.34896378993359</v>
      </c>
      <c r="M174" s="7">
        <v>5.78302293299999</v>
      </c>
      <c r="N174" s="7">
        <v>4.38152599334716</v>
      </c>
      <c r="O174" s="2">
        <f t="shared" si="10"/>
        <v>-1.4014969396528301</v>
      </c>
      <c r="R174" s="7">
        <v>5.78302293299999</v>
      </c>
      <c r="S174" s="7">
        <v>4.5442166328430096</v>
      </c>
      <c r="T174" s="2">
        <f t="shared" si="11"/>
        <v>-1.2388063001569805</v>
      </c>
    </row>
    <row r="175" spans="3:20" x14ac:dyDescent="0.2">
      <c r="C175" s="7">
        <v>5.272724771</v>
      </c>
      <c r="D175" s="7">
        <v>5.1210803985595703</v>
      </c>
      <c r="E175" s="2">
        <f t="shared" si="8"/>
        <v>-0.15164437244042972</v>
      </c>
      <c r="H175" s="7">
        <v>5.272724771</v>
      </c>
      <c r="I175" s="7">
        <v>5.2814335823059002</v>
      </c>
      <c r="J175" s="2">
        <f t="shared" si="9"/>
        <v>8.708811305900177E-3</v>
      </c>
      <c r="M175" s="7">
        <v>5.272724771</v>
      </c>
      <c r="N175" s="7">
        <v>5.3442916870117099</v>
      </c>
      <c r="O175" s="2">
        <f t="shared" si="10"/>
        <v>7.1566916011709836E-2</v>
      </c>
      <c r="R175" s="7">
        <v>5.272724771</v>
      </c>
      <c r="S175" s="7">
        <v>5.3838481903076101</v>
      </c>
      <c r="T175" s="2">
        <f t="shared" si="11"/>
        <v>0.11112341930761005</v>
      </c>
    </row>
    <row r="176" spans="3:20" x14ac:dyDescent="0.2">
      <c r="C176" s="7">
        <v>2.9112759380000002</v>
      </c>
      <c r="D176" s="7">
        <v>4.7544541358947701</v>
      </c>
      <c r="E176" s="2">
        <f t="shared" si="8"/>
        <v>1.8431781978947699</v>
      </c>
      <c r="H176" s="7">
        <v>2.9112759380000002</v>
      </c>
      <c r="I176" s="7">
        <v>5.0033454895019496</v>
      </c>
      <c r="J176" s="2">
        <f t="shared" si="9"/>
        <v>2.0920695515019494</v>
      </c>
      <c r="M176" s="7">
        <v>2.9112759380000002</v>
      </c>
      <c r="N176" s="7">
        <v>4.9909811019897399</v>
      </c>
      <c r="O176" s="2">
        <f t="shared" si="10"/>
        <v>2.0797051639897397</v>
      </c>
      <c r="R176" s="7">
        <v>2.9112759380000002</v>
      </c>
      <c r="S176" s="7">
        <v>4.9635071754455504</v>
      </c>
      <c r="T176" s="2">
        <f t="shared" si="11"/>
        <v>2.0522312374455502</v>
      </c>
    </row>
    <row r="177" spans="3:20" x14ac:dyDescent="0.2">
      <c r="C177" s="7">
        <v>3.7751575229999998</v>
      </c>
      <c r="D177" s="7">
        <v>3.1766209602355899</v>
      </c>
      <c r="E177" s="2">
        <f t="shared" si="8"/>
        <v>-0.59853656276440992</v>
      </c>
      <c r="H177" s="7">
        <v>3.7751575229999998</v>
      </c>
      <c r="I177" s="7">
        <v>3.3599703311920099</v>
      </c>
      <c r="J177" s="2">
        <f t="shared" si="9"/>
        <v>-0.41518719180798991</v>
      </c>
      <c r="M177" s="7">
        <v>3.7751575229999998</v>
      </c>
      <c r="N177" s="7">
        <v>3.1853244304656898</v>
      </c>
      <c r="O177" s="2">
        <f t="shared" si="10"/>
        <v>-0.58983309253431004</v>
      </c>
      <c r="R177" s="7">
        <v>3.7751575229999998</v>
      </c>
      <c r="S177" s="7">
        <v>3.62373423576354</v>
      </c>
      <c r="T177" s="2">
        <f t="shared" si="11"/>
        <v>-0.15142328723645981</v>
      </c>
    </row>
    <row r="178" spans="3:20" x14ac:dyDescent="0.2">
      <c r="C178" s="7">
        <v>2.9189588369999901</v>
      </c>
      <c r="D178" s="7">
        <v>3.8349945545196502</v>
      </c>
      <c r="E178" s="2">
        <f t="shared" si="8"/>
        <v>0.91603571751966006</v>
      </c>
      <c r="H178" s="7">
        <v>2.9189588369999901</v>
      </c>
      <c r="I178" s="7">
        <v>3.95818018913269</v>
      </c>
      <c r="J178" s="2">
        <f t="shared" si="9"/>
        <v>1.0392213521326998</v>
      </c>
      <c r="M178" s="7">
        <v>2.9189588369999901</v>
      </c>
      <c r="N178" s="7">
        <v>3.8624668121337802</v>
      </c>
      <c r="O178" s="2">
        <f t="shared" si="10"/>
        <v>0.94350797513379003</v>
      </c>
      <c r="R178" s="7">
        <v>2.9189588369999901</v>
      </c>
      <c r="S178" s="7">
        <v>4.04420661926269</v>
      </c>
      <c r="T178" s="2">
        <f t="shared" si="11"/>
        <v>1.1252477822626998</v>
      </c>
    </row>
    <row r="179" spans="3:20" x14ac:dyDescent="0.2">
      <c r="C179" s="7">
        <v>4.14443944499999</v>
      </c>
      <c r="D179" s="7">
        <v>3.1175374984741202</v>
      </c>
      <c r="E179" s="2">
        <f t="shared" si="8"/>
        <v>-1.0269019465258697</v>
      </c>
      <c r="H179" s="7">
        <v>4.14443944499999</v>
      </c>
      <c r="I179" s="7">
        <v>3.4557137489318799</v>
      </c>
      <c r="J179" s="2">
        <f t="shared" si="9"/>
        <v>-0.68872569606811007</v>
      </c>
      <c r="M179" s="7">
        <v>4.14443944499999</v>
      </c>
      <c r="N179" s="7">
        <v>3.2461476325988698</v>
      </c>
      <c r="O179" s="2">
        <f t="shared" si="10"/>
        <v>-0.8982918124011201</v>
      </c>
      <c r="R179" s="7">
        <v>4.14443944499999</v>
      </c>
      <c r="S179" s="7">
        <v>3.4275104999542201</v>
      </c>
      <c r="T179" s="2">
        <f t="shared" si="11"/>
        <v>-0.71692894504576987</v>
      </c>
    </row>
    <row r="180" spans="3:20" x14ac:dyDescent="0.2">
      <c r="C180" s="7">
        <v>2.4079312329999998</v>
      </c>
      <c r="D180" s="7">
        <v>3.9973680973052899</v>
      </c>
      <c r="E180" s="2">
        <f t="shared" si="8"/>
        <v>1.5894368643052901</v>
      </c>
      <c r="H180" s="7">
        <v>2.4079312329999998</v>
      </c>
      <c r="I180" s="7">
        <v>4.1342267990112296</v>
      </c>
      <c r="J180" s="2">
        <f t="shared" si="9"/>
        <v>1.7262955660112298</v>
      </c>
      <c r="M180" s="7">
        <v>2.4079312329999998</v>
      </c>
      <c r="N180" s="7">
        <v>4.0603499412536603</v>
      </c>
      <c r="O180" s="2">
        <f t="shared" si="10"/>
        <v>1.6524187082536606</v>
      </c>
      <c r="R180" s="7">
        <v>2.4079312329999998</v>
      </c>
      <c r="S180" s="7">
        <v>4.21998739242553</v>
      </c>
      <c r="T180" s="2">
        <f t="shared" si="11"/>
        <v>1.8120561594255302</v>
      </c>
    </row>
    <row r="181" spans="3:20" x14ac:dyDescent="0.2">
      <c r="C181" s="7">
        <v>1.8817476630000001</v>
      </c>
      <c r="D181" s="7">
        <v>2.7858283519744802</v>
      </c>
      <c r="E181" s="2">
        <f t="shared" si="8"/>
        <v>0.90408068897448013</v>
      </c>
      <c r="H181" s="7">
        <v>1.8817476630000001</v>
      </c>
      <c r="I181" s="7">
        <v>2.9217822551727202</v>
      </c>
      <c r="J181" s="2">
        <f t="shared" si="9"/>
        <v>1.0400345921727201</v>
      </c>
      <c r="M181" s="7">
        <v>1.8817476630000001</v>
      </c>
      <c r="N181" s="7">
        <v>2.9322166442871</v>
      </c>
      <c r="O181" s="2">
        <f t="shared" si="10"/>
        <v>1.0504689812871</v>
      </c>
      <c r="R181" s="7">
        <v>1.8817476630000001</v>
      </c>
      <c r="S181" s="7">
        <v>3.2407991886138898</v>
      </c>
      <c r="T181" s="2">
        <f t="shared" si="11"/>
        <v>1.3590515256138898</v>
      </c>
    </row>
    <row r="182" spans="3:20" x14ac:dyDescent="0.2">
      <c r="C182" s="7">
        <v>1.8590129419999899</v>
      </c>
      <c r="D182" s="7">
        <v>2.2452490329742401</v>
      </c>
      <c r="E182" s="2">
        <f t="shared" si="8"/>
        <v>0.38623609097425016</v>
      </c>
      <c r="H182" s="7">
        <v>1.8590129419999899</v>
      </c>
      <c r="I182" s="7">
        <v>2.3371491432189901</v>
      </c>
      <c r="J182" s="2">
        <f t="shared" si="9"/>
        <v>0.47813620121900025</v>
      </c>
      <c r="M182" s="7">
        <v>1.8590129419999899</v>
      </c>
      <c r="N182" s="7">
        <v>2.3490967750549299</v>
      </c>
      <c r="O182" s="2">
        <f t="shared" si="10"/>
        <v>0.49008383305493997</v>
      </c>
      <c r="R182" s="7">
        <v>1.8590129419999899</v>
      </c>
      <c r="S182" s="7">
        <v>2.6591529846191402</v>
      </c>
      <c r="T182" s="2">
        <f t="shared" si="11"/>
        <v>0.80014004261915028</v>
      </c>
    </row>
    <row r="183" spans="3:20" x14ac:dyDescent="0.2">
      <c r="C183" s="7">
        <v>2.0710819790000001</v>
      </c>
      <c r="D183" s="7">
        <v>2.1540153026580802</v>
      </c>
      <c r="E183" s="2">
        <f t="shared" si="8"/>
        <v>8.2933323658080038E-2</v>
      </c>
      <c r="H183" s="7">
        <v>2.0710819790000001</v>
      </c>
      <c r="I183" s="7">
        <v>2.2474787235260001</v>
      </c>
      <c r="J183" s="2">
        <f t="shared" si="9"/>
        <v>0.17639674452599996</v>
      </c>
      <c r="M183" s="7">
        <v>2.0710819790000001</v>
      </c>
      <c r="N183" s="7">
        <v>2.2101454734802202</v>
      </c>
      <c r="O183" s="2">
        <f t="shared" si="10"/>
        <v>0.13906349448022004</v>
      </c>
      <c r="R183" s="7">
        <v>2.0710819790000001</v>
      </c>
      <c r="S183" s="7">
        <v>2.5071005821228001</v>
      </c>
      <c r="T183" s="2">
        <f t="shared" si="11"/>
        <v>0.43601860312279994</v>
      </c>
    </row>
    <row r="184" spans="3:20" x14ac:dyDescent="0.2">
      <c r="C184" s="7">
        <v>3.2620381200000002</v>
      </c>
      <c r="D184" s="7">
        <v>2.2734348773956201</v>
      </c>
      <c r="E184" s="2">
        <f t="shared" si="8"/>
        <v>-0.98860324260438004</v>
      </c>
      <c r="H184" s="7">
        <v>3.2620381200000002</v>
      </c>
      <c r="I184" s="7">
        <v>2.3323411941528298</v>
      </c>
      <c r="J184" s="2">
        <f t="shared" si="9"/>
        <v>-0.92969692584717034</v>
      </c>
      <c r="M184" s="7">
        <v>3.2620381200000002</v>
      </c>
      <c r="N184" s="7">
        <v>2.28199911117553</v>
      </c>
      <c r="O184" s="2">
        <f t="shared" si="10"/>
        <v>-0.98003900882447015</v>
      </c>
      <c r="R184" s="7">
        <v>3.2620381200000002</v>
      </c>
      <c r="S184" s="7">
        <v>2.5623979568481401</v>
      </c>
      <c r="T184" s="2">
        <f t="shared" si="11"/>
        <v>-0.69964016315186006</v>
      </c>
    </row>
    <row r="185" spans="3:20" x14ac:dyDescent="0.2">
      <c r="C185" s="7">
        <v>2.5509399780000002</v>
      </c>
      <c r="D185" s="7">
        <v>3.0720291137695299</v>
      </c>
      <c r="E185" s="2">
        <f t="shared" si="8"/>
        <v>0.52108913576952975</v>
      </c>
      <c r="H185" s="7">
        <v>2.5509399780000002</v>
      </c>
      <c r="I185" s="7">
        <v>3.1798188686370801</v>
      </c>
      <c r="J185" s="2">
        <f t="shared" si="9"/>
        <v>0.62887889063707991</v>
      </c>
      <c r="M185" s="7">
        <v>2.5509399780000002</v>
      </c>
      <c r="N185" s="7">
        <v>3.05501961708068</v>
      </c>
      <c r="O185" s="2">
        <f t="shared" si="10"/>
        <v>0.50407963908067988</v>
      </c>
      <c r="R185" s="7">
        <v>2.5509399780000002</v>
      </c>
      <c r="S185" s="7">
        <v>3.2472670078277499</v>
      </c>
      <c r="T185" s="2">
        <f t="shared" si="11"/>
        <v>0.69632702982774974</v>
      </c>
    </row>
    <row r="186" spans="3:20" x14ac:dyDescent="0.2">
      <c r="C186" s="7">
        <v>5.0258859530000004</v>
      </c>
      <c r="D186" s="7">
        <v>2.5494198799133301</v>
      </c>
      <c r="E186" s="2">
        <f t="shared" si="8"/>
        <v>-2.4764660730866703</v>
      </c>
      <c r="H186" s="7">
        <v>5.0258859530000004</v>
      </c>
      <c r="I186" s="7">
        <v>2.58509993553161</v>
      </c>
      <c r="J186" s="2">
        <f t="shared" si="9"/>
        <v>-2.4407860174683904</v>
      </c>
      <c r="M186" s="7">
        <v>5.0258859530000004</v>
      </c>
      <c r="N186" s="7">
        <v>2.70902371406555</v>
      </c>
      <c r="O186" s="2">
        <f t="shared" si="10"/>
        <v>-2.3168622389344504</v>
      </c>
      <c r="R186" s="7">
        <v>5.0258859530000004</v>
      </c>
      <c r="S186" s="7">
        <v>2.8607313632964999</v>
      </c>
      <c r="T186" s="2">
        <f t="shared" si="11"/>
        <v>-2.1651545897035005</v>
      </c>
    </row>
    <row r="187" spans="3:20" x14ac:dyDescent="0.2">
      <c r="C187" s="7">
        <v>3.43477881199999</v>
      </c>
      <c r="D187" s="7">
        <v>4.4186100959777797</v>
      </c>
      <c r="E187" s="2">
        <f t="shared" si="8"/>
        <v>0.98383128397778963</v>
      </c>
      <c r="H187" s="7">
        <v>3.43477881199999</v>
      </c>
      <c r="I187" s="7">
        <v>4.5143713951110804</v>
      </c>
      <c r="J187" s="2">
        <f t="shared" si="9"/>
        <v>1.0795925831110904</v>
      </c>
      <c r="M187" s="7">
        <v>3.43477881199999</v>
      </c>
      <c r="N187" s="7">
        <v>4.38740730285644</v>
      </c>
      <c r="O187" s="2">
        <f t="shared" si="10"/>
        <v>0.95262849085644996</v>
      </c>
      <c r="R187" s="7">
        <v>3.43477881199999</v>
      </c>
      <c r="S187" s="7">
        <v>4.2963628768920801</v>
      </c>
      <c r="T187" s="2">
        <f t="shared" si="11"/>
        <v>0.86158406489209005</v>
      </c>
    </row>
    <row r="188" spans="3:20" x14ac:dyDescent="0.2">
      <c r="C188" s="7">
        <v>1.840701908</v>
      </c>
      <c r="D188" s="7">
        <v>3.30989217758178</v>
      </c>
      <c r="E188" s="2">
        <f t="shared" si="8"/>
        <v>1.46919026958178</v>
      </c>
      <c r="H188" s="7">
        <v>1.840701908</v>
      </c>
      <c r="I188" s="7">
        <v>3.7263145446777299</v>
      </c>
      <c r="J188" s="2">
        <f t="shared" si="9"/>
        <v>1.8856126366777299</v>
      </c>
      <c r="M188" s="7">
        <v>1.840701908</v>
      </c>
      <c r="N188" s="7">
        <v>3.5054364204406698</v>
      </c>
      <c r="O188" s="2">
        <f t="shared" si="10"/>
        <v>1.6647345124406698</v>
      </c>
      <c r="R188" s="7">
        <v>1.840701908</v>
      </c>
      <c r="S188" s="7">
        <v>3.5436210632324201</v>
      </c>
      <c r="T188" s="2">
        <f t="shared" si="11"/>
        <v>1.7029191552324201</v>
      </c>
    </row>
    <row r="189" spans="3:20" x14ac:dyDescent="0.2">
      <c r="C189" s="7">
        <v>2.91305925999999</v>
      </c>
      <c r="D189" s="7">
        <v>2.1988043785095202</v>
      </c>
      <c r="E189" s="2">
        <f t="shared" si="8"/>
        <v>-0.7142548814904699</v>
      </c>
      <c r="H189" s="7">
        <v>2.91305925999999</v>
      </c>
      <c r="I189" s="7">
        <v>2.4547691345214799</v>
      </c>
      <c r="J189" s="2">
        <f t="shared" si="9"/>
        <v>-0.45829012547851011</v>
      </c>
      <c r="M189" s="7">
        <v>2.91305925999999</v>
      </c>
      <c r="N189" s="7">
        <v>2.3807232379913299</v>
      </c>
      <c r="O189" s="2">
        <f t="shared" si="10"/>
        <v>-0.53233602200866015</v>
      </c>
      <c r="R189" s="7">
        <v>2.91305925999999</v>
      </c>
      <c r="S189" s="7">
        <v>2.6167254447936998</v>
      </c>
      <c r="T189" s="2">
        <f t="shared" si="11"/>
        <v>-0.29633381520629021</v>
      </c>
    </row>
    <row r="190" spans="3:20" x14ac:dyDescent="0.2">
      <c r="C190" s="7">
        <v>2.9826123959999999</v>
      </c>
      <c r="D190" s="7">
        <v>2.9496433734893701</v>
      </c>
      <c r="E190" s="2">
        <f t="shared" si="8"/>
        <v>-3.2969022510629831E-2</v>
      </c>
      <c r="H190" s="7">
        <v>2.9826123959999999</v>
      </c>
      <c r="I190" s="7">
        <v>2.9749019145965501</v>
      </c>
      <c r="J190" s="2">
        <f t="shared" si="9"/>
        <v>-7.7104814034498759E-3</v>
      </c>
      <c r="M190" s="7">
        <v>2.9826123959999999</v>
      </c>
      <c r="N190" s="7">
        <v>2.9070010185241602</v>
      </c>
      <c r="O190" s="2">
        <f t="shared" si="10"/>
        <v>-7.5611377475839792E-2</v>
      </c>
      <c r="R190" s="7">
        <v>2.9826123959999999</v>
      </c>
      <c r="S190" s="7">
        <v>3.0614738464355402</v>
      </c>
      <c r="T190" s="2">
        <f t="shared" si="11"/>
        <v>7.886145043554027E-2</v>
      </c>
    </row>
    <row r="191" spans="3:20" x14ac:dyDescent="0.2">
      <c r="C191" s="7">
        <v>4.1208826040000002</v>
      </c>
      <c r="D191" s="7">
        <v>2.9513978958129798</v>
      </c>
      <c r="E191" s="2">
        <f t="shared" si="8"/>
        <v>-1.1694847081870203</v>
      </c>
      <c r="H191" s="7">
        <v>4.1208826040000002</v>
      </c>
      <c r="I191" s="7">
        <v>2.9914629459381099</v>
      </c>
      <c r="J191" s="2">
        <f t="shared" si="9"/>
        <v>-1.1294196580618903</v>
      </c>
      <c r="M191" s="7">
        <v>4.1208826040000002</v>
      </c>
      <c r="N191" s="7">
        <v>3.0354266166686998</v>
      </c>
      <c r="O191" s="2">
        <f t="shared" si="10"/>
        <v>-1.0854559873313003</v>
      </c>
      <c r="R191" s="7">
        <v>4.1208826040000002</v>
      </c>
      <c r="S191" s="7">
        <v>3.0880179405212398</v>
      </c>
      <c r="T191" s="2">
        <f t="shared" si="11"/>
        <v>-1.0328646634787604</v>
      </c>
    </row>
    <row r="192" spans="3:20" x14ac:dyDescent="0.2">
      <c r="C192" s="7">
        <v>5.2267896589999898</v>
      </c>
      <c r="D192" s="7">
        <v>3.7379899024963299</v>
      </c>
      <c r="E192" s="2">
        <f t="shared" si="8"/>
        <v>-1.4887997565036599</v>
      </c>
      <c r="H192" s="7">
        <v>5.2267896589999898</v>
      </c>
      <c r="I192" s="7">
        <v>3.83921813964843</v>
      </c>
      <c r="J192" s="2">
        <f t="shared" si="9"/>
        <v>-1.3875715193515599</v>
      </c>
      <c r="M192" s="7">
        <v>5.2267896589999898</v>
      </c>
      <c r="N192" s="7">
        <v>3.8177287578582701</v>
      </c>
      <c r="O192" s="2">
        <f t="shared" si="10"/>
        <v>-1.4090609011417197</v>
      </c>
      <c r="R192" s="7">
        <v>5.2267896589999898</v>
      </c>
      <c r="S192" s="7">
        <v>3.79980039596557</v>
      </c>
      <c r="T192" s="2">
        <f t="shared" si="11"/>
        <v>-1.4269892630344199</v>
      </c>
    </row>
    <row r="193" spans="3:20" x14ac:dyDescent="0.2">
      <c r="C193" s="7">
        <v>3.18336898</v>
      </c>
      <c r="D193" s="7">
        <v>4.5284285545349103</v>
      </c>
      <c r="E193" s="2">
        <f t="shared" si="8"/>
        <v>1.3450595745349103</v>
      </c>
      <c r="H193" s="7">
        <v>3.18336898</v>
      </c>
      <c r="I193" s="7">
        <v>4.6397595405578604</v>
      </c>
      <c r="J193" s="2">
        <f t="shared" si="9"/>
        <v>1.4563905605578604</v>
      </c>
      <c r="M193" s="7">
        <v>3.18336898</v>
      </c>
      <c r="N193" s="7">
        <v>4.7022681236267001</v>
      </c>
      <c r="O193" s="2">
        <f t="shared" si="10"/>
        <v>1.5188991436267001</v>
      </c>
      <c r="R193" s="7">
        <v>3.18336898</v>
      </c>
      <c r="S193" s="7">
        <v>4.5967755317687899</v>
      </c>
      <c r="T193" s="2">
        <f t="shared" si="11"/>
        <v>1.4134065517687899</v>
      </c>
    </row>
    <row r="194" spans="3:20" x14ac:dyDescent="0.2">
      <c r="C194" s="7">
        <v>2.4827525640000001</v>
      </c>
      <c r="D194" s="7">
        <v>3.1115801334381099</v>
      </c>
      <c r="E194" s="2">
        <f t="shared" si="8"/>
        <v>0.6288275694381098</v>
      </c>
      <c r="H194" s="7">
        <v>2.4827525640000001</v>
      </c>
      <c r="I194" s="7">
        <v>3.2519855499267498</v>
      </c>
      <c r="J194" s="2">
        <f t="shared" si="9"/>
        <v>0.76923298592674971</v>
      </c>
      <c r="M194" s="7">
        <v>2.4827525640000001</v>
      </c>
      <c r="N194" s="7">
        <v>3.3025498390197701</v>
      </c>
      <c r="O194" s="2">
        <f t="shared" si="10"/>
        <v>0.81979727501976996</v>
      </c>
      <c r="R194" s="7">
        <v>2.4827525640000001</v>
      </c>
      <c r="S194" s="7">
        <v>3.5043652057647701</v>
      </c>
      <c r="T194" s="2">
        <f t="shared" si="11"/>
        <v>1.02161264176477</v>
      </c>
    </row>
    <row r="195" spans="3:20" x14ac:dyDescent="0.2">
      <c r="C195" s="7">
        <v>6.1802716249999898</v>
      </c>
      <c r="D195" s="7">
        <v>2.5417671203613201</v>
      </c>
      <c r="E195" s="2">
        <f t="shared" si="8"/>
        <v>-3.6385045046386697</v>
      </c>
      <c r="H195" s="7">
        <v>6.1802716249999898</v>
      </c>
      <c r="I195" s="7">
        <v>2.6869862079620299</v>
      </c>
      <c r="J195" s="2">
        <f t="shared" si="9"/>
        <v>-3.4932854170379599</v>
      </c>
      <c r="M195" s="7">
        <v>6.1802716249999898</v>
      </c>
      <c r="N195" s="7">
        <v>2.7064692974090501</v>
      </c>
      <c r="O195" s="2">
        <f t="shared" si="10"/>
        <v>-3.4738023275909398</v>
      </c>
      <c r="R195" s="7">
        <v>6.1802716249999898</v>
      </c>
      <c r="S195" s="7">
        <v>2.8889899253845202</v>
      </c>
      <c r="T195" s="2">
        <f t="shared" si="11"/>
        <v>-3.2912816996154697</v>
      </c>
    </row>
    <row r="196" spans="3:20" x14ac:dyDescent="0.2">
      <c r="C196" s="7">
        <v>6.3794630429999897</v>
      </c>
      <c r="D196" s="7">
        <v>5.3704414367675701</v>
      </c>
      <c r="E196" s="2">
        <f t="shared" si="8"/>
        <v>-1.0090216062324195</v>
      </c>
      <c r="H196" s="7">
        <v>6.3794630429999897</v>
      </c>
      <c r="I196" s="7">
        <v>5.4067716598510698</v>
      </c>
      <c r="J196" s="2">
        <f t="shared" si="9"/>
        <v>-0.9726913831489199</v>
      </c>
      <c r="M196" s="7">
        <v>6.3794630429999897</v>
      </c>
      <c r="N196" s="7">
        <v>5.4915571212768501</v>
      </c>
      <c r="O196" s="2">
        <f t="shared" si="10"/>
        <v>-0.88790592172313954</v>
      </c>
      <c r="R196" s="7">
        <v>6.3794630429999897</v>
      </c>
      <c r="S196" s="7">
        <v>5.3029856681823704</v>
      </c>
      <c r="T196" s="2">
        <f t="shared" si="11"/>
        <v>-1.0764773748176193</v>
      </c>
    </row>
    <row r="197" spans="3:20" x14ac:dyDescent="0.2">
      <c r="C197" s="7">
        <v>7.0624592989999897</v>
      </c>
      <c r="D197" s="7">
        <v>5.3803462982177699</v>
      </c>
      <c r="E197" s="2">
        <f t="shared" si="8"/>
        <v>-1.6821130007822198</v>
      </c>
      <c r="H197" s="7">
        <v>7.0624592989999897</v>
      </c>
      <c r="I197" s="7">
        <v>5.5903677940368599</v>
      </c>
      <c r="J197" s="2">
        <f t="shared" si="9"/>
        <v>-1.4720915049631298</v>
      </c>
      <c r="M197" s="7">
        <v>7.0624592989999897</v>
      </c>
      <c r="N197" s="7">
        <v>5.7070555686950604</v>
      </c>
      <c r="O197" s="2">
        <f t="shared" si="10"/>
        <v>-1.3554037303049293</v>
      </c>
      <c r="R197" s="7">
        <v>7.0624592989999897</v>
      </c>
      <c r="S197" s="7">
        <v>5.6299943923950098</v>
      </c>
      <c r="T197" s="2">
        <f t="shared" si="11"/>
        <v>-1.4324649066049799</v>
      </c>
    </row>
    <row r="198" spans="3:20" x14ac:dyDescent="0.2">
      <c r="C198" s="7">
        <v>6.0917507369999999</v>
      </c>
      <c r="D198" s="7">
        <v>5.7907691001892001</v>
      </c>
      <c r="E198" s="2">
        <f t="shared" si="8"/>
        <v>-0.30098163681079981</v>
      </c>
      <c r="H198" s="7">
        <v>6.0917507369999999</v>
      </c>
      <c r="I198" s="7">
        <v>5.9588489532470703</v>
      </c>
      <c r="J198" s="2">
        <f t="shared" si="9"/>
        <v>-0.1329017837529296</v>
      </c>
      <c r="M198" s="7">
        <v>6.0917507369999999</v>
      </c>
      <c r="N198" s="7">
        <v>6.1462049484252903</v>
      </c>
      <c r="O198" s="2">
        <f t="shared" si="10"/>
        <v>5.4454211425290389E-2</v>
      </c>
      <c r="R198" s="7">
        <v>6.0917507369999999</v>
      </c>
      <c r="S198" s="7">
        <v>6.1034955978393501</v>
      </c>
      <c r="T198" s="2">
        <f t="shared" si="11"/>
        <v>1.1744860839350224E-2</v>
      </c>
    </row>
    <row r="199" spans="3:20" x14ac:dyDescent="0.2">
      <c r="C199" s="7">
        <v>2.2986966830000002</v>
      </c>
      <c r="D199" s="7">
        <v>5.2059078216552699</v>
      </c>
      <c r="E199" s="2">
        <f t="shared" si="8"/>
        <v>2.9072111386552697</v>
      </c>
      <c r="H199" s="7">
        <v>2.2986966830000002</v>
      </c>
      <c r="I199" s="7">
        <v>5.4681868553161603</v>
      </c>
      <c r="J199" s="2">
        <f t="shared" si="9"/>
        <v>3.1694901723161601</v>
      </c>
      <c r="M199" s="7">
        <v>2.2986966830000002</v>
      </c>
      <c r="N199" s="7">
        <v>5.4371080398559499</v>
      </c>
      <c r="O199" s="2">
        <f t="shared" si="10"/>
        <v>3.1384113568559497</v>
      </c>
      <c r="R199" s="7">
        <v>2.2986966830000002</v>
      </c>
      <c r="S199" s="7">
        <v>5.3722033500671298</v>
      </c>
      <c r="T199" s="2">
        <f t="shared" si="11"/>
        <v>3.0735066670671296</v>
      </c>
    </row>
    <row r="200" spans="3:20" x14ac:dyDescent="0.2">
      <c r="C200" s="7">
        <v>3.2944584049999901</v>
      </c>
      <c r="D200" s="7">
        <v>2.9440569877624498</v>
      </c>
      <c r="E200" s="2">
        <f t="shared" si="8"/>
        <v>-0.35040141723754026</v>
      </c>
      <c r="H200" s="7">
        <v>3.2944584049999901</v>
      </c>
      <c r="I200" s="7">
        <v>2.9293837547302202</v>
      </c>
      <c r="J200" s="2">
        <f t="shared" si="9"/>
        <v>-0.36507465026976993</v>
      </c>
      <c r="M200" s="7">
        <v>3.2944584049999901</v>
      </c>
      <c r="N200" s="7">
        <v>2.81166195869445</v>
      </c>
      <c r="O200" s="2">
        <f t="shared" si="10"/>
        <v>-0.48279644630554008</v>
      </c>
      <c r="R200" s="7">
        <v>3.2944584049999901</v>
      </c>
      <c r="S200" s="7">
        <v>3.47594022750854</v>
      </c>
      <c r="T200" s="2">
        <f t="shared" si="11"/>
        <v>0.18148182250854994</v>
      </c>
    </row>
    <row r="201" spans="3:20" x14ac:dyDescent="0.2">
      <c r="C201" s="7">
        <v>5.5540208440000001</v>
      </c>
      <c r="D201" s="7">
        <v>3.6150739192962602</v>
      </c>
      <c r="E201" s="2">
        <f t="shared" si="8"/>
        <v>-1.9389469247037399</v>
      </c>
      <c r="H201" s="7">
        <v>5.5540208440000001</v>
      </c>
      <c r="I201" s="7">
        <v>3.73156690597534</v>
      </c>
      <c r="J201" s="2">
        <f t="shared" si="9"/>
        <v>-1.82245393802466</v>
      </c>
      <c r="M201" s="7">
        <v>5.5540208440000001</v>
      </c>
      <c r="N201" s="7">
        <v>3.6647031307220401</v>
      </c>
      <c r="O201" s="2">
        <f t="shared" si="10"/>
        <v>-1.8893177132779599</v>
      </c>
      <c r="R201" s="7">
        <v>5.5540208440000001</v>
      </c>
      <c r="S201" s="7">
        <v>3.7923347949981601</v>
      </c>
      <c r="T201" s="2">
        <f t="shared" si="11"/>
        <v>-1.76168604900184</v>
      </c>
    </row>
    <row r="202" spans="3:20" x14ac:dyDescent="0.2">
      <c r="C202" s="7">
        <v>3.02706125699999</v>
      </c>
      <c r="D202" s="7">
        <v>5.0934433937072701</v>
      </c>
      <c r="E202" s="2">
        <f t="shared" si="8"/>
        <v>2.0663821367072801</v>
      </c>
      <c r="H202" s="7">
        <v>3.02706125699999</v>
      </c>
      <c r="I202" s="7">
        <v>5.1920289993286097</v>
      </c>
      <c r="J202" s="2">
        <f t="shared" si="9"/>
        <v>2.1649677423286198</v>
      </c>
      <c r="M202" s="7">
        <v>3.02706125699999</v>
      </c>
      <c r="N202" s="7">
        <v>5.3560280799865696</v>
      </c>
      <c r="O202" s="2">
        <f t="shared" si="10"/>
        <v>2.3289668229865796</v>
      </c>
      <c r="R202" s="7">
        <v>3.02706125699999</v>
      </c>
      <c r="S202" s="7">
        <v>5.4037132263183496</v>
      </c>
      <c r="T202" s="2">
        <f t="shared" si="11"/>
        <v>2.3766519693183596</v>
      </c>
    </row>
    <row r="203" spans="3:20" x14ac:dyDescent="0.2">
      <c r="C203" s="7">
        <v>4.76210661</v>
      </c>
      <c r="D203" s="7">
        <v>3.48256111145019</v>
      </c>
      <c r="E203" s="2">
        <f t="shared" ref="E203:E266" si="12">D203-C203</f>
        <v>-1.27954549854981</v>
      </c>
      <c r="H203" s="7">
        <v>4.76210661</v>
      </c>
      <c r="I203" s="7">
        <v>3.9506795406341499</v>
      </c>
      <c r="J203" s="2">
        <f t="shared" ref="J203:J266" si="13">I203-H203</f>
        <v>-0.81142706936585007</v>
      </c>
      <c r="M203" s="7">
        <v>4.76210661</v>
      </c>
      <c r="N203" s="7">
        <v>3.6254692077636701</v>
      </c>
      <c r="O203" s="2">
        <f t="shared" ref="O203:O266" si="14">N203-M203</f>
        <v>-1.1366374022363299</v>
      </c>
      <c r="R203" s="7">
        <v>4.76210661</v>
      </c>
      <c r="S203" s="7">
        <v>3.8608233928680402</v>
      </c>
      <c r="T203" s="2">
        <f t="shared" ref="T203:T266" si="15">S203-R203</f>
        <v>-0.9012832171319598</v>
      </c>
    </row>
    <row r="204" spans="3:20" x14ac:dyDescent="0.2">
      <c r="C204" s="7">
        <v>5.9477871979999897</v>
      </c>
      <c r="D204" s="7">
        <v>4.6668758392333896</v>
      </c>
      <c r="E204" s="2">
        <f t="shared" si="12"/>
        <v>-1.2809113587666001</v>
      </c>
      <c r="H204" s="7">
        <v>5.9477871979999897</v>
      </c>
      <c r="I204" s="7">
        <v>4.7263154983520499</v>
      </c>
      <c r="J204" s="2">
        <f t="shared" si="13"/>
        <v>-1.2214716996479398</v>
      </c>
      <c r="M204" s="7">
        <v>5.9477871979999897</v>
      </c>
      <c r="N204" s="7">
        <v>4.7344412803649902</v>
      </c>
      <c r="O204" s="2">
        <f t="shared" si="14"/>
        <v>-1.2133459176349994</v>
      </c>
      <c r="R204" s="7">
        <v>5.9477871979999897</v>
      </c>
      <c r="S204" s="7">
        <v>4.8734393119812003</v>
      </c>
      <c r="T204" s="2">
        <f t="shared" si="15"/>
        <v>-1.0743478860187894</v>
      </c>
    </row>
    <row r="205" spans="3:20" x14ac:dyDescent="0.2">
      <c r="C205" s="7">
        <v>6.0756487369999999</v>
      </c>
      <c r="D205" s="7">
        <v>5.3132758140563903</v>
      </c>
      <c r="E205" s="2">
        <f t="shared" si="12"/>
        <v>-0.76237292294360959</v>
      </c>
      <c r="H205" s="7">
        <v>6.0756487369999999</v>
      </c>
      <c r="I205" s="7">
        <v>5.4444627761840803</v>
      </c>
      <c r="J205" s="2">
        <f t="shared" si="13"/>
        <v>-0.6311859608159196</v>
      </c>
      <c r="M205" s="7">
        <v>6.0756487369999999</v>
      </c>
      <c r="N205" s="7">
        <v>5.5639047622680602</v>
      </c>
      <c r="O205" s="2">
        <f t="shared" si="14"/>
        <v>-0.51174397473193967</v>
      </c>
      <c r="R205" s="7">
        <v>6.0756487369999999</v>
      </c>
      <c r="S205" s="7">
        <v>5.5948004722595197</v>
      </c>
      <c r="T205" s="2">
        <f t="shared" si="15"/>
        <v>-0.48084826474048015</v>
      </c>
    </row>
    <row r="206" spans="3:20" x14ac:dyDescent="0.2">
      <c r="C206" s="7">
        <v>3.6049031930000002</v>
      </c>
      <c r="D206" s="7">
        <v>5.3479914665222097</v>
      </c>
      <c r="E206" s="2">
        <f t="shared" si="12"/>
        <v>1.7430882735222095</v>
      </c>
      <c r="H206" s="7">
        <v>3.6049031930000002</v>
      </c>
      <c r="I206" s="7">
        <v>5.5318045616149902</v>
      </c>
      <c r="J206" s="2">
        <f t="shared" si="13"/>
        <v>1.9269013686149901</v>
      </c>
      <c r="M206" s="7">
        <v>3.6049031930000002</v>
      </c>
      <c r="N206" s="7">
        <v>5.5682921409606898</v>
      </c>
      <c r="O206" s="2">
        <f t="shared" si="14"/>
        <v>1.9633889479606896</v>
      </c>
      <c r="R206" s="7">
        <v>3.6049031930000002</v>
      </c>
      <c r="S206" s="7">
        <v>5.5624685287475497</v>
      </c>
      <c r="T206" s="2">
        <f t="shared" si="15"/>
        <v>1.9575653357475495</v>
      </c>
    </row>
    <row r="207" spans="3:20" x14ac:dyDescent="0.2">
      <c r="C207" s="7">
        <v>2.203208515</v>
      </c>
      <c r="D207" s="7">
        <v>3.7658693790435702</v>
      </c>
      <c r="E207" s="2">
        <f t="shared" si="12"/>
        <v>1.5626608640435702</v>
      </c>
      <c r="H207" s="7">
        <v>2.203208515</v>
      </c>
      <c r="I207" s="7">
        <v>3.8836853504180899</v>
      </c>
      <c r="J207" s="2">
        <f t="shared" si="13"/>
        <v>1.6804768354180899</v>
      </c>
      <c r="M207" s="7">
        <v>2.203208515</v>
      </c>
      <c r="N207" s="7">
        <v>3.6494798660278298</v>
      </c>
      <c r="O207" s="2">
        <f t="shared" si="14"/>
        <v>1.4462713510278298</v>
      </c>
      <c r="R207" s="7">
        <v>2.203208515</v>
      </c>
      <c r="S207" s="7">
        <v>4.0417819023132298</v>
      </c>
      <c r="T207" s="2">
        <f t="shared" si="15"/>
        <v>1.8385733873132297</v>
      </c>
    </row>
    <row r="208" spans="3:20" x14ac:dyDescent="0.2">
      <c r="C208" s="7">
        <v>1.9255655229999999</v>
      </c>
      <c r="D208" s="7">
        <v>2.7156159877777002</v>
      </c>
      <c r="E208" s="2">
        <f t="shared" si="12"/>
        <v>0.79005046477770025</v>
      </c>
      <c r="H208" s="7">
        <v>1.9255655229999999</v>
      </c>
      <c r="I208" s="7">
        <v>2.81722831726074</v>
      </c>
      <c r="J208" s="2">
        <f t="shared" si="13"/>
        <v>0.89166279426074002</v>
      </c>
      <c r="M208" s="7">
        <v>1.9255655229999999</v>
      </c>
      <c r="N208" s="7">
        <v>2.7166602611541699</v>
      </c>
      <c r="O208" s="2">
        <f t="shared" si="14"/>
        <v>0.79109473815416997</v>
      </c>
      <c r="R208" s="7">
        <v>1.9255655229999999</v>
      </c>
      <c r="S208" s="7">
        <v>3.1131498813629102</v>
      </c>
      <c r="T208" s="2">
        <f t="shared" si="15"/>
        <v>1.1875843583629102</v>
      </c>
    </row>
    <row r="209" spans="3:20" x14ac:dyDescent="0.2">
      <c r="C209" s="7">
        <v>2.0448534789999901</v>
      </c>
      <c r="D209" s="7">
        <v>2.3517463207244802</v>
      </c>
      <c r="E209" s="2">
        <f t="shared" si="12"/>
        <v>0.30689284172449005</v>
      </c>
      <c r="H209" s="7">
        <v>2.0448534789999901</v>
      </c>
      <c r="I209" s="7">
        <v>2.4686920642852699</v>
      </c>
      <c r="J209" s="2">
        <f t="shared" si="13"/>
        <v>0.42383858528527973</v>
      </c>
      <c r="M209" s="7">
        <v>2.0448534789999901</v>
      </c>
      <c r="N209" s="7">
        <v>2.4429965019225999</v>
      </c>
      <c r="O209" s="2">
        <f t="shared" si="14"/>
        <v>0.39814302292260972</v>
      </c>
      <c r="R209" s="7">
        <v>2.0448534789999901</v>
      </c>
      <c r="S209" s="7">
        <v>2.7755799293518</v>
      </c>
      <c r="T209" s="2">
        <f t="shared" si="15"/>
        <v>0.73072645035180983</v>
      </c>
    </row>
    <row r="210" spans="3:20" x14ac:dyDescent="0.2">
      <c r="C210" s="7">
        <v>1.99547158199999</v>
      </c>
      <c r="D210" s="7">
        <v>2.39766144752502</v>
      </c>
      <c r="E210" s="2">
        <f t="shared" si="12"/>
        <v>0.40218986552503</v>
      </c>
      <c r="H210" s="7">
        <v>1.99547158199999</v>
      </c>
      <c r="I210" s="7">
        <v>2.4849152565002401</v>
      </c>
      <c r="J210" s="2">
        <f t="shared" si="13"/>
        <v>0.48944367450025017</v>
      </c>
      <c r="M210" s="7">
        <v>1.99547158199999</v>
      </c>
      <c r="N210" s="7">
        <v>2.4669909477233798</v>
      </c>
      <c r="O210" s="2">
        <f t="shared" si="14"/>
        <v>0.47151936572338982</v>
      </c>
      <c r="R210" s="7">
        <v>1.99547158199999</v>
      </c>
      <c r="S210" s="7">
        <v>2.7950274944305402</v>
      </c>
      <c r="T210" s="2">
        <f t="shared" si="15"/>
        <v>0.79955591243055024</v>
      </c>
    </row>
    <row r="211" spans="3:20" x14ac:dyDescent="0.2">
      <c r="C211" s="7">
        <v>4.8262796100000003</v>
      </c>
      <c r="D211" s="7">
        <v>2.28666043281555</v>
      </c>
      <c r="E211" s="2">
        <f t="shared" si="12"/>
        <v>-2.5396191771844503</v>
      </c>
      <c r="H211" s="7">
        <v>4.8262796100000003</v>
      </c>
      <c r="I211" s="7">
        <v>2.30030989646911</v>
      </c>
      <c r="J211" s="2">
        <f t="shared" si="13"/>
        <v>-2.5259697135308903</v>
      </c>
      <c r="M211" s="7">
        <v>4.8262796100000003</v>
      </c>
      <c r="N211" s="7">
        <v>2.3578386306762602</v>
      </c>
      <c r="O211" s="2">
        <f t="shared" si="14"/>
        <v>-2.4684409793237401</v>
      </c>
      <c r="R211" s="7">
        <v>4.8262796100000003</v>
      </c>
      <c r="S211" s="7">
        <v>2.6850719451904199</v>
      </c>
      <c r="T211" s="2">
        <f t="shared" si="15"/>
        <v>-2.1412076648095804</v>
      </c>
    </row>
    <row r="212" spans="3:20" x14ac:dyDescent="0.2">
      <c r="C212" s="7">
        <v>2.6673265580000001</v>
      </c>
      <c r="D212" s="7">
        <v>4.36765336990356</v>
      </c>
      <c r="E212" s="2">
        <f t="shared" si="12"/>
        <v>1.7003268119035599</v>
      </c>
      <c r="H212" s="7">
        <v>2.6673265580000001</v>
      </c>
      <c r="I212" s="7">
        <v>4.49904441833496</v>
      </c>
      <c r="J212" s="2">
        <f t="shared" si="13"/>
        <v>1.83171786033496</v>
      </c>
      <c r="M212" s="7">
        <v>2.6673265580000001</v>
      </c>
      <c r="N212" s="7">
        <v>4.3010730743408203</v>
      </c>
      <c r="O212" s="2">
        <f t="shared" si="14"/>
        <v>1.6337465163408202</v>
      </c>
      <c r="R212" s="7">
        <v>2.6673265580000001</v>
      </c>
      <c r="S212" s="7">
        <v>4.3915038108825604</v>
      </c>
      <c r="T212" s="2">
        <f t="shared" si="15"/>
        <v>1.7241772528825603</v>
      </c>
    </row>
    <row r="213" spans="3:20" x14ac:dyDescent="0.2">
      <c r="C213" s="7">
        <v>2.0219546450000001</v>
      </c>
      <c r="D213" s="7">
        <v>2.94310402870178</v>
      </c>
      <c r="E213" s="2">
        <f t="shared" si="12"/>
        <v>0.9211493837017799</v>
      </c>
      <c r="H213" s="7">
        <v>2.0219546450000001</v>
      </c>
      <c r="I213" s="7">
        <v>3.1805763244628902</v>
      </c>
      <c r="J213" s="2">
        <f t="shared" si="13"/>
        <v>1.1586216794628901</v>
      </c>
      <c r="M213" s="7">
        <v>2.0219546450000001</v>
      </c>
      <c r="N213" s="7">
        <v>3.1546034812927202</v>
      </c>
      <c r="O213" s="2">
        <f t="shared" si="14"/>
        <v>1.1326488362927201</v>
      </c>
      <c r="R213" s="7">
        <v>2.0219546450000001</v>
      </c>
      <c r="S213" s="7">
        <v>3.3540377616882302</v>
      </c>
      <c r="T213" s="2">
        <f t="shared" si="15"/>
        <v>1.3320831166882301</v>
      </c>
    </row>
    <row r="214" spans="3:20" x14ac:dyDescent="0.2">
      <c r="C214" s="7">
        <v>5.6228962579999902</v>
      </c>
      <c r="D214" s="7">
        <v>2.3447103500366202</v>
      </c>
      <c r="E214" s="2">
        <f t="shared" si="12"/>
        <v>-3.2781859079633699</v>
      </c>
      <c r="H214" s="7">
        <v>5.6228962579999902</v>
      </c>
      <c r="I214" s="7">
        <v>2.5154287815093901</v>
      </c>
      <c r="J214" s="2">
        <f t="shared" si="13"/>
        <v>-3.1074674764906001</v>
      </c>
      <c r="M214" s="7">
        <v>5.6228962579999902</v>
      </c>
      <c r="N214" s="7">
        <v>2.4645123481750399</v>
      </c>
      <c r="O214" s="2">
        <f t="shared" si="14"/>
        <v>-3.1583839098249502</v>
      </c>
      <c r="R214" s="7">
        <v>5.6228962579999902</v>
      </c>
      <c r="S214" s="7">
        <v>2.6727235317230198</v>
      </c>
      <c r="T214" s="2">
        <f t="shared" si="15"/>
        <v>-2.9501727262769704</v>
      </c>
    </row>
    <row r="215" spans="3:20" x14ac:dyDescent="0.2">
      <c r="C215" s="7">
        <v>4.3275291249999901</v>
      </c>
      <c r="D215" s="7">
        <v>5.0431499481201101</v>
      </c>
      <c r="E215" s="2">
        <f t="shared" si="12"/>
        <v>0.71562082312011999</v>
      </c>
      <c r="H215" s="7">
        <v>4.3275291249999901</v>
      </c>
      <c r="I215" s="7">
        <v>5.0423936843871999</v>
      </c>
      <c r="J215" s="2">
        <f t="shared" si="13"/>
        <v>0.71486455938720983</v>
      </c>
      <c r="M215" s="7">
        <v>4.3275291249999901</v>
      </c>
      <c r="N215" s="7">
        <v>4.9676394462585396</v>
      </c>
      <c r="O215" s="2">
        <f t="shared" si="14"/>
        <v>0.6401103212585495</v>
      </c>
      <c r="R215" s="7">
        <v>4.3275291249999901</v>
      </c>
      <c r="S215" s="7">
        <v>4.8801355361938397</v>
      </c>
      <c r="T215" s="2">
        <f t="shared" si="15"/>
        <v>0.55260641119384957</v>
      </c>
    </row>
    <row r="216" spans="3:20" x14ac:dyDescent="0.2">
      <c r="C216" s="7">
        <v>5.2844561370000003</v>
      </c>
      <c r="D216" s="7">
        <v>4.1579079627990696</v>
      </c>
      <c r="E216" s="2">
        <f t="shared" si="12"/>
        <v>-1.1265481742009307</v>
      </c>
      <c r="H216" s="7">
        <v>5.2844561370000003</v>
      </c>
      <c r="I216" s="7">
        <v>4.6133174896240199</v>
      </c>
      <c r="J216" s="2">
        <f t="shared" si="13"/>
        <v>-0.67113864737598039</v>
      </c>
      <c r="M216" s="7">
        <v>5.2844561370000003</v>
      </c>
      <c r="N216" s="7">
        <v>4.3529577255248997</v>
      </c>
      <c r="O216" s="2">
        <f t="shared" si="14"/>
        <v>-0.9314984114751006</v>
      </c>
      <c r="R216" s="7">
        <v>5.2844561370000003</v>
      </c>
      <c r="S216" s="7">
        <v>4.2155179977416903</v>
      </c>
      <c r="T216" s="2">
        <f t="shared" si="15"/>
        <v>-1.0689381392583099</v>
      </c>
    </row>
    <row r="217" spans="3:20" x14ac:dyDescent="0.2">
      <c r="C217" s="7">
        <v>6.0483886919999996</v>
      </c>
      <c r="D217" s="7">
        <v>4.7779850959777797</v>
      </c>
      <c r="E217" s="2">
        <f t="shared" si="12"/>
        <v>-1.27040359602222</v>
      </c>
      <c r="H217" s="7">
        <v>6.0483886919999996</v>
      </c>
      <c r="I217" s="7">
        <v>4.8436384201049796</v>
      </c>
      <c r="J217" s="2">
        <f t="shared" si="13"/>
        <v>-1.20475027189502</v>
      </c>
      <c r="M217" s="7">
        <v>6.0483886919999996</v>
      </c>
      <c r="N217" s="7">
        <v>4.8417572975158603</v>
      </c>
      <c r="O217" s="2">
        <f t="shared" si="14"/>
        <v>-1.2066313944841394</v>
      </c>
      <c r="R217" s="7">
        <v>6.0483886919999996</v>
      </c>
      <c r="S217" s="7">
        <v>4.8416929244995099</v>
      </c>
      <c r="T217" s="2">
        <f t="shared" si="15"/>
        <v>-1.2066957675004897</v>
      </c>
    </row>
    <row r="218" spans="3:20" x14ac:dyDescent="0.2">
      <c r="C218" s="7">
        <v>6.1093980089999897</v>
      </c>
      <c r="D218" s="7">
        <v>5.2036533355712802</v>
      </c>
      <c r="E218" s="2">
        <f t="shared" si="12"/>
        <v>-0.90574467342870957</v>
      </c>
      <c r="H218" s="7">
        <v>6.1093980089999897</v>
      </c>
      <c r="I218" s="7">
        <v>5.3468065261840803</v>
      </c>
      <c r="J218" s="2">
        <f t="shared" si="13"/>
        <v>-0.76259148281590949</v>
      </c>
      <c r="M218" s="7">
        <v>6.1093980089999897</v>
      </c>
      <c r="N218" s="7">
        <v>5.4010119438171298</v>
      </c>
      <c r="O218" s="2">
        <f t="shared" si="14"/>
        <v>-0.70838606518285996</v>
      </c>
      <c r="R218" s="7">
        <v>6.1093980089999897</v>
      </c>
      <c r="S218" s="7">
        <v>5.36722612380981</v>
      </c>
      <c r="T218" s="2">
        <f t="shared" si="15"/>
        <v>-0.74217188519017974</v>
      </c>
    </row>
    <row r="219" spans="3:20" x14ac:dyDescent="0.2">
      <c r="C219" s="7">
        <v>5.2083508109999901</v>
      </c>
      <c r="D219" s="7">
        <v>5.2406277656555096</v>
      </c>
      <c r="E219" s="2">
        <f t="shared" si="12"/>
        <v>3.2276954655519496E-2</v>
      </c>
      <c r="H219" s="7">
        <v>5.2083508109999901</v>
      </c>
      <c r="I219" s="7">
        <v>5.4154243469238201</v>
      </c>
      <c r="J219" s="2">
        <f t="shared" si="13"/>
        <v>0.20707353592383004</v>
      </c>
      <c r="M219" s="7">
        <v>5.2083508109999901</v>
      </c>
      <c r="N219" s="7">
        <v>5.4475440979003897</v>
      </c>
      <c r="O219" s="2">
        <f t="shared" si="14"/>
        <v>0.23919328690039965</v>
      </c>
      <c r="R219" s="7">
        <v>5.2083508109999901</v>
      </c>
      <c r="S219" s="7">
        <v>5.3903450965881303</v>
      </c>
      <c r="T219" s="2">
        <f t="shared" si="15"/>
        <v>0.18199428558814024</v>
      </c>
    </row>
    <row r="220" spans="3:20" x14ac:dyDescent="0.2">
      <c r="C220" s="7">
        <v>2.239320513</v>
      </c>
      <c r="D220" s="7">
        <v>4.6457204818725497</v>
      </c>
      <c r="E220" s="2">
        <f t="shared" si="12"/>
        <v>2.4063999688725497</v>
      </c>
      <c r="H220" s="7">
        <v>2.239320513</v>
      </c>
      <c r="I220" s="7">
        <v>4.82563972473144</v>
      </c>
      <c r="J220" s="2">
        <f t="shared" si="13"/>
        <v>2.58631921173144</v>
      </c>
      <c r="M220" s="7">
        <v>2.239320513</v>
      </c>
      <c r="N220" s="7">
        <v>4.7708539962768501</v>
      </c>
      <c r="O220" s="2">
        <f t="shared" si="14"/>
        <v>2.5315334832768501</v>
      </c>
      <c r="R220" s="7">
        <v>2.239320513</v>
      </c>
      <c r="S220" s="7">
        <v>4.78971099853515</v>
      </c>
      <c r="T220" s="2">
        <f t="shared" si="15"/>
        <v>2.55039048553515</v>
      </c>
    </row>
    <row r="221" spans="3:20" x14ac:dyDescent="0.2">
      <c r="C221" s="7">
        <v>5.3974521579999903</v>
      </c>
      <c r="D221" s="7">
        <v>2.7725622653961102</v>
      </c>
      <c r="E221" s="2">
        <f t="shared" si="12"/>
        <v>-2.6248898926038802</v>
      </c>
      <c r="H221" s="7">
        <v>5.3974521579999903</v>
      </c>
      <c r="I221" s="7">
        <v>2.7243659496307302</v>
      </c>
      <c r="J221" s="2">
        <f t="shared" si="13"/>
        <v>-2.6730862083692601</v>
      </c>
      <c r="M221" s="7">
        <v>5.3974521579999903</v>
      </c>
      <c r="N221" s="7">
        <v>2.7493720054626398</v>
      </c>
      <c r="O221" s="2">
        <f t="shared" si="14"/>
        <v>-2.6480801525373505</v>
      </c>
      <c r="R221" s="7">
        <v>5.3974521579999903</v>
      </c>
      <c r="S221" s="7">
        <v>3.30904912948608</v>
      </c>
      <c r="T221" s="2">
        <f t="shared" si="15"/>
        <v>-2.0884030285139104</v>
      </c>
    </row>
    <row r="222" spans="3:20" x14ac:dyDescent="0.2">
      <c r="C222" s="7">
        <v>4.8136809439999899</v>
      </c>
      <c r="D222" s="7">
        <v>5.0462412834167401</v>
      </c>
      <c r="E222" s="2">
        <f t="shared" si="12"/>
        <v>0.23256033941675014</v>
      </c>
      <c r="H222" s="7">
        <v>4.8136809439999899</v>
      </c>
      <c r="I222" s="7">
        <v>5.0558404922485298</v>
      </c>
      <c r="J222" s="2">
        <f t="shared" si="13"/>
        <v>0.24215954824853991</v>
      </c>
      <c r="M222" s="7">
        <v>4.8136809439999899</v>
      </c>
      <c r="N222" s="7">
        <v>5.1647658348083398</v>
      </c>
      <c r="O222" s="2">
        <f t="shared" si="14"/>
        <v>0.35108489080834993</v>
      </c>
      <c r="R222" s="7">
        <v>4.8136809439999899</v>
      </c>
      <c r="S222" s="7">
        <v>5.2236804962158203</v>
      </c>
      <c r="T222" s="2">
        <f t="shared" si="15"/>
        <v>0.4099995522158304</v>
      </c>
    </row>
    <row r="223" spans="3:20" x14ac:dyDescent="0.2">
      <c r="C223" s="7">
        <v>4.8009648639999902</v>
      </c>
      <c r="D223" s="7">
        <v>4.60963582992553</v>
      </c>
      <c r="E223" s="2">
        <f t="shared" si="12"/>
        <v>-0.19132903407446022</v>
      </c>
      <c r="H223" s="7">
        <v>4.8009648639999902</v>
      </c>
      <c r="I223" s="7">
        <v>5.03890037536621</v>
      </c>
      <c r="J223" s="2">
        <f t="shared" si="13"/>
        <v>0.23793551136621982</v>
      </c>
      <c r="M223" s="7">
        <v>4.8009648639999902</v>
      </c>
      <c r="N223" s="7">
        <v>4.83200931549072</v>
      </c>
      <c r="O223" s="2">
        <f t="shared" si="14"/>
        <v>3.1044451490729763E-2</v>
      </c>
      <c r="R223" s="7">
        <v>4.8009648639999902</v>
      </c>
      <c r="S223" s="7">
        <v>4.7461857795715297</v>
      </c>
      <c r="T223" s="2">
        <f t="shared" si="15"/>
        <v>-5.4779084428460578E-2</v>
      </c>
    </row>
    <row r="224" spans="3:20" x14ac:dyDescent="0.2">
      <c r="C224" s="7">
        <v>2.8711274989999902</v>
      </c>
      <c r="D224" s="7">
        <v>4.5583128929138104</v>
      </c>
      <c r="E224" s="2">
        <f t="shared" si="12"/>
        <v>1.6871853939138202</v>
      </c>
      <c r="H224" s="7">
        <v>2.8711274989999902</v>
      </c>
      <c r="I224" s="7">
        <v>4.7760725021362296</v>
      </c>
      <c r="J224" s="2">
        <f t="shared" si="13"/>
        <v>1.9049450031362394</v>
      </c>
      <c r="M224" s="7">
        <v>2.8711274989999902</v>
      </c>
      <c r="N224" s="7">
        <v>4.7118954658508301</v>
      </c>
      <c r="O224" s="2">
        <f t="shared" si="14"/>
        <v>1.8407679668508399</v>
      </c>
      <c r="R224" s="7">
        <v>2.8711274989999902</v>
      </c>
      <c r="S224" s="7">
        <v>4.7235202789306596</v>
      </c>
      <c r="T224" s="2">
        <f t="shared" si="15"/>
        <v>1.8523927799306694</v>
      </c>
    </row>
    <row r="225" spans="3:20" x14ac:dyDescent="0.2">
      <c r="C225" s="7">
        <v>2.3178861969999902</v>
      </c>
      <c r="D225" s="7">
        <v>3.2034807205200102</v>
      </c>
      <c r="E225" s="2">
        <f t="shared" si="12"/>
        <v>0.88559452352001999</v>
      </c>
      <c r="H225" s="7">
        <v>2.3178861969999902</v>
      </c>
      <c r="I225" s="7">
        <v>3.4679286479949898</v>
      </c>
      <c r="J225" s="2">
        <f t="shared" si="13"/>
        <v>1.1500424509949996</v>
      </c>
      <c r="M225" s="7">
        <v>2.3178861969999902</v>
      </c>
      <c r="N225" s="7">
        <v>3.2242500782012899</v>
      </c>
      <c r="O225" s="2">
        <f t="shared" si="14"/>
        <v>0.90636388120129974</v>
      </c>
      <c r="R225" s="7">
        <v>2.3178861969999902</v>
      </c>
      <c r="S225" s="7">
        <v>3.56382727622985</v>
      </c>
      <c r="T225" s="2">
        <f t="shared" si="15"/>
        <v>1.2459410792298597</v>
      </c>
    </row>
    <row r="226" spans="3:20" x14ac:dyDescent="0.2">
      <c r="C226" s="7">
        <v>4.1646722150000004</v>
      </c>
      <c r="D226" s="7">
        <v>2.6406555175781201</v>
      </c>
      <c r="E226" s="2">
        <f t="shared" si="12"/>
        <v>-1.5240166974218803</v>
      </c>
      <c r="H226" s="7">
        <v>4.1646722150000004</v>
      </c>
      <c r="I226" s="7">
        <v>2.8913686275482098</v>
      </c>
      <c r="J226" s="2">
        <f t="shared" si="13"/>
        <v>-1.2733035874517906</v>
      </c>
      <c r="M226" s="7">
        <v>4.1646722150000004</v>
      </c>
      <c r="N226" s="7">
        <v>2.7265818119049001</v>
      </c>
      <c r="O226" s="2">
        <f t="shared" si="14"/>
        <v>-1.4380904030951003</v>
      </c>
      <c r="R226" s="7">
        <v>4.1646722150000004</v>
      </c>
      <c r="S226" s="7">
        <v>3.0387661457061701</v>
      </c>
      <c r="T226" s="2">
        <f t="shared" si="15"/>
        <v>-1.1259060692938303</v>
      </c>
    </row>
    <row r="227" spans="3:20" x14ac:dyDescent="0.2">
      <c r="C227" s="7">
        <v>2.55547002199999</v>
      </c>
      <c r="D227" s="7">
        <v>4.0138678550720197</v>
      </c>
      <c r="E227" s="2">
        <f t="shared" si="12"/>
        <v>1.4583978330720297</v>
      </c>
      <c r="H227" s="7">
        <v>2.55547002199999</v>
      </c>
      <c r="I227" s="7">
        <v>4.1846232414245597</v>
      </c>
      <c r="J227" s="2">
        <f t="shared" si="13"/>
        <v>1.6291532194245697</v>
      </c>
      <c r="M227" s="7">
        <v>2.55547002199999</v>
      </c>
      <c r="N227" s="7">
        <v>4.0273866653442303</v>
      </c>
      <c r="O227" s="2">
        <f t="shared" si="14"/>
        <v>1.4719166433442403</v>
      </c>
      <c r="R227" s="7">
        <v>2.55547002199999</v>
      </c>
      <c r="S227" s="7">
        <v>4.23453617095947</v>
      </c>
      <c r="T227" s="2">
        <f t="shared" si="15"/>
        <v>1.67906614895948</v>
      </c>
    </row>
    <row r="228" spans="3:20" x14ac:dyDescent="0.2">
      <c r="C228" s="7">
        <v>2.8853896560000001</v>
      </c>
      <c r="D228" s="7">
        <v>2.9119138717651301</v>
      </c>
      <c r="E228" s="2">
        <f t="shared" si="12"/>
        <v>2.6524215765129977E-2</v>
      </c>
      <c r="H228" s="7">
        <v>2.8853896560000001</v>
      </c>
      <c r="I228" s="7">
        <v>3.0982966423034601</v>
      </c>
      <c r="J228" s="2">
        <f t="shared" si="13"/>
        <v>0.21290698630346006</v>
      </c>
      <c r="M228" s="7">
        <v>2.8853896560000001</v>
      </c>
      <c r="N228" s="7">
        <v>3.0671372413635201</v>
      </c>
      <c r="O228" s="2">
        <f t="shared" si="14"/>
        <v>0.18174758536351998</v>
      </c>
      <c r="R228" s="7">
        <v>2.8853896560000001</v>
      </c>
      <c r="S228" s="7">
        <v>3.32329106330871</v>
      </c>
      <c r="T228" s="2">
        <f t="shared" si="15"/>
        <v>0.43790140730870997</v>
      </c>
    </row>
    <row r="229" spans="3:20" x14ac:dyDescent="0.2">
      <c r="C229" s="7">
        <v>4.2894868280000003</v>
      </c>
      <c r="D229" s="7">
        <v>3.0766534805297798</v>
      </c>
      <c r="E229" s="2">
        <f t="shared" si="12"/>
        <v>-1.2128333474702204</v>
      </c>
      <c r="H229" s="7">
        <v>4.2894868280000003</v>
      </c>
      <c r="I229" s="7">
        <v>3.1638333797454798</v>
      </c>
      <c r="J229" s="2">
        <f t="shared" si="13"/>
        <v>-1.1256534482545204</v>
      </c>
      <c r="M229" s="7">
        <v>4.2894868280000003</v>
      </c>
      <c r="N229" s="7">
        <v>3.1171674728393501</v>
      </c>
      <c r="O229" s="2">
        <f t="shared" si="14"/>
        <v>-1.1723193551606501</v>
      </c>
      <c r="R229" s="7">
        <v>4.2894868280000003</v>
      </c>
      <c r="S229" s="7">
        <v>3.3276669979095401</v>
      </c>
      <c r="T229" s="2">
        <f t="shared" si="15"/>
        <v>-0.96181983009046013</v>
      </c>
    </row>
    <row r="230" spans="3:20" x14ac:dyDescent="0.2">
      <c r="C230" s="7">
        <v>2.2322956540000001</v>
      </c>
      <c r="D230" s="7">
        <v>4.0180039405822701</v>
      </c>
      <c r="E230" s="2">
        <f t="shared" si="12"/>
        <v>1.78570828658227</v>
      </c>
      <c r="H230" s="7">
        <v>2.2322956540000001</v>
      </c>
      <c r="I230" s="7">
        <v>4.15576171875</v>
      </c>
      <c r="J230" s="2">
        <f t="shared" si="13"/>
        <v>1.9234660647499999</v>
      </c>
      <c r="M230" s="7">
        <v>2.2322956540000001</v>
      </c>
      <c r="N230" s="7">
        <v>4.0525183677673304</v>
      </c>
      <c r="O230" s="2">
        <f t="shared" si="14"/>
        <v>1.8202227137673304</v>
      </c>
      <c r="R230" s="7">
        <v>2.2322956540000001</v>
      </c>
      <c r="S230" s="7">
        <v>4.1824665069579998</v>
      </c>
      <c r="T230" s="2">
        <f t="shared" si="15"/>
        <v>1.9501708529579997</v>
      </c>
    </row>
    <row r="231" spans="3:20" x14ac:dyDescent="0.2">
      <c r="C231" s="7">
        <v>3.2676775689999902</v>
      </c>
      <c r="D231" s="7">
        <v>2.6227929592132502</v>
      </c>
      <c r="E231" s="2">
        <f t="shared" si="12"/>
        <v>-0.64488460978674</v>
      </c>
      <c r="H231" s="7">
        <v>3.2676775689999902</v>
      </c>
      <c r="I231" s="7">
        <v>2.81718802452087</v>
      </c>
      <c r="J231" s="2">
        <f t="shared" si="13"/>
        <v>-0.45048954447912015</v>
      </c>
      <c r="M231" s="7">
        <v>3.2676775689999902</v>
      </c>
      <c r="N231" s="7">
        <v>2.8060393333435001</v>
      </c>
      <c r="O231" s="2">
        <f t="shared" si="14"/>
        <v>-0.46163823565649009</v>
      </c>
      <c r="R231" s="7">
        <v>3.2676775689999902</v>
      </c>
      <c r="S231" s="7">
        <v>3.1208360195159899</v>
      </c>
      <c r="T231" s="2">
        <f t="shared" si="15"/>
        <v>-0.1468415494840003</v>
      </c>
    </row>
    <row r="232" spans="3:20" x14ac:dyDescent="0.2">
      <c r="C232" s="7">
        <v>5.2256978800000002</v>
      </c>
      <c r="D232" s="7">
        <v>3.32896757125854</v>
      </c>
      <c r="E232" s="2">
        <f t="shared" si="12"/>
        <v>-1.8967303087414602</v>
      </c>
      <c r="H232" s="7">
        <v>5.2256978800000002</v>
      </c>
      <c r="I232" s="7">
        <v>3.3805005550384499</v>
      </c>
      <c r="J232" s="2">
        <f t="shared" si="13"/>
        <v>-1.8451973249615503</v>
      </c>
      <c r="M232" s="7">
        <v>5.2256978800000002</v>
      </c>
      <c r="N232" s="7">
        <v>3.2847864627838099</v>
      </c>
      <c r="O232" s="2">
        <f t="shared" si="14"/>
        <v>-1.9409114172161903</v>
      </c>
      <c r="R232" s="7">
        <v>5.2256978800000002</v>
      </c>
      <c r="S232" s="7">
        <v>3.4916617870330802</v>
      </c>
      <c r="T232" s="2">
        <f t="shared" si="15"/>
        <v>-1.7340360929669201</v>
      </c>
    </row>
    <row r="233" spans="3:20" x14ac:dyDescent="0.2">
      <c r="C233" s="7">
        <v>5.5987951459999996</v>
      </c>
      <c r="D233" s="7">
        <v>4.68802738189697</v>
      </c>
      <c r="E233" s="2">
        <f t="shared" si="12"/>
        <v>-0.91076776410302962</v>
      </c>
      <c r="H233" s="7">
        <v>5.5987951459999996</v>
      </c>
      <c r="I233" s="7">
        <v>4.7963881492614702</v>
      </c>
      <c r="J233" s="2">
        <f t="shared" si="13"/>
        <v>-0.80240699673852944</v>
      </c>
      <c r="M233" s="7">
        <v>5.5987951459999996</v>
      </c>
      <c r="N233" s="7">
        <v>4.7538762092590297</v>
      </c>
      <c r="O233" s="2">
        <f t="shared" si="14"/>
        <v>-0.84491893674096996</v>
      </c>
      <c r="R233" s="7">
        <v>5.5987951459999996</v>
      </c>
      <c r="S233" s="7">
        <v>4.7038807868957502</v>
      </c>
      <c r="T233" s="2">
        <f t="shared" si="15"/>
        <v>-0.89491435910424944</v>
      </c>
    </row>
    <row r="234" spans="3:20" x14ac:dyDescent="0.2">
      <c r="C234" s="7">
        <v>5.7672921659999901</v>
      </c>
      <c r="D234" s="7">
        <v>4.8897495269775302</v>
      </c>
      <c r="E234" s="2">
        <f t="shared" si="12"/>
        <v>-0.87754263902245988</v>
      </c>
      <c r="H234" s="7">
        <v>5.7672921659999901</v>
      </c>
      <c r="I234" s="7">
        <v>5.0172772407531703</v>
      </c>
      <c r="J234" s="2">
        <f t="shared" si="13"/>
        <v>-0.75001492524681979</v>
      </c>
      <c r="M234" s="7">
        <v>5.7672921659999901</v>
      </c>
      <c r="N234" s="7">
        <v>5.0798258781433097</v>
      </c>
      <c r="O234" s="2">
        <f t="shared" si="14"/>
        <v>-0.6874662878566804</v>
      </c>
      <c r="R234" s="7">
        <v>5.7672921659999901</v>
      </c>
      <c r="S234" s="7">
        <v>5.0333919525146396</v>
      </c>
      <c r="T234" s="2">
        <f t="shared" si="15"/>
        <v>-0.73390021348535051</v>
      </c>
    </row>
    <row r="235" spans="3:20" x14ac:dyDescent="0.2">
      <c r="C235" s="7">
        <v>5.53051791399999</v>
      </c>
      <c r="D235" s="7">
        <v>4.98490285873413</v>
      </c>
      <c r="E235" s="2">
        <f t="shared" si="12"/>
        <v>-0.54561505526586007</v>
      </c>
      <c r="H235" s="7">
        <v>5.53051791399999</v>
      </c>
      <c r="I235" s="7">
        <v>5.1597495079040501</v>
      </c>
      <c r="J235" s="2">
        <f t="shared" si="13"/>
        <v>-0.37076840609593997</v>
      </c>
      <c r="M235" s="7">
        <v>5.53051791399999</v>
      </c>
      <c r="N235" s="7">
        <v>5.1808409690856898</v>
      </c>
      <c r="O235" s="2">
        <f t="shared" si="14"/>
        <v>-0.34967694491430024</v>
      </c>
      <c r="R235" s="7">
        <v>5.53051791399999</v>
      </c>
      <c r="S235" s="7">
        <v>5.1285071372985804</v>
      </c>
      <c r="T235" s="2">
        <f t="shared" si="15"/>
        <v>-0.40201077670140961</v>
      </c>
    </row>
    <row r="236" spans="3:20" x14ac:dyDescent="0.2">
      <c r="C236" s="7">
        <v>6.1854317829999896</v>
      </c>
      <c r="D236" s="7">
        <v>4.8229222297668404</v>
      </c>
      <c r="E236" s="2">
        <f t="shared" si="12"/>
        <v>-1.3625095532331493</v>
      </c>
      <c r="H236" s="7">
        <v>6.1854317829999896</v>
      </c>
      <c r="I236" s="7">
        <v>5.0453348159790004</v>
      </c>
      <c r="J236" s="2">
        <f t="shared" si="13"/>
        <v>-1.1400969670209893</v>
      </c>
      <c r="M236" s="7">
        <v>6.1854317829999896</v>
      </c>
      <c r="N236" s="7">
        <v>5.0379943847656197</v>
      </c>
      <c r="O236" s="2">
        <f t="shared" si="14"/>
        <v>-1.14743739823437</v>
      </c>
      <c r="R236" s="7">
        <v>6.1854317829999896</v>
      </c>
      <c r="S236" s="7">
        <v>4.9469447135925204</v>
      </c>
      <c r="T236" s="2">
        <f t="shared" si="15"/>
        <v>-1.2384870694074692</v>
      </c>
    </row>
    <row r="237" spans="3:20" x14ac:dyDescent="0.2">
      <c r="C237" s="7">
        <v>5.4955559660000004</v>
      </c>
      <c r="D237" s="7">
        <v>5.2550115585327104</v>
      </c>
      <c r="E237" s="2">
        <f t="shared" si="12"/>
        <v>-0.24054440746729</v>
      </c>
      <c r="H237" s="7">
        <v>5.4955559660000004</v>
      </c>
      <c r="I237" s="7">
        <v>5.4839406013488698</v>
      </c>
      <c r="J237" s="2">
        <f t="shared" si="13"/>
        <v>-1.1615364651130555E-2</v>
      </c>
      <c r="M237" s="7">
        <v>5.4955559660000004</v>
      </c>
      <c r="N237" s="7">
        <v>5.52550745010375</v>
      </c>
      <c r="O237" s="2">
        <f t="shared" si="14"/>
        <v>2.9951484103749593E-2</v>
      </c>
      <c r="R237" s="7">
        <v>5.4955559660000004</v>
      </c>
      <c r="S237" s="7">
        <v>5.5149025917053196</v>
      </c>
      <c r="T237" s="2">
        <f t="shared" si="15"/>
        <v>1.9346625705319198E-2</v>
      </c>
    </row>
    <row r="238" spans="3:20" x14ac:dyDescent="0.2">
      <c r="C238" s="7">
        <v>5.73009129999999</v>
      </c>
      <c r="D238" s="7">
        <v>4.8019309043884197</v>
      </c>
      <c r="E238" s="2">
        <f t="shared" si="12"/>
        <v>-0.92816039561157027</v>
      </c>
      <c r="H238" s="7">
        <v>5.73009129999999</v>
      </c>
      <c r="I238" s="7">
        <v>4.9949626922607404</v>
      </c>
      <c r="J238" s="2">
        <f t="shared" si="13"/>
        <v>-0.7351286077392496</v>
      </c>
      <c r="M238" s="7">
        <v>5.73009129999999</v>
      </c>
      <c r="N238" s="7">
        <v>5.0320849418640101</v>
      </c>
      <c r="O238" s="2">
        <f t="shared" si="14"/>
        <v>-0.69800635813597989</v>
      </c>
      <c r="R238" s="7">
        <v>5.73009129999999</v>
      </c>
      <c r="S238" s="7">
        <v>5.0303192138671804</v>
      </c>
      <c r="T238" s="2">
        <f t="shared" si="15"/>
        <v>-0.69977208613280961</v>
      </c>
    </row>
    <row r="239" spans="3:20" x14ac:dyDescent="0.2">
      <c r="C239" s="7">
        <v>4.2546351680000001</v>
      </c>
      <c r="D239" s="7">
        <v>5.0330753326415998</v>
      </c>
      <c r="E239" s="2">
        <f t="shared" si="12"/>
        <v>0.77844016464159971</v>
      </c>
      <c r="H239" s="7">
        <v>4.2546351680000001</v>
      </c>
      <c r="I239" s="7">
        <v>5.27614068984985</v>
      </c>
      <c r="J239" s="2">
        <f t="shared" si="13"/>
        <v>1.0215055218498499</v>
      </c>
      <c r="M239" s="7">
        <v>4.2546351680000001</v>
      </c>
      <c r="N239" s="7">
        <v>5.2653260231018004</v>
      </c>
      <c r="O239" s="2">
        <f t="shared" si="14"/>
        <v>1.0106908551018003</v>
      </c>
      <c r="R239" s="7">
        <v>4.2546351680000001</v>
      </c>
      <c r="S239" s="7">
        <v>5.29608154296875</v>
      </c>
      <c r="T239" s="2">
        <f t="shared" si="15"/>
        <v>1.0414463749687499</v>
      </c>
    </row>
    <row r="240" spans="3:20" x14ac:dyDescent="0.2">
      <c r="C240" s="7">
        <v>4.8823993830000001</v>
      </c>
      <c r="D240" s="7">
        <v>3.9780137538909899</v>
      </c>
      <c r="E240" s="2">
        <f t="shared" si="12"/>
        <v>-0.90438562910901021</v>
      </c>
      <c r="H240" s="7">
        <v>4.8823993830000001</v>
      </c>
      <c r="I240" s="7">
        <v>4.1587505340576101</v>
      </c>
      <c r="J240" s="2">
        <f t="shared" si="13"/>
        <v>-0.72364884894239001</v>
      </c>
      <c r="M240" s="7">
        <v>4.8823993830000001</v>
      </c>
      <c r="N240" s="7">
        <v>4.0264024734496999</v>
      </c>
      <c r="O240" s="2">
        <f t="shared" si="14"/>
        <v>-0.85599690955030017</v>
      </c>
      <c r="R240" s="7">
        <v>4.8823993830000001</v>
      </c>
      <c r="S240" s="7">
        <v>4.3300051689147896</v>
      </c>
      <c r="T240" s="2">
        <f t="shared" si="15"/>
        <v>-0.5523942140852105</v>
      </c>
    </row>
    <row r="241" spans="3:20" x14ac:dyDescent="0.2">
      <c r="C241" s="7">
        <v>4.1012215819999902</v>
      </c>
      <c r="D241" s="7">
        <v>4.5495147705078098</v>
      </c>
      <c r="E241" s="2">
        <f t="shared" si="12"/>
        <v>0.44829318850781963</v>
      </c>
      <c r="H241" s="7">
        <v>4.1012215819999902</v>
      </c>
      <c r="I241" s="7">
        <v>4.7765536308288503</v>
      </c>
      <c r="J241" s="2">
        <f t="shared" si="13"/>
        <v>0.67533204882886011</v>
      </c>
      <c r="M241" s="7">
        <v>4.1012215819999902</v>
      </c>
      <c r="N241" s="7">
        <v>4.7253341674804599</v>
      </c>
      <c r="O241" s="2">
        <f t="shared" si="14"/>
        <v>0.62411258548046966</v>
      </c>
      <c r="R241" s="7">
        <v>4.1012215819999902</v>
      </c>
      <c r="S241" s="7">
        <v>4.87381744384765</v>
      </c>
      <c r="T241" s="2">
        <f t="shared" si="15"/>
        <v>0.77259586184765983</v>
      </c>
    </row>
    <row r="242" spans="3:20" x14ac:dyDescent="0.2">
      <c r="C242" s="7">
        <v>2.72715871899999</v>
      </c>
      <c r="D242" s="7">
        <v>3.9397346973419101</v>
      </c>
      <c r="E242" s="2">
        <f t="shared" si="12"/>
        <v>1.2125759783419201</v>
      </c>
      <c r="H242" s="7">
        <v>2.72715871899999</v>
      </c>
      <c r="I242" s="7">
        <v>4.2734122276306099</v>
      </c>
      <c r="J242" s="2">
        <f t="shared" si="13"/>
        <v>1.5462535086306199</v>
      </c>
      <c r="M242" s="7">
        <v>2.72715871899999</v>
      </c>
      <c r="N242" s="7">
        <v>4.1353082656860298</v>
      </c>
      <c r="O242" s="2">
        <f t="shared" si="14"/>
        <v>1.4081495466860399</v>
      </c>
      <c r="R242" s="7">
        <v>2.72715871899999</v>
      </c>
      <c r="S242" s="7">
        <v>4.2716546058654696</v>
      </c>
      <c r="T242" s="2">
        <f t="shared" si="15"/>
        <v>1.5444958868654797</v>
      </c>
    </row>
    <row r="243" spans="3:20" x14ac:dyDescent="0.2">
      <c r="C243" s="7">
        <v>2.064828667</v>
      </c>
      <c r="D243" s="7">
        <v>2.9425954818725502</v>
      </c>
      <c r="E243" s="2">
        <f t="shared" si="12"/>
        <v>0.87776681487255015</v>
      </c>
      <c r="H243" s="7">
        <v>2.064828667</v>
      </c>
      <c r="I243" s="7">
        <v>3.1670725345611501</v>
      </c>
      <c r="J243" s="2">
        <f t="shared" si="13"/>
        <v>1.1022438675611501</v>
      </c>
      <c r="M243" s="7">
        <v>2.064828667</v>
      </c>
      <c r="N243" s="7">
        <v>3.0338263511657702</v>
      </c>
      <c r="O243" s="2">
        <f t="shared" si="14"/>
        <v>0.96899768416577015</v>
      </c>
      <c r="R243" s="7">
        <v>2.064828667</v>
      </c>
      <c r="S243" s="7">
        <v>3.42092633247375</v>
      </c>
      <c r="T243" s="2">
        <f t="shared" si="15"/>
        <v>1.35609766547375</v>
      </c>
    </row>
    <row r="244" spans="3:20" x14ac:dyDescent="0.2">
      <c r="C244" s="7">
        <v>1.8351025350000001</v>
      </c>
      <c r="D244" s="7">
        <v>2.3635230064392001</v>
      </c>
      <c r="E244" s="2">
        <f t="shared" si="12"/>
        <v>0.52842047143920001</v>
      </c>
      <c r="H244" s="7">
        <v>1.8351025350000001</v>
      </c>
      <c r="I244" s="7">
        <v>2.5429172515869101</v>
      </c>
      <c r="J244" s="2">
        <f t="shared" si="13"/>
        <v>0.70781471658690998</v>
      </c>
      <c r="M244" s="7">
        <v>1.8351025350000001</v>
      </c>
      <c r="N244" s="7">
        <v>2.4830410480499201</v>
      </c>
      <c r="O244" s="2">
        <f t="shared" si="14"/>
        <v>0.64793851304992001</v>
      </c>
      <c r="R244" s="7">
        <v>1.8351025350000001</v>
      </c>
      <c r="S244" s="7">
        <v>2.9044291973114</v>
      </c>
      <c r="T244" s="2">
        <f t="shared" si="15"/>
        <v>1.0693266623113999</v>
      </c>
    </row>
    <row r="245" spans="3:20" x14ac:dyDescent="0.2">
      <c r="C245" s="7">
        <v>1.8911926130000001</v>
      </c>
      <c r="D245" s="7">
        <v>2.1277413368225</v>
      </c>
      <c r="E245" s="2">
        <f t="shared" si="12"/>
        <v>0.23654872382249992</v>
      </c>
      <c r="H245" s="7">
        <v>1.8911926130000001</v>
      </c>
      <c r="I245" s="7">
        <v>2.2681388854980402</v>
      </c>
      <c r="J245" s="2">
        <f t="shared" si="13"/>
        <v>0.37694627249804014</v>
      </c>
      <c r="M245" s="7">
        <v>1.8911926130000001</v>
      </c>
      <c r="N245" s="7">
        <v>2.25347876548767</v>
      </c>
      <c r="O245" s="2">
        <f t="shared" si="14"/>
        <v>0.36228615248766993</v>
      </c>
      <c r="R245" s="7">
        <v>1.8911926130000001</v>
      </c>
      <c r="S245" s="7">
        <v>2.6642417907714799</v>
      </c>
      <c r="T245" s="2">
        <f t="shared" si="15"/>
        <v>0.77304917777147986</v>
      </c>
    </row>
    <row r="246" spans="3:20" x14ac:dyDescent="0.2">
      <c r="C246" s="7">
        <v>3.290526163</v>
      </c>
      <c r="D246" s="7">
        <v>2.1421427726745601</v>
      </c>
      <c r="E246" s="2">
        <f t="shared" si="12"/>
        <v>-1.1483833903254399</v>
      </c>
      <c r="H246" s="7">
        <v>3.290526163</v>
      </c>
      <c r="I246" s="7">
        <v>2.2475833892822199</v>
      </c>
      <c r="J246" s="2">
        <f t="shared" si="13"/>
        <v>-1.0429427737177801</v>
      </c>
      <c r="M246" s="7">
        <v>3.290526163</v>
      </c>
      <c r="N246" s="7">
        <v>2.2307932376861501</v>
      </c>
      <c r="O246" s="2">
        <f t="shared" si="14"/>
        <v>-1.0597329253138499</v>
      </c>
      <c r="R246" s="7">
        <v>3.290526163</v>
      </c>
      <c r="S246" s="7">
        <v>2.6125054359436</v>
      </c>
      <c r="T246" s="2">
        <f t="shared" si="15"/>
        <v>-0.67802072705640004</v>
      </c>
    </row>
    <row r="247" spans="3:20" x14ac:dyDescent="0.2">
      <c r="C247" s="7">
        <v>2.0083377069999901</v>
      </c>
      <c r="D247" s="7">
        <v>3.1383929252624498</v>
      </c>
      <c r="E247" s="2">
        <f t="shared" si="12"/>
        <v>1.1300552182624597</v>
      </c>
      <c r="H247" s="7">
        <v>2.0083377069999901</v>
      </c>
      <c r="I247" s="7">
        <v>3.3055002689361501</v>
      </c>
      <c r="J247" s="2">
        <f t="shared" si="13"/>
        <v>1.29716256193616</v>
      </c>
      <c r="M247" s="7">
        <v>2.0083377069999901</v>
      </c>
      <c r="N247" s="7">
        <v>3.1314911842346098</v>
      </c>
      <c r="O247" s="2">
        <f t="shared" si="14"/>
        <v>1.1231534772346197</v>
      </c>
      <c r="R247" s="7">
        <v>2.0083377069999901</v>
      </c>
      <c r="S247" s="7">
        <v>3.4164078235626198</v>
      </c>
      <c r="T247" s="2">
        <f t="shared" si="15"/>
        <v>1.4080701165626297</v>
      </c>
    </row>
    <row r="248" spans="3:20" x14ac:dyDescent="0.2">
      <c r="C248" s="7">
        <v>1.7972315139999999</v>
      </c>
      <c r="D248" s="7">
        <v>2.24851202964782</v>
      </c>
      <c r="E248" s="2">
        <f t="shared" si="12"/>
        <v>0.45128051564782012</v>
      </c>
      <c r="H248" s="7">
        <v>1.7972315139999999</v>
      </c>
      <c r="I248" s="7">
        <v>2.3048715591430602</v>
      </c>
      <c r="J248" s="2">
        <f t="shared" si="13"/>
        <v>0.50764004514306027</v>
      </c>
      <c r="M248" s="7">
        <v>1.7972315139999999</v>
      </c>
      <c r="N248" s="7">
        <v>2.4488880634307799</v>
      </c>
      <c r="O248" s="2">
        <f t="shared" si="14"/>
        <v>0.65165654943078</v>
      </c>
      <c r="R248" s="7">
        <v>1.7972315139999999</v>
      </c>
      <c r="S248" s="7">
        <v>2.73840975761413</v>
      </c>
      <c r="T248" s="2">
        <f t="shared" si="15"/>
        <v>0.94117824361413005</v>
      </c>
    </row>
    <row r="249" spans="3:20" x14ac:dyDescent="0.2">
      <c r="C249" s="7">
        <v>2.4347683170000001</v>
      </c>
      <c r="D249" s="7">
        <v>1.9731793403625399</v>
      </c>
      <c r="E249" s="2">
        <f t="shared" si="12"/>
        <v>-0.46158897663746012</v>
      </c>
      <c r="H249" s="7">
        <v>2.4347683170000001</v>
      </c>
      <c r="I249" s="7">
        <v>2.0585808753967201</v>
      </c>
      <c r="J249" s="2">
        <f t="shared" si="13"/>
        <v>-0.37618744160327999</v>
      </c>
      <c r="M249" s="7">
        <v>2.4347683170000001</v>
      </c>
      <c r="N249" s="7">
        <v>2.0791263580322199</v>
      </c>
      <c r="O249" s="2">
        <f t="shared" si="14"/>
        <v>-0.35564195896778017</v>
      </c>
      <c r="R249" s="7">
        <v>2.4347683170000001</v>
      </c>
      <c r="S249" s="7">
        <v>2.3519930839538499</v>
      </c>
      <c r="T249" s="2">
        <f t="shared" si="15"/>
        <v>-8.2775233046150198E-2</v>
      </c>
    </row>
    <row r="250" spans="3:20" x14ac:dyDescent="0.2">
      <c r="C250" s="7">
        <v>2.17158517599999</v>
      </c>
      <c r="D250" s="7">
        <v>2.40875172615051</v>
      </c>
      <c r="E250" s="2">
        <f t="shared" si="12"/>
        <v>0.23716655015052002</v>
      </c>
      <c r="H250" s="7">
        <v>2.17158517599999</v>
      </c>
      <c r="I250" s="7">
        <v>2.4850091934204102</v>
      </c>
      <c r="J250" s="2">
        <f t="shared" si="13"/>
        <v>0.31342401742042014</v>
      </c>
      <c r="M250" s="7">
        <v>2.17158517599999</v>
      </c>
      <c r="N250" s="7">
        <v>2.40138816833496</v>
      </c>
      <c r="O250" s="2">
        <f t="shared" si="14"/>
        <v>0.22980299233497004</v>
      </c>
      <c r="R250" s="7">
        <v>2.17158517599999</v>
      </c>
      <c r="S250" s="7">
        <v>2.6465752124786301</v>
      </c>
      <c r="T250" s="2">
        <f t="shared" si="15"/>
        <v>0.47499003647864013</v>
      </c>
    </row>
    <row r="251" spans="3:20" x14ac:dyDescent="0.2">
      <c r="C251" s="7">
        <v>4.6180637210000004</v>
      </c>
      <c r="D251" s="7">
        <v>2.1915817260742099</v>
      </c>
      <c r="E251" s="2">
        <f t="shared" si="12"/>
        <v>-2.4264819949257905</v>
      </c>
      <c r="H251" s="7">
        <v>4.6180637210000004</v>
      </c>
      <c r="I251" s="7">
        <v>2.2276010513305602</v>
      </c>
      <c r="J251" s="2">
        <f t="shared" si="13"/>
        <v>-2.3904626696694402</v>
      </c>
      <c r="M251" s="7">
        <v>4.6180637210000004</v>
      </c>
      <c r="N251" s="7">
        <v>2.2810385227203298</v>
      </c>
      <c r="O251" s="2">
        <f t="shared" si="14"/>
        <v>-2.3370251982796706</v>
      </c>
      <c r="R251" s="7">
        <v>4.6180637210000004</v>
      </c>
      <c r="S251" s="7">
        <v>2.44474053382873</v>
      </c>
      <c r="T251" s="2">
        <f t="shared" si="15"/>
        <v>-2.1733231871712704</v>
      </c>
    </row>
    <row r="252" spans="3:20" x14ac:dyDescent="0.2">
      <c r="C252" s="7">
        <v>3.70371062499999</v>
      </c>
      <c r="D252" s="7">
        <v>4.0452957153320304</v>
      </c>
      <c r="E252" s="2">
        <f t="shared" si="12"/>
        <v>0.34158509033204032</v>
      </c>
      <c r="H252" s="7">
        <v>3.70371062499999</v>
      </c>
      <c r="I252" s="7">
        <v>4.1749019622802699</v>
      </c>
      <c r="J252" s="2">
        <f t="shared" si="13"/>
        <v>0.47119133728027984</v>
      </c>
      <c r="M252" s="7">
        <v>3.70371062499999</v>
      </c>
      <c r="N252" s="7">
        <v>3.9609003067016602</v>
      </c>
      <c r="O252" s="2">
        <f t="shared" si="14"/>
        <v>0.25718968170167011</v>
      </c>
      <c r="R252" s="7">
        <v>3.70371062499999</v>
      </c>
      <c r="S252" s="7">
        <v>3.8424925804138099</v>
      </c>
      <c r="T252" s="2">
        <f t="shared" si="15"/>
        <v>0.13878195541381988</v>
      </c>
    </row>
    <row r="253" spans="3:20" x14ac:dyDescent="0.2">
      <c r="C253" s="7">
        <v>1.9435141739999999</v>
      </c>
      <c r="D253" s="7">
        <v>3.4442255496978702</v>
      </c>
      <c r="E253" s="2">
        <f t="shared" si="12"/>
        <v>1.5007113756978703</v>
      </c>
      <c r="H253" s="7">
        <v>1.9435141739999999</v>
      </c>
      <c r="I253" s="7">
        <v>3.7195420265197701</v>
      </c>
      <c r="J253" s="2">
        <f t="shared" si="13"/>
        <v>1.7760278525197701</v>
      </c>
      <c r="M253" s="7">
        <v>1.9435141739999999</v>
      </c>
      <c r="N253" s="7">
        <v>3.6522092819213801</v>
      </c>
      <c r="O253" s="2">
        <f t="shared" si="14"/>
        <v>1.7086951079213801</v>
      </c>
      <c r="R253" s="7">
        <v>1.9435141739999999</v>
      </c>
      <c r="S253" s="7">
        <v>3.5521900653839098</v>
      </c>
      <c r="T253" s="2">
        <f t="shared" si="15"/>
        <v>1.6086758913839099</v>
      </c>
    </row>
    <row r="254" spans="3:20" x14ac:dyDescent="0.2">
      <c r="C254" s="7">
        <v>2.8254031130000001</v>
      </c>
      <c r="D254" s="7">
        <v>2.22245121002197</v>
      </c>
      <c r="E254" s="2">
        <f t="shared" si="12"/>
        <v>-0.60295190297803014</v>
      </c>
      <c r="H254" s="7">
        <v>2.8254031130000001</v>
      </c>
      <c r="I254" s="7">
        <v>2.4130547046661301</v>
      </c>
      <c r="J254" s="2">
        <f t="shared" si="13"/>
        <v>-0.41234840833386999</v>
      </c>
      <c r="M254" s="7">
        <v>2.8254031130000001</v>
      </c>
      <c r="N254" s="7">
        <v>2.4239726066589302</v>
      </c>
      <c r="O254" s="2">
        <f t="shared" si="14"/>
        <v>-0.40143050634106991</v>
      </c>
      <c r="R254" s="7">
        <v>2.8254031130000001</v>
      </c>
      <c r="S254" s="7">
        <v>2.6230206489562899</v>
      </c>
      <c r="T254" s="2">
        <f t="shared" si="15"/>
        <v>-0.20238246404371019</v>
      </c>
    </row>
    <row r="255" spans="3:20" x14ac:dyDescent="0.2">
      <c r="C255" s="7">
        <v>4.03732616699999</v>
      </c>
      <c r="D255" s="7">
        <v>2.8045113086700399</v>
      </c>
      <c r="E255" s="2">
        <f t="shared" si="12"/>
        <v>-1.2328148583299501</v>
      </c>
      <c r="H255" s="7">
        <v>4.03732616699999</v>
      </c>
      <c r="I255" s="7">
        <v>2.86236119270324</v>
      </c>
      <c r="J255" s="2">
        <f t="shared" si="13"/>
        <v>-1.1749649742967501</v>
      </c>
      <c r="M255" s="7">
        <v>4.03732616699999</v>
      </c>
      <c r="N255" s="7">
        <v>2.8013994693756099</v>
      </c>
      <c r="O255" s="2">
        <f t="shared" si="14"/>
        <v>-1.2359266976243801</v>
      </c>
      <c r="R255" s="7">
        <v>4.03732616699999</v>
      </c>
      <c r="S255" s="7">
        <v>2.9094197750091499</v>
      </c>
      <c r="T255" s="2">
        <f t="shared" si="15"/>
        <v>-1.1279063919908401</v>
      </c>
    </row>
    <row r="256" spans="3:20" x14ac:dyDescent="0.2">
      <c r="C256" s="7">
        <v>3.514790611</v>
      </c>
      <c r="D256" s="7">
        <v>3.6772363185882502</v>
      </c>
      <c r="E256" s="2">
        <f t="shared" si="12"/>
        <v>0.16244570758825017</v>
      </c>
      <c r="H256" s="7">
        <v>3.514790611</v>
      </c>
      <c r="I256" s="7">
        <v>3.7735531330108598</v>
      </c>
      <c r="J256" s="2">
        <f t="shared" si="13"/>
        <v>0.25876252201085981</v>
      </c>
      <c r="M256" s="7">
        <v>3.514790611</v>
      </c>
      <c r="N256" s="7">
        <v>3.7193360328674299</v>
      </c>
      <c r="O256" s="2">
        <f t="shared" si="14"/>
        <v>0.20454542186742986</v>
      </c>
      <c r="R256" s="7">
        <v>3.514790611</v>
      </c>
      <c r="S256" s="7">
        <v>3.6713895797729399</v>
      </c>
      <c r="T256" s="2">
        <f t="shared" si="15"/>
        <v>0.15659896877293988</v>
      </c>
    </row>
    <row r="257" spans="3:20" x14ac:dyDescent="0.2">
      <c r="C257" s="7">
        <v>1.85749902599999</v>
      </c>
      <c r="D257" s="7">
        <v>3.3000724315643302</v>
      </c>
      <c r="E257" s="2">
        <f t="shared" si="12"/>
        <v>1.4425734055643402</v>
      </c>
      <c r="H257" s="7">
        <v>1.85749902599999</v>
      </c>
      <c r="I257" s="7">
        <v>3.4642763137817298</v>
      </c>
      <c r="J257" s="2">
        <f t="shared" si="13"/>
        <v>1.6067772877817399</v>
      </c>
      <c r="M257" s="7">
        <v>1.85749902599999</v>
      </c>
      <c r="N257" s="7">
        <v>3.5128161907196001</v>
      </c>
      <c r="O257" s="2">
        <f t="shared" si="14"/>
        <v>1.6553171647196101</v>
      </c>
      <c r="R257" s="7">
        <v>1.85749902599999</v>
      </c>
      <c r="S257" s="7">
        <v>3.4299685955047599</v>
      </c>
      <c r="T257" s="2">
        <f t="shared" si="15"/>
        <v>1.5724695695047699</v>
      </c>
    </row>
    <row r="258" spans="3:20" x14ac:dyDescent="0.2">
      <c r="C258" s="7">
        <v>2.4440187159999902</v>
      </c>
      <c r="D258" s="7">
        <v>2.1423265933990399</v>
      </c>
      <c r="E258" s="2">
        <f t="shared" si="12"/>
        <v>-0.30169212260095035</v>
      </c>
      <c r="H258" s="7">
        <v>2.4440187159999902</v>
      </c>
      <c r="I258" s="7">
        <v>2.2520108222961399</v>
      </c>
      <c r="J258" s="2">
        <f t="shared" si="13"/>
        <v>-0.1920078937038503</v>
      </c>
      <c r="M258" s="7">
        <v>2.4440187159999902</v>
      </c>
      <c r="N258" s="7">
        <v>2.3768670558929399</v>
      </c>
      <c r="O258" s="2">
        <f t="shared" si="14"/>
        <v>-6.7151660107050315E-2</v>
      </c>
      <c r="R258" s="7">
        <v>2.4440187159999902</v>
      </c>
      <c r="S258" s="7">
        <v>2.57439041137695</v>
      </c>
      <c r="T258" s="2">
        <f t="shared" si="15"/>
        <v>0.13037169537695981</v>
      </c>
    </row>
    <row r="259" spans="3:20" x14ac:dyDescent="0.2">
      <c r="C259" s="7">
        <v>4.1686951729999899</v>
      </c>
      <c r="D259" s="7">
        <v>2.4790942668914702</v>
      </c>
      <c r="E259" s="2">
        <f t="shared" si="12"/>
        <v>-1.6896009061085198</v>
      </c>
      <c r="H259" s="7">
        <v>4.1686951729999899</v>
      </c>
      <c r="I259" s="7">
        <v>2.5416634082794101</v>
      </c>
      <c r="J259" s="2">
        <f t="shared" si="13"/>
        <v>-1.6270317647205799</v>
      </c>
      <c r="M259" s="7">
        <v>4.1686951729999899</v>
      </c>
      <c r="N259" s="7">
        <v>2.56536364555358</v>
      </c>
      <c r="O259" s="2">
        <f t="shared" si="14"/>
        <v>-1.6033315274464099</v>
      </c>
      <c r="R259" s="7">
        <v>4.1686951729999899</v>
      </c>
      <c r="S259" s="7">
        <v>2.67635774612426</v>
      </c>
      <c r="T259" s="2">
        <f t="shared" si="15"/>
        <v>-1.4923374268757299</v>
      </c>
    </row>
    <row r="260" spans="3:20" x14ac:dyDescent="0.2">
      <c r="C260" s="7">
        <v>4.1787210699999902</v>
      </c>
      <c r="D260" s="7">
        <v>3.7660226821899401</v>
      </c>
      <c r="E260" s="2">
        <f t="shared" si="12"/>
        <v>-0.41269838781005008</v>
      </c>
      <c r="H260" s="7">
        <v>4.1787210699999902</v>
      </c>
      <c r="I260" s="7">
        <v>3.87339782714843</v>
      </c>
      <c r="J260" s="2">
        <f t="shared" si="13"/>
        <v>-0.30532324285156021</v>
      </c>
      <c r="M260" s="7">
        <v>4.1787210699999902</v>
      </c>
      <c r="N260" s="7">
        <v>3.8001234531402499</v>
      </c>
      <c r="O260" s="2">
        <f t="shared" si="14"/>
        <v>-0.37859761685974025</v>
      </c>
      <c r="R260" s="7">
        <v>4.1787210699999902</v>
      </c>
      <c r="S260" s="7">
        <v>3.7361283302307098</v>
      </c>
      <c r="T260" s="2">
        <f t="shared" si="15"/>
        <v>-0.44259273976928037</v>
      </c>
    </row>
    <row r="261" spans="3:20" x14ac:dyDescent="0.2">
      <c r="C261" s="7">
        <v>2.942160018</v>
      </c>
      <c r="D261" s="7">
        <v>3.7781054973602202</v>
      </c>
      <c r="E261" s="2">
        <f t="shared" si="12"/>
        <v>0.83594547936022012</v>
      </c>
      <c r="H261" s="7">
        <v>2.942160018</v>
      </c>
      <c r="I261" s="7">
        <v>3.8720450401306099</v>
      </c>
      <c r="J261" s="2">
        <f t="shared" si="13"/>
        <v>0.92988502213060986</v>
      </c>
      <c r="M261" s="7">
        <v>2.942160018</v>
      </c>
      <c r="N261" s="7">
        <v>3.9611172676086399</v>
      </c>
      <c r="O261" s="2">
        <f t="shared" si="14"/>
        <v>1.0189572496086399</v>
      </c>
      <c r="R261" s="7">
        <v>2.942160018</v>
      </c>
      <c r="S261" s="7">
        <v>3.9003148078918399</v>
      </c>
      <c r="T261" s="2">
        <f t="shared" si="15"/>
        <v>0.95815478989183989</v>
      </c>
    </row>
    <row r="262" spans="3:20" x14ac:dyDescent="0.2">
      <c r="C262" s="7">
        <v>1.740849485</v>
      </c>
      <c r="D262" s="7">
        <v>2.85310506820678</v>
      </c>
      <c r="E262" s="2">
        <f t="shared" si="12"/>
        <v>1.11225558320678</v>
      </c>
      <c r="H262" s="7">
        <v>1.740849485</v>
      </c>
      <c r="I262" s="7">
        <v>3.03662014007568</v>
      </c>
      <c r="J262" s="2">
        <f t="shared" si="13"/>
        <v>1.29577065507568</v>
      </c>
      <c r="M262" s="7">
        <v>1.740849485</v>
      </c>
      <c r="N262" s="7">
        <v>3.0541005134582502</v>
      </c>
      <c r="O262" s="2">
        <f t="shared" si="14"/>
        <v>1.3132510284582501</v>
      </c>
      <c r="R262" s="7">
        <v>1.740849485</v>
      </c>
      <c r="S262" s="7">
        <v>3.1779518127441402</v>
      </c>
      <c r="T262" s="2">
        <f t="shared" si="15"/>
        <v>1.4371023277441402</v>
      </c>
    </row>
    <row r="263" spans="3:20" x14ac:dyDescent="0.2">
      <c r="C263" s="7">
        <v>1.509097269</v>
      </c>
      <c r="D263" s="7">
        <v>1.9659442901611299</v>
      </c>
      <c r="E263" s="2">
        <f t="shared" si="12"/>
        <v>0.45684702116112996</v>
      </c>
      <c r="H263" s="7">
        <v>1.509097269</v>
      </c>
      <c r="I263" s="7">
        <v>2.0488250255584699</v>
      </c>
      <c r="J263" s="2">
        <f t="shared" si="13"/>
        <v>0.53972775655846994</v>
      </c>
      <c r="M263" s="7">
        <v>1.509097269</v>
      </c>
      <c r="N263" s="7">
        <v>2.1847765445709202</v>
      </c>
      <c r="O263" s="2">
        <f t="shared" si="14"/>
        <v>0.67567927557092022</v>
      </c>
      <c r="R263" s="7">
        <v>1.509097269</v>
      </c>
      <c r="S263" s="7">
        <v>2.4332220554351802</v>
      </c>
      <c r="T263" s="2">
        <f t="shared" si="15"/>
        <v>0.92412478643518026</v>
      </c>
    </row>
    <row r="264" spans="3:20" x14ac:dyDescent="0.2">
      <c r="C264" s="7">
        <v>1.4201317339999999</v>
      </c>
      <c r="D264" s="7">
        <v>1.67613744735717</v>
      </c>
      <c r="E264" s="2">
        <f t="shared" si="12"/>
        <v>0.25600571335717004</v>
      </c>
      <c r="H264" s="7">
        <v>1.4201317339999999</v>
      </c>
      <c r="I264" s="7">
        <v>1.7385104894637999</v>
      </c>
      <c r="J264" s="2">
        <f t="shared" si="13"/>
        <v>0.31837875546380001</v>
      </c>
      <c r="M264" s="7">
        <v>1.4201317339999999</v>
      </c>
      <c r="N264" s="7">
        <v>1.8422603607177701</v>
      </c>
      <c r="O264" s="2">
        <f t="shared" si="14"/>
        <v>0.42212862671777018</v>
      </c>
      <c r="R264" s="7">
        <v>1.4201317339999999</v>
      </c>
      <c r="S264" s="7">
        <v>2.0773360729217498</v>
      </c>
      <c r="T264" s="2">
        <f t="shared" si="15"/>
        <v>0.6572043389217499</v>
      </c>
    </row>
    <row r="265" spans="3:20" x14ac:dyDescent="0.2">
      <c r="C265" s="7">
        <v>1.36121822</v>
      </c>
      <c r="D265" s="7">
        <v>1.5788608789443901</v>
      </c>
      <c r="E265" s="2">
        <f t="shared" si="12"/>
        <v>0.21764265894439005</v>
      </c>
      <c r="H265" s="7">
        <v>1.36121822</v>
      </c>
      <c r="I265" s="7">
        <v>1.58737015724182</v>
      </c>
      <c r="J265" s="2">
        <f t="shared" si="13"/>
        <v>0.22615193724181992</v>
      </c>
      <c r="M265" s="7">
        <v>1.36121822</v>
      </c>
      <c r="N265" s="7">
        <v>1.70750200748443</v>
      </c>
      <c r="O265" s="2">
        <f t="shared" si="14"/>
        <v>0.34628378748443001</v>
      </c>
      <c r="R265" s="7">
        <v>1.36121822</v>
      </c>
      <c r="S265" s="7">
        <v>1.9324345588684</v>
      </c>
      <c r="T265" s="2">
        <f t="shared" si="15"/>
        <v>0.57121633886839995</v>
      </c>
    </row>
    <row r="266" spans="3:20" x14ac:dyDescent="0.2">
      <c r="C266" s="7">
        <v>1.3530936</v>
      </c>
      <c r="D266" s="7">
        <v>1.5076556205749501</v>
      </c>
      <c r="E266" s="2">
        <f t="shared" si="12"/>
        <v>0.15456202057495005</v>
      </c>
      <c r="H266" s="7">
        <v>1.3530936</v>
      </c>
      <c r="I266" s="7">
        <v>1.48274993896484</v>
      </c>
      <c r="J266" s="2">
        <f t="shared" si="13"/>
        <v>0.12965633896483997</v>
      </c>
      <c r="M266" s="7">
        <v>1.3530936</v>
      </c>
      <c r="N266" s="7">
        <v>1.6086661815643299</v>
      </c>
      <c r="O266" s="2">
        <f t="shared" si="14"/>
        <v>0.25557258156432994</v>
      </c>
      <c r="R266" s="7">
        <v>1.3530936</v>
      </c>
      <c r="S266" s="7">
        <v>1.8210289478302</v>
      </c>
      <c r="T266" s="2">
        <f t="shared" si="15"/>
        <v>0.46793534783019997</v>
      </c>
    </row>
    <row r="267" spans="3:20" x14ac:dyDescent="0.2">
      <c r="C267" s="7">
        <v>1.302043657</v>
      </c>
      <c r="D267" s="7">
        <v>1.47873723506927</v>
      </c>
      <c r="E267" s="2">
        <f t="shared" ref="E267:E330" si="16">D267-C267</f>
        <v>0.17669357806927</v>
      </c>
      <c r="H267" s="7">
        <v>1.302043657</v>
      </c>
      <c r="I267" s="7">
        <v>1.44941890239715</v>
      </c>
      <c r="J267" s="2">
        <f t="shared" ref="J267:J330" si="17">I267-H267</f>
        <v>0.14737524539714997</v>
      </c>
      <c r="M267" s="7">
        <v>1.302043657</v>
      </c>
      <c r="N267" s="7">
        <v>1.5445138216018599</v>
      </c>
      <c r="O267" s="2">
        <f t="shared" ref="O267:O330" si="18">N267-M267</f>
        <v>0.24247016460185988</v>
      </c>
      <c r="R267" s="7">
        <v>1.302043657</v>
      </c>
      <c r="S267" s="7">
        <v>1.73357582092285</v>
      </c>
      <c r="T267" s="2">
        <f t="shared" ref="T267:T330" si="19">S267-R267</f>
        <v>0.43153216392284999</v>
      </c>
    </row>
    <row r="268" spans="3:20" x14ac:dyDescent="0.2">
      <c r="C268" s="7">
        <v>1.3678016559999899</v>
      </c>
      <c r="D268" s="7">
        <v>1.4171174764633101</v>
      </c>
      <c r="E268" s="2">
        <f t="shared" si="16"/>
        <v>4.931582046332017E-2</v>
      </c>
      <c r="H268" s="7">
        <v>1.3678016559999899</v>
      </c>
      <c r="I268" s="7">
        <v>1.37276411056518</v>
      </c>
      <c r="J268" s="2">
        <f t="shared" si="17"/>
        <v>4.9624545651900664E-3</v>
      </c>
      <c r="M268" s="7">
        <v>1.3678016559999899</v>
      </c>
      <c r="N268" s="7">
        <v>1.45403468608856</v>
      </c>
      <c r="O268" s="2">
        <f t="shared" si="18"/>
        <v>8.6233030088570084E-2</v>
      </c>
      <c r="R268" s="7">
        <v>1.3678016559999899</v>
      </c>
      <c r="S268" s="7">
        <v>1.6212700605392401</v>
      </c>
      <c r="T268" s="2">
        <f t="shared" si="19"/>
        <v>0.25346840453925013</v>
      </c>
    </row>
    <row r="269" spans="3:20" x14ac:dyDescent="0.2">
      <c r="C269" s="7">
        <v>1.636668333</v>
      </c>
      <c r="D269" s="7">
        <v>1.4452387094497601</v>
      </c>
      <c r="E269" s="2">
        <f t="shared" si="16"/>
        <v>-0.19142962355023996</v>
      </c>
      <c r="H269" s="7">
        <v>1.636668333</v>
      </c>
      <c r="I269" s="7">
        <v>1.40940701961517</v>
      </c>
      <c r="J269" s="2">
        <f t="shared" si="17"/>
        <v>-0.22726131338483002</v>
      </c>
      <c r="M269" s="7">
        <v>1.636668333</v>
      </c>
      <c r="N269" s="7">
        <v>1.43995702266693</v>
      </c>
      <c r="O269" s="2">
        <f t="shared" si="18"/>
        <v>-0.19671131033306999</v>
      </c>
      <c r="R269" s="7">
        <v>1.636668333</v>
      </c>
      <c r="S269" s="7">
        <v>1.57291495800018</v>
      </c>
      <c r="T269" s="2">
        <f t="shared" si="19"/>
        <v>-6.3753374999820034E-2</v>
      </c>
    </row>
    <row r="270" spans="3:20" x14ac:dyDescent="0.2">
      <c r="C270" s="7">
        <v>1.3849394819999901</v>
      </c>
      <c r="D270" s="7">
        <v>1.5872062444686801</v>
      </c>
      <c r="E270" s="2">
        <f t="shared" si="16"/>
        <v>0.20226676246869002</v>
      </c>
      <c r="H270" s="7">
        <v>1.3849394819999901</v>
      </c>
      <c r="I270" s="7">
        <v>1.5605485439300499</v>
      </c>
      <c r="J270" s="2">
        <f t="shared" si="17"/>
        <v>0.17560906193005987</v>
      </c>
      <c r="M270" s="7">
        <v>1.3849394819999901</v>
      </c>
      <c r="N270" s="7">
        <v>1.5728331804275499</v>
      </c>
      <c r="O270" s="2">
        <f t="shared" si="18"/>
        <v>0.18789369842755987</v>
      </c>
      <c r="R270" s="7">
        <v>1.3849394819999901</v>
      </c>
      <c r="S270" s="7">
        <v>1.66684830188751</v>
      </c>
      <c r="T270" s="2">
        <f t="shared" si="19"/>
        <v>0.28190881988751992</v>
      </c>
    </row>
    <row r="271" spans="3:20" x14ac:dyDescent="0.2">
      <c r="C271" s="7">
        <v>1.5006063409999899</v>
      </c>
      <c r="D271" s="7">
        <v>1.42777454853057</v>
      </c>
      <c r="E271" s="2">
        <f t="shared" si="16"/>
        <v>-7.2831792469419954E-2</v>
      </c>
      <c r="H271" s="7">
        <v>1.5006063409999899</v>
      </c>
      <c r="I271" s="7">
        <v>1.3431268930435101</v>
      </c>
      <c r="J271" s="2">
        <f t="shared" si="17"/>
        <v>-0.15747944795647983</v>
      </c>
      <c r="M271" s="7">
        <v>1.5006063409999899</v>
      </c>
      <c r="N271" s="7">
        <v>1.43054187297821</v>
      </c>
      <c r="O271" s="2">
        <f t="shared" si="18"/>
        <v>-7.0064468021779902E-2</v>
      </c>
      <c r="R271" s="7">
        <v>1.5006063409999899</v>
      </c>
      <c r="S271" s="7">
        <v>1.50052118301391</v>
      </c>
      <c r="T271" s="2">
        <f t="shared" si="19"/>
        <v>-8.5157986079886783E-5</v>
      </c>
    </row>
    <row r="272" spans="3:20" x14ac:dyDescent="0.2">
      <c r="C272" s="7">
        <v>1.303930362</v>
      </c>
      <c r="D272" s="7">
        <v>1.4857980012893599</v>
      </c>
      <c r="E272" s="2">
        <f t="shared" si="16"/>
        <v>0.18186763928935989</v>
      </c>
      <c r="H272" s="7">
        <v>1.303930362</v>
      </c>
      <c r="I272" s="7">
        <v>1.4421039819717401</v>
      </c>
      <c r="J272" s="2">
        <f t="shared" si="17"/>
        <v>0.13817361997174005</v>
      </c>
      <c r="M272" s="7">
        <v>1.303930362</v>
      </c>
      <c r="N272" s="7">
        <v>1.4525017738342201</v>
      </c>
      <c r="O272" s="2">
        <f t="shared" si="18"/>
        <v>0.14857141183422007</v>
      </c>
      <c r="R272" s="7">
        <v>1.303930362</v>
      </c>
      <c r="S272" s="7">
        <v>1.49096190929412</v>
      </c>
      <c r="T272" s="2">
        <f t="shared" si="19"/>
        <v>0.18703154729411997</v>
      </c>
    </row>
    <row r="273" spans="3:20" x14ac:dyDescent="0.2">
      <c r="C273" s="7">
        <v>2.5490104009999901</v>
      </c>
      <c r="D273" s="7">
        <v>1.3439648151397701</v>
      </c>
      <c r="E273" s="2">
        <f t="shared" si="16"/>
        <v>-1.20504558586022</v>
      </c>
      <c r="H273" s="7">
        <v>2.5490104009999901</v>
      </c>
      <c r="I273" s="7">
        <v>1.27256178855895</v>
      </c>
      <c r="J273" s="2">
        <f t="shared" si="17"/>
        <v>-1.2764486124410401</v>
      </c>
      <c r="M273" s="7">
        <v>2.5490104009999901</v>
      </c>
      <c r="N273" s="7">
        <v>1.31742191314697</v>
      </c>
      <c r="O273" s="2">
        <f t="shared" si="18"/>
        <v>-1.2315884878530201</v>
      </c>
      <c r="R273" s="7">
        <v>2.5490104009999901</v>
      </c>
      <c r="S273" s="7">
        <v>1.3535554409027</v>
      </c>
      <c r="T273" s="2">
        <f t="shared" si="19"/>
        <v>-1.1954549600972901</v>
      </c>
    </row>
    <row r="274" spans="3:20" x14ac:dyDescent="0.2">
      <c r="C274" s="7">
        <v>3.334947401</v>
      </c>
      <c r="D274" s="7">
        <v>2.1044068336486799</v>
      </c>
      <c r="E274" s="2">
        <f t="shared" si="16"/>
        <v>-1.2305405673513201</v>
      </c>
      <c r="H274" s="7">
        <v>3.334947401</v>
      </c>
      <c r="I274" s="7">
        <v>2.0265588760375901</v>
      </c>
      <c r="J274" s="2">
        <f t="shared" si="17"/>
        <v>-1.3083885249624099</v>
      </c>
      <c r="M274" s="7">
        <v>3.334947401</v>
      </c>
      <c r="N274" s="7">
        <v>2.0795445442199698</v>
      </c>
      <c r="O274" s="2">
        <f t="shared" si="18"/>
        <v>-1.2554028567800302</v>
      </c>
      <c r="R274" s="7">
        <v>3.334947401</v>
      </c>
      <c r="S274" s="7">
        <v>1.9595371484756401</v>
      </c>
      <c r="T274" s="2">
        <f t="shared" si="19"/>
        <v>-1.3754102525243599</v>
      </c>
    </row>
    <row r="275" spans="3:20" x14ac:dyDescent="0.2">
      <c r="C275" s="7">
        <v>3.19305309499999</v>
      </c>
      <c r="D275" s="7">
        <v>2.81293272972106</v>
      </c>
      <c r="E275" s="2">
        <f t="shared" si="16"/>
        <v>-0.38012036527893001</v>
      </c>
      <c r="H275" s="7">
        <v>3.19305309499999</v>
      </c>
      <c r="I275" s="7">
        <v>2.7461681365966699</v>
      </c>
      <c r="J275" s="2">
        <f t="shared" si="17"/>
        <v>-0.4468849584033201</v>
      </c>
      <c r="M275" s="7">
        <v>3.19305309499999</v>
      </c>
      <c r="N275" s="7">
        <v>2.8455851078033398</v>
      </c>
      <c r="O275" s="2">
        <f t="shared" si="18"/>
        <v>-0.34746798719665017</v>
      </c>
      <c r="R275" s="7">
        <v>3.19305309499999</v>
      </c>
      <c r="S275" s="7">
        <v>2.6268861293792698</v>
      </c>
      <c r="T275" s="2">
        <f t="shared" si="19"/>
        <v>-0.56616696562072022</v>
      </c>
    </row>
    <row r="276" spans="3:20" x14ac:dyDescent="0.2">
      <c r="C276" s="7">
        <v>2.698110931</v>
      </c>
      <c r="D276" s="7">
        <v>2.8005056381225502</v>
      </c>
      <c r="E276" s="2">
        <f t="shared" si="16"/>
        <v>0.10239470712255017</v>
      </c>
      <c r="H276" s="7">
        <v>2.698110931</v>
      </c>
      <c r="I276" s="7">
        <v>2.69575572013854</v>
      </c>
      <c r="J276" s="2">
        <f t="shared" si="17"/>
        <v>-2.3552108614599554E-3</v>
      </c>
      <c r="M276" s="7">
        <v>2.698110931</v>
      </c>
      <c r="N276" s="7">
        <v>2.9367816448211599</v>
      </c>
      <c r="O276" s="2">
        <f t="shared" si="18"/>
        <v>0.2386707138211599</v>
      </c>
      <c r="R276" s="7">
        <v>2.698110931</v>
      </c>
      <c r="S276" s="7">
        <v>2.7586669921875</v>
      </c>
      <c r="T276" s="2">
        <f t="shared" si="19"/>
        <v>6.055606118750001E-2</v>
      </c>
    </row>
    <row r="277" spans="3:20" x14ac:dyDescent="0.2">
      <c r="C277" s="7">
        <v>1.8827408800000001</v>
      </c>
      <c r="D277" s="7">
        <v>2.41850280761718</v>
      </c>
      <c r="E277" s="2">
        <f t="shared" si="16"/>
        <v>0.53576192761717989</v>
      </c>
      <c r="H277" s="7">
        <v>1.8827408800000001</v>
      </c>
      <c r="I277" s="7">
        <v>2.37324595451354</v>
      </c>
      <c r="J277" s="2">
        <f t="shared" si="17"/>
        <v>0.49050507451353997</v>
      </c>
      <c r="M277" s="7">
        <v>1.8827408800000001</v>
      </c>
      <c r="N277" s="7">
        <v>2.5967707633972101</v>
      </c>
      <c r="O277" s="2">
        <f t="shared" si="18"/>
        <v>0.71402988339721007</v>
      </c>
      <c r="R277" s="7">
        <v>1.8827408800000001</v>
      </c>
      <c r="S277" s="7">
        <v>2.5192236900329501</v>
      </c>
      <c r="T277" s="2">
        <f t="shared" si="19"/>
        <v>0.63648281003295004</v>
      </c>
    </row>
    <row r="278" spans="3:20" x14ac:dyDescent="0.2">
      <c r="C278" s="7">
        <v>3.1839612480000001</v>
      </c>
      <c r="D278" s="7">
        <v>1.81057476997375</v>
      </c>
      <c r="E278" s="2">
        <f t="shared" si="16"/>
        <v>-1.3733864780262501</v>
      </c>
      <c r="H278" s="7">
        <v>3.1839612480000001</v>
      </c>
      <c r="I278" s="7">
        <v>1.7542310953140201</v>
      </c>
      <c r="J278" s="2">
        <f t="shared" si="17"/>
        <v>-1.42973015268598</v>
      </c>
      <c r="M278" s="7">
        <v>3.1839612480000001</v>
      </c>
      <c r="N278" s="7">
        <v>1.9893426895141599</v>
      </c>
      <c r="O278" s="2">
        <f t="shared" si="18"/>
        <v>-1.1946185584858402</v>
      </c>
      <c r="R278" s="7">
        <v>3.1839612480000001</v>
      </c>
      <c r="S278" s="7">
        <v>2.0618720054626398</v>
      </c>
      <c r="T278" s="2">
        <f t="shared" si="19"/>
        <v>-1.1220892425373603</v>
      </c>
    </row>
    <row r="279" spans="3:20" x14ac:dyDescent="0.2">
      <c r="C279" s="7">
        <v>3.0788281289999899</v>
      </c>
      <c r="D279" s="7">
        <v>2.82054114341735</v>
      </c>
      <c r="E279" s="2">
        <f t="shared" si="16"/>
        <v>-0.25828698558263996</v>
      </c>
      <c r="H279" s="7">
        <v>3.0788281289999899</v>
      </c>
      <c r="I279" s="7">
        <v>2.8317914009094198</v>
      </c>
      <c r="J279" s="2">
        <f t="shared" si="17"/>
        <v>-0.24703672809057009</v>
      </c>
      <c r="M279" s="7">
        <v>3.0788281289999899</v>
      </c>
      <c r="N279" s="7">
        <v>2.83383965492248</v>
      </c>
      <c r="O279" s="2">
        <f t="shared" si="18"/>
        <v>-0.2449884740775099</v>
      </c>
      <c r="R279" s="7">
        <v>3.0788281289999899</v>
      </c>
      <c r="S279" s="7">
        <v>2.7373030185699401</v>
      </c>
      <c r="T279" s="2">
        <f t="shared" si="19"/>
        <v>-0.34152511043004985</v>
      </c>
    </row>
    <row r="280" spans="3:20" x14ac:dyDescent="0.2">
      <c r="C280" s="7">
        <v>3.14259762199999</v>
      </c>
      <c r="D280" s="7">
        <v>2.80791044235229</v>
      </c>
      <c r="E280" s="2">
        <f t="shared" si="16"/>
        <v>-0.33468717964770001</v>
      </c>
      <c r="H280" s="7">
        <v>3.14259762199999</v>
      </c>
      <c r="I280" s="7">
        <v>2.8074142932891801</v>
      </c>
      <c r="J280" s="2">
        <f t="shared" si="17"/>
        <v>-0.33518332871080991</v>
      </c>
      <c r="M280" s="7">
        <v>3.14259762199999</v>
      </c>
      <c r="N280" s="7">
        <v>2.9696595668792698</v>
      </c>
      <c r="O280" s="2">
        <f t="shared" si="18"/>
        <v>-0.17293805512072025</v>
      </c>
      <c r="R280" s="7">
        <v>3.14259762199999</v>
      </c>
      <c r="S280" s="7">
        <v>2.8624241352081201</v>
      </c>
      <c r="T280" s="2">
        <f t="shared" si="19"/>
        <v>-0.28017348679186993</v>
      </c>
    </row>
    <row r="281" spans="3:20" x14ac:dyDescent="0.2">
      <c r="C281" s="7">
        <v>3.26047996199999</v>
      </c>
      <c r="D281" s="7">
        <v>2.8689653873443599</v>
      </c>
      <c r="E281" s="2">
        <f t="shared" si="16"/>
        <v>-0.39151457465563011</v>
      </c>
      <c r="H281" s="7">
        <v>3.26047996199999</v>
      </c>
      <c r="I281" s="7">
        <v>2.8531217575073198</v>
      </c>
      <c r="J281" s="2">
        <f t="shared" si="17"/>
        <v>-0.40735820449267024</v>
      </c>
      <c r="M281" s="7">
        <v>3.26047996199999</v>
      </c>
      <c r="N281" s="7">
        <v>3.0309090614318799</v>
      </c>
      <c r="O281" s="2">
        <f t="shared" si="18"/>
        <v>-0.22957090056811014</v>
      </c>
      <c r="R281" s="7">
        <v>3.26047996199999</v>
      </c>
      <c r="S281" s="7">
        <v>2.94434595108032</v>
      </c>
      <c r="T281" s="2">
        <f t="shared" si="19"/>
        <v>-0.31613401091966997</v>
      </c>
    </row>
    <row r="282" spans="3:20" x14ac:dyDescent="0.2">
      <c r="C282" s="7">
        <v>3.2015354589999898</v>
      </c>
      <c r="D282" s="7">
        <v>2.9578332901000901</v>
      </c>
      <c r="E282" s="2">
        <f t="shared" si="16"/>
        <v>-0.24370216889989971</v>
      </c>
      <c r="H282" s="7">
        <v>3.2015354589999898</v>
      </c>
      <c r="I282" s="7">
        <v>2.9386303424835201</v>
      </c>
      <c r="J282" s="2">
        <f t="shared" si="17"/>
        <v>-0.26290511651646975</v>
      </c>
      <c r="M282" s="7">
        <v>3.2015354589999898</v>
      </c>
      <c r="N282" s="7">
        <v>3.1224176883697501</v>
      </c>
      <c r="O282" s="2">
        <f t="shared" si="18"/>
        <v>-7.9117770630239725E-2</v>
      </c>
      <c r="R282" s="7">
        <v>3.2015354589999898</v>
      </c>
      <c r="S282" s="7">
        <v>3.0527653694152801</v>
      </c>
      <c r="T282" s="2">
        <f t="shared" si="19"/>
        <v>-0.14877008958470972</v>
      </c>
    </row>
    <row r="283" spans="3:20" x14ac:dyDescent="0.2">
      <c r="C283" s="7">
        <v>3.11772007399999</v>
      </c>
      <c r="D283" s="7">
        <v>2.9192917346954301</v>
      </c>
      <c r="E283" s="2">
        <f t="shared" si="16"/>
        <v>-0.19842833930455983</v>
      </c>
      <c r="H283" s="7">
        <v>3.11772007399999</v>
      </c>
      <c r="I283" s="7">
        <v>2.87651371955871</v>
      </c>
      <c r="J283" s="2">
        <f t="shared" si="17"/>
        <v>-0.24120635444127991</v>
      </c>
      <c r="M283" s="7">
        <v>3.11772007399999</v>
      </c>
      <c r="N283" s="7">
        <v>3.0978248119354199</v>
      </c>
      <c r="O283" s="2">
        <f t="shared" si="18"/>
        <v>-1.9895262064570041E-2</v>
      </c>
      <c r="R283" s="7">
        <v>3.11772007399999</v>
      </c>
      <c r="S283" s="7">
        <v>3.0490813255310001</v>
      </c>
      <c r="T283" s="2">
        <f t="shared" si="19"/>
        <v>-6.8638748468989874E-2</v>
      </c>
    </row>
    <row r="284" spans="3:20" x14ac:dyDescent="0.2">
      <c r="C284" s="7">
        <v>1.316113088</v>
      </c>
      <c r="D284" s="7">
        <v>2.8624389171600302</v>
      </c>
      <c r="E284" s="2">
        <f t="shared" si="16"/>
        <v>1.5463258291600301</v>
      </c>
      <c r="H284" s="7">
        <v>1.316113088</v>
      </c>
      <c r="I284" s="7">
        <v>2.8118965625762899</v>
      </c>
      <c r="J284" s="2">
        <f t="shared" si="17"/>
        <v>1.4957834745762899</v>
      </c>
      <c r="M284" s="7">
        <v>1.316113088</v>
      </c>
      <c r="N284" s="7">
        <v>3.03154325485229</v>
      </c>
      <c r="O284" s="2">
        <f t="shared" si="18"/>
        <v>1.71543016685229</v>
      </c>
      <c r="R284" s="7">
        <v>1.316113088</v>
      </c>
      <c r="S284" s="7">
        <v>3.01876473426818</v>
      </c>
      <c r="T284" s="2">
        <f t="shared" si="19"/>
        <v>1.70265164626818</v>
      </c>
    </row>
    <row r="285" spans="3:20" x14ac:dyDescent="0.2">
      <c r="C285" s="7">
        <v>2.1304267239999901</v>
      </c>
      <c r="D285" s="7">
        <v>1.6245696544647199</v>
      </c>
      <c r="E285" s="2">
        <f t="shared" si="16"/>
        <v>-0.50585706953527021</v>
      </c>
      <c r="H285" s="7">
        <v>2.1304267239999901</v>
      </c>
      <c r="I285" s="7">
        <v>1.46667397022247</v>
      </c>
      <c r="J285" s="2">
        <f t="shared" si="17"/>
        <v>-0.66375275377752008</v>
      </c>
      <c r="M285" s="7">
        <v>2.1304267239999901</v>
      </c>
      <c r="N285" s="7">
        <v>1.93733298778533</v>
      </c>
      <c r="O285" s="2">
        <f t="shared" si="18"/>
        <v>-0.19309373621466008</v>
      </c>
      <c r="R285" s="7">
        <v>2.1304267239999901</v>
      </c>
      <c r="S285" s="7">
        <v>2.2176938056945801</v>
      </c>
      <c r="T285" s="2">
        <f t="shared" si="19"/>
        <v>8.7267081694589965E-2</v>
      </c>
    </row>
    <row r="286" spans="3:20" x14ac:dyDescent="0.2">
      <c r="C286" s="7">
        <v>1.345841861</v>
      </c>
      <c r="D286" s="7">
        <v>2.0969882011413499</v>
      </c>
      <c r="E286" s="2">
        <f t="shared" si="16"/>
        <v>0.75114634014134984</v>
      </c>
      <c r="H286" s="7">
        <v>1.345841861</v>
      </c>
      <c r="I286" s="7">
        <v>2.1211450099945002</v>
      </c>
      <c r="J286" s="2">
        <f t="shared" si="17"/>
        <v>0.77530314899450015</v>
      </c>
      <c r="M286" s="7">
        <v>1.345841861</v>
      </c>
      <c r="N286" s="7">
        <v>2.21007108688354</v>
      </c>
      <c r="O286" s="2">
        <f t="shared" si="18"/>
        <v>0.86422922588354001</v>
      </c>
      <c r="R286" s="7">
        <v>1.345841861</v>
      </c>
      <c r="S286" s="7">
        <v>2.34603643417358</v>
      </c>
      <c r="T286" s="2">
        <f t="shared" si="19"/>
        <v>1.00019457317358</v>
      </c>
    </row>
    <row r="287" spans="3:20" x14ac:dyDescent="0.2">
      <c r="C287" s="7">
        <v>1.08729626999999</v>
      </c>
      <c r="D287" s="7">
        <v>1.5239112377166699</v>
      </c>
      <c r="E287" s="2">
        <f t="shared" si="16"/>
        <v>0.43661496771667996</v>
      </c>
      <c r="H287" s="7">
        <v>1.08729626999999</v>
      </c>
      <c r="I287" s="7">
        <v>1.65298795700073</v>
      </c>
      <c r="J287" s="2">
        <f t="shared" si="17"/>
        <v>0.56569168700074002</v>
      </c>
      <c r="M287" s="7">
        <v>1.08729626999999</v>
      </c>
      <c r="N287" s="7">
        <v>1.75809025764465</v>
      </c>
      <c r="O287" s="2">
        <f t="shared" si="18"/>
        <v>0.67079398764466003</v>
      </c>
      <c r="R287" s="7">
        <v>1.08729626999999</v>
      </c>
      <c r="S287" s="7">
        <v>1.9075242280960001</v>
      </c>
      <c r="T287" s="2">
        <f t="shared" si="19"/>
        <v>0.82022795809601012</v>
      </c>
    </row>
    <row r="288" spans="3:20" x14ac:dyDescent="0.2">
      <c r="C288" s="7">
        <v>1.1777625270000001</v>
      </c>
      <c r="D288" s="7">
        <v>1.25680840015411</v>
      </c>
      <c r="E288" s="2">
        <f t="shared" si="16"/>
        <v>7.9045873154109936E-2</v>
      </c>
      <c r="H288" s="7">
        <v>1.1777625270000001</v>
      </c>
      <c r="I288" s="7">
        <v>1.3113310337066599</v>
      </c>
      <c r="J288" s="2">
        <f t="shared" si="17"/>
        <v>0.13356850670665987</v>
      </c>
      <c r="M288" s="7">
        <v>1.1777625270000001</v>
      </c>
      <c r="N288" s="7">
        <v>1.4386633634567201</v>
      </c>
      <c r="O288" s="2">
        <f t="shared" si="18"/>
        <v>0.26090083645672002</v>
      </c>
      <c r="R288" s="7">
        <v>1.1777625270000001</v>
      </c>
      <c r="S288" s="7">
        <v>1.6003295183181701</v>
      </c>
      <c r="T288" s="2">
        <f t="shared" si="19"/>
        <v>0.42256699131816999</v>
      </c>
    </row>
    <row r="289" spans="3:20" x14ac:dyDescent="0.2">
      <c r="C289" s="7">
        <v>1.0720348500000001</v>
      </c>
      <c r="D289" s="7">
        <v>1.30161809921264</v>
      </c>
      <c r="E289" s="2">
        <f t="shared" si="16"/>
        <v>0.22958324921263995</v>
      </c>
      <c r="H289" s="7">
        <v>1.0720348500000001</v>
      </c>
      <c r="I289" s="7">
        <v>1.30631458759307</v>
      </c>
      <c r="J289" s="2">
        <f t="shared" si="17"/>
        <v>0.23427973759306986</v>
      </c>
      <c r="M289" s="7">
        <v>1.0720348500000001</v>
      </c>
      <c r="N289" s="7">
        <v>1.3847961425781199</v>
      </c>
      <c r="O289" s="2">
        <f t="shared" si="18"/>
        <v>0.3127612925781198</v>
      </c>
      <c r="R289" s="7">
        <v>1.0720348500000001</v>
      </c>
      <c r="S289" s="7">
        <v>1.5334243774414</v>
      </c>
      <c r="T289" s="2">
        <f t="shared" si="19"/>
        <v>0.46138952744139994</v>
      </c>
    </row>
    <row r="290" spans="3:20" x14ac:dyDescent="0.2">
      <c r="C290" s="7">
        <v>1.2459880889999999</v>
      </c>
      <c r="D290" s="7">
        <v>1.2083606719970701</v>
      </c>
      <c r="E290" s="2">
        <f t="shared" si="16"/>
        <v>-3.7627417002929819E-2</v>
      </c>
      <c r="H290" s="7">
        <v>1.2459880889999999</v>
      </c>
      <c r="I290" s="7">
        <v>1.16213726997375</v>
      </c>
      <c r="J290" s="2">
        <f t="shared" si="17"/>
        <v>-8.3850819026249912E-2</v>
      </c>
      <c r="M290" s="7">
        <v>1.2459880889999999</v>
      </c>
      <c r="N290" s="7">
        <v>1.27411448955535</v>
      </c>
      <c r="O290" s="2">
        <f t="shared" si="18"/>
        <v>2.8126400555350095E-2</v>
      </c>
      <c r="R290" s="7">
        <v>1.2459880889999999</v>
      </c>
      <c r="S290" s="7">
        <v>1.40829181671142</v>
      </c>
      <c r="T290" s="2">
        <f t="shared" si="19"/>
        <v>0.1623037277114201</v>
      </c>
    </row>
    <row r="291" spans="3:20" x14ac:dyDescent="0.2">
      <c r="C291" s="7">
        <v>1.15133044799999</v>
      </c>
      <c r="D291" s="7">
        <v>1.3040568828582699</v>
      </c>
      <c r="E291" s="2">
        <f t="shared" si="16"/>
        <v>0.15272643485827997</v>
      </c>
      <c r="H291" s="7">
        <v>1.15133044799999</v>
      </c>
      <c r="I291" s="7">
        <v>1.2506414651870701</v>
      </c>
      <c r="J291" s="2">
        <f t="shared" si="17"/>
        <v>9.9311017187080131E-2</v>
      </c>
      <c r="M291" s="7">
        <v>1.15133044799999</v>
      </c>
      <c r="N291" s="7">
        <v>1.31526398658752</v>
      </c>
      <c r="O291" s="2">
        <f t="shared" si="18"/>
        <v>0.16393353858753001</v>
      </c>
      <c r="R291" s="7">
        <v>1.15133044799999</v>
      </c>
      <c r="S291" s="7">
        <v>1.4220058917999201</v>
      </c>
      <c r="T291" s="2">
        <f t="shared" si="19"/>
        <v>0.27067544379993014</v>
      </c>
    </row>
    <row r="292" spans="3:20" x14ac:dyDescent="0.2">
      <c r="C292" s="7">
        <v>1.0547499659999899</v>
      </c>
      <c r="D292" s="7">
        <v>1.2370134592056199</v>
      </c>
      <c r="E292" s="2">
        <f t="shared" si="16"/>
        <v>0.18226349320562996</v>
      </c>
      <c r="H292" s="7">
        <v>1.0547499659999899</v>
      </c>
      <c r="I292" s="7">
        <v>1.1531796455383301</v>
      </c>
      <c r="J292" s="2">
        <f t="shared" si="17"/>
        <v>9.8429679538340142E-2</v>
      </c>
      <c r="M292" s="7">
        <v>1.0547499659999899</v>
      </c>
      <c r="N292" s="7">
        <v>1.2433625459671001</v>
      </c>
      <c r="O292" s="2">
        <f t="shared" si="18"/>
        <v>0.18861257996711012</v>
      </c>
      <c r="R292" s="7">
        <v>1.0547499659999899</v>
      </c>
      <c r="S292" s="7">
        <v>1.32474076747894</v>
      </c>
      <c r="T292" s="2">
        <f t="shared" si="19"/>
        <v>0.26999080147895005</v>
      </c>
    </row>
    <row r="293" spans="3:20" x14ac:dyDescent="0.2">
      <c r="C293" s="7">
        <v>1.38894047899999</v>
      </c>
      <c r="D293" s="7">
        <v>1.1498986482620199</v>
      </c>
      <c r="E293" s="2">
        <f t="shared" si="16"/>
        <v>-0.23904183073797003</v>
      </c>
      <c r="H293" s="7">
        <v>1.38894047899999</v>
      </c>
      <c r="I293" s="7">
        <v>1.0762753486633301</v>
      </c>
      <c r="J293" s="2">
        <f t="shared" si="17"/>
        <v>-0.31266513033665988</v>
      </c>
      <c r="M293" s="7">
        <v>1.38894047899999</v>
      </c>
      <c r="N293" s="7">
        <v>1.1357772350311199</v>
      </c>
      <c r="O293" s="2">
        <f t="shared" si="18"/>
        <v>-0.25316324396887002</v>
      </c>
      <c r="R293" s="7">
        <v>1.38894047899999</v>
      </c>
      <c r="S293" s="7">
        <v>1.2090914249420099</v>
      </c>
      <c r="T293" s="2">
        <f t="shared" si="19"/>
        <v>-0.17984905405798002</v>
      </c>
    </row>
    <row r="294" spans="3:20" x14ac:dyDescent="0.2">
      <c r="C294" s="7">
        <v>1.2118070299999899</v>
      </c>
      <c r="D294" s="7">
        <v>1.3029549121856601</v>
      </c>
      <c r="E294" s="2">
        <f t="shared" si="16"/>
        <v>9.1147882185670159E-2</v>
      </c>
      <c r="H294" s="7">
        <v>1.2118070299999899</v>
      </c>
      <c r="I294" s="7">
        <v>1.2467445135116499</v>
      </c>
      <c r="J294" s="2">
        <f t="shared" si="17"/>
        <v>3.4937483511660039E-2</v>
      </c>
      <c r="M294" s="7">
        <v>1.2118070299999899</v>
      </c>
      <c r="N294" s="7">
        <v>1.2800748348236</v>
      </c>
      <c r="O294" s="2">
        <f t="shared" si="18"/>
        <v>6.8267804823610057E-2</v>
      </c>
      <c r="R294" s="7">
        <v>1.2118070299999899</v>
      </c>
      <c r="S294" s="7">
        <v>1.32386398315429</v>
      </c>
      <c r="T294" s="2">
        <f t="shared" si="19"/>
        <v>0.11205695315430009</v>
      </c>
    </row>
    <row r="295" spans="3:20" x14ac:dyDescent="0.2">
      <c r="C295" s="7">
        <v>1.6306336930000001</v>
      </c>
      <c r="D295" s="7">
        <v>1.23917031288146</v>
      </c>
      <c r="E295" s="2">
        <f t="shared" si="16"/>
        <v>-0.39146338011854009</v>
      </c>
      <c r="H295" s="7">
        <v>1.6306336930000001</v>
      </c>
      <c r="I295" s="7">
        <v>1.1426541805267301</v>
      </c>
      <c r="J295" s="2">
        <f t="shared" si="17"/>
        <v>-0.48797951247326998</v>
      </c>
      <c r="M295" s="7">
        <v>1.6306336930000001</v>
      </c>
      <c r="N295" s="7">
        <v>1.2151170969009299</v>
      </c>
      <c r="O295" s="2">
        <f t="shared" si="18"/>
        <v>-0.4155165960990701</v>
      </c>
      <c r="R295" s="7">
        <v>1.6306336930000001</v>
      </c>
      <c r="S295" s="7">
        <v>1.2328734397888099</v>
      </c>
      <c r="T295" s="2">
        <f t="shared" si="19"/>
        <v>-0.39776025321119013</v>
      </c>
    </row>
    <row r="296" spans="3:20" x14ac:dyDescent="0.2">
      <c r="C296" s="7">
        <v>1.20200457299999</v>
      </c>
      <c r="D296" s="7">
        <v>1.44273793697357</v>
      </c>
      <c r="E296" s="2">
        <f t="shared" si="16"/>
        <v>0.24073336397358003</v>
      </c>
      <c r="H296" s="7">
        <v>1.20200457299999</v>
      </c>
      <c r="I296" s="7">
        <v>1.3643594980239799</v>
      </c>
      <c r="J296" s="2">
        <f t="shared" si="17"/>
        <v>0.16235492502398996</v>
      </c>
      <c r="M296" s="7">
        <v>1.20200457299999</v>
      </c>
      <c r="N296" s="7">
        <v>1.4279750585555999</v>
      </c>
      <c r="O296" s="2">
        <f t="shared" si="18"/>
        <v>0.22597048555560995</v>
      </c>
      <c r="R296" s="7">
        <v>1.20200457299999</v>
      </c>
      <c r="S296" s="7">
        <v>1.41100001335144</v>
      </c>
      <c r="T296" s="2">
        <f t="shared" si="19"/>
        <v>0.20899544035145001</v>
      </c>
    </row>
    <row r="297" spans="3:20" x14ac:dyDescent="0.2">
      <c r="C297" s="7">
        <v>1.6182533429999999</v>
      </c>
      <c r="D297" s="7">
        <v>1.2282407283782899</v>
      </c>
      <c r="E297" s="2">
        <f t="shared" si="16"/>
        <v>-0.39001261462171</v>
      </c>
      <c r="H297" s="7">
        <v>1.6182533429999999</v>
      </c>
      <c r="I297" s="7">
        <v>1.1378254890441799</v>
      </c>
      <c r="J297" s="2">
        <f t="shared" si="17"/>
        <v>-0.48042785395581999</v>
      </c>
      <c r="M297" s="7">
        <v>1.6182533429999999</v>
      </c>
      <c r="N297" s="7">
        <v>1.24105548858642</v>
      </c>
      <c r="O297" s="2">
        <f t="shared" si="18"/>
        <v>-0.37719785441357989</v>
      </c>
      <c r="R297" s="7">
        <v>1.6182533429999999</v>
      </c>
      <c r="S297" s="7">
        <v>1.2384825944900499</v>
      </c>
      <c r="T297" s="2">
        <f t="shared" si="19"/>
        <v>-0.37977074850994996</v>
      </c>
    </row>
    <row r="298" spans="3:20" x14ac:dyDescent="0.2">
      <c r="C298" s="7">
        <v>0.85092350999999899</v>
      </c>
      <c r="D298" s="7">
        <v>1.4344571828842101</v>
      </c>
      <c r="E298" s="2">
        <f t="shared" si="16"/>
        <v>0.5835336728842111</v>
      </c>
      <c r="H298" s="7">
        <v>0.85092350999999899</v>
      </c>
      <c r="I298" s="7">
        <v>1.3678663969039899</v>
      </c>
      <c r="J298" s="2">
        <f t="shared" si="17"/>
        <v>0.51694288690399093</v>
      </c>
      <c r="M298" s="7">
        <v>0.85092350999999899</v>
      </c>
      <c r="N298" s="7">
        <v>1.4257996082305899</v>
      </c>
      <c r="O298" s="2">
        <f t="shared" si="18"/>
        <v>0.57487609823059094</v>
      </c>
      <c r="R298" s="7">
        <v>0.85092350999999899</v>
      </c>
      <c r="S298" s="7">
        <v>1.38830089569091</v>
      </c>
      <c r="T298" s="2">
        <f t="shared" si="19"/>
        <v>0.53737738569091098</v>
      </c>
    </row>
    <row r="299" spans="3:20" x14ac:dyDescent="0.2">
      <c r="C299" s="7">
        <v>1.7443612100000001</v>
      </c>
      <c r="D299" s="7">
        <v>1.0091906785964899</v>
      </c>
      <c r="E299" s="2">
        <f t="shared" si="16"/>
        <v>-0.73517053140351019</v>
      </c>
      <c r="H299" s="7">
        <v>1.7443612100000001</v>
      </c>
      <c r="I299" s="7">
        <v>0.90870326757430997</v>
      </c>
      <c r="J299" s="2">
        <f t="shared" si="17"/>
        <v>-0.83565794242569014</v>
      </c>
      <c r="M299" s="7">
        <v>1.7443612100000001</v>
      </c>
      <c r="N299" s="7">
        <v>1.1023354530334399</v>
      </c>
      <c r="O299" s="2">
        <f t="shared" si="18"/>
        <v>-0.64202575696656017</v>
      </c>
      <c r="R299" s="7">
        <v>1.7443612100000001</v>
      </c>
      <c r="S299" s="7">
        <v>1.13282489776611</v>
      </c>
      <c r="T299" s="2">
        <f t="shared" si="19"/>
        <v>-0.61153631223389016</v>
      </c>
    </row>
    <row r="300" spans="3:20" x14ac:dyDescent="0.2">
      <c r="C300" s="7">
        <v>1.9048472080000001</v>
      </c>
      <c r="D300" s="7">
        <v>1.4480172395706099</v>
      </c>
      <c r="E300" s="2">
        <f t="shared" si="16"/>
        <v>-0.45682996842939017</v>
      </c>
      <c r="H300" s="7">
        <v>1.9048472080000001</v>
      </c>
      <c r="I300" s="7">
        <v>1.3412214517593299</v>
      </c>
      <c r="J300" s="2">
        <f t="shared" si="17"/>
        <v>-0.56362575624067013</v>
      </c>
      <c r="M300" s="7">
        <v>1.9048472080000001</v>
      </c>
      <c r="N300" s="7">
        <v>1.4689149856567301</v>
      </c>
      <c r="O300" s="2">
        <f t="shared" si="18"/>
        <v>-0.43593222234327</v>
      </c>
      <c r="R300" s="7">
        <v>1.9048472080000001</v>
      </c>
      <c r="S300" s="7">
        <v>1.4165905714035001</v>
      </c>
      <c r="T300" s="2">
        <f t="shared" si="19"/>
        <v>-0.48825663659649998</v>
      </c>
    </row>
    <row r="301" spans="3:20" x14ac:dyDescent="0.2">
      <c r="C301" s="7">
        <v>1.8363699250000001</v>
      </c>
      <c r="D301" s="7">
        <v>1.6644135713577199</v>
      </c>
      <c r="E301" s="2">
        <f t="shared" si="16"/>
        <v>-0.17195635364228012</v>
      </c>
      <c r="H301" s="7">
        <v>1.8363699250000001</v>
      </c>
      <c r="I301" s="7">
        <v>1.5546144247055</v>
      </c>
      <c r="J301" s="2">
        <f t="shared" si="17"/>
        <v>-0.28175550029450003</v>
      </c>
      <c r="M301" s="7">
        <v>1.8363699250000001</v>
      </c>
      <c r="N301" s="7">
        <v>1.70932340621948</v>
      </c>
      <c r="O301" s="2">
        <f t="shared" si="18"/>
        <v>-0.12704651878052009</v>
      </c>
      <c r="R301" s="7">
        <v>1.8363699250000001</v>
      </c>
      <c r="S301" s="7">
        <v>1.6045389175414999</v>
      </c>
      <c r="T301" s="2">
        <f t="shared" si="19"/>
        <v>-0.23183100745850016</v>
      </c>
    </row>
    <row r="302" spans="3:20" x14ac:dyDescent="0.2">
      <c r="C302" s="7">
        <v>1.1252541819999899</v>
      </c>
      <c r="D302" s="7">
        <v>1.68412172794342</v>
      </c>
      <c r="E302" s="2">
        <f t="shared" si="16"/>
        <v>0.55886754594343002</v>
      </c>
      <c r="H302" s="7">
        <v>1.1252541819999899</v>
      </c>
      <c r="I302" s="7">
        <v>1.5612254142761199</v>
      </c>
      <c r="J302" s="2">
        <f t="shared" si="17"/>
        <v>0.43597123227612999</v>
      </c>
      <c r="M302" s="7">
        <v>1.1252541819999899</v>
      </c>
      <c r="N302" s="7">
        <v>1.73654460906982</v>
      </c>
      <c r="O302" s="2">
        <f t="shared" si="18"/>
        <v>0.61129042706983006</v>
      </c>
      <c r="R302" s="7">
        <v>1.1252541819999899</v>
      </c>
      <c r="S302" s="7">
        <v>1.61454200744628</v>
      </c>
      <c r="T302" s="2">
        <f t="shared" si="19"/>
        <v>0.48928782544629001</v>
      </c>
    </row>
    <row r="303" spans="3:20" x14ac:dyDescent="0.2">
      <c r="C303" s="7">
        <v>1.113837988</v>
      </c>
      <c r="D303" s="7">
        <v>1.20548903942108</v>
      </c>
      <c r="E303" s="2">
        <f t="shared" si="16"/>
        <v>9.1651051421079988E-2</v>
      </c>
      <c r="H303" s="7">
        <v>1.113837988</v>
      </c>
      <c r="I303" s="7">
        <v>1.11498403549194</v>
      </c>
      <c r="J303" s="2">
        <f t="shared" si="17"/>
        <v>1.1460474919400276E-3</v>
      </c>
      <c r="M303" s="7">
        <v>1.113837988</v>
      </c>
      <c r="N303" s="7">
        <v>1.32941830158233</v>
      </c>
      <c r="O303" s="2">
        <f t="shared" si="18"/>
        <v>0.21558031358232999</v>
      </c>
      <c r="R303" s="7">
        <v>1.113837988</v>
      </c>
      <c r="S303" s="7">
        <v>1.3059986829757599</v>
      </c>
      <c r="T303" s="2">
        <f t="shared" si="19"/>
        <v>0.19216069497575994</v>
      </c>
    </row>
    <row r="304" spans="3:20" x14ac:dyDescent="0.2">
      <c r="C304" s="7">
        <v>0.92269013899999996</v>
      </c>
      <c r="D304" s="7">
        <v>1.1319329738616899</v>
      </c>
      <c r="E304" s="2">
        <f t="shared" si="16"/>
        <v>0.20924283486168993</v>
      </c>
      <c r="H304" s="7">
        <v>0.92269013899999996</v>
      </c>
      <c r="I304" s="7">
        <v>1.11073899269104</v>
      </c>
      <c r="J304" s="2">
        <f t="shared" si="17"/>
        <v>0.18804885369104007</v>
      </c>
      <c r="M304" s="7">
        <v>0.92269013899999996</v>
      </c>
      <c r="N304" s="7">
        <v>1.16526043415069</v>
      </c>
      <c r="O304" s="2">
        <f t="shared" si="18"/>
        <v>0.24257029515069006</v>
      </c>
      <c r="R304" s="7">
        <v>0.92269013899999996</v>
      </c>
      <c r="S304" s="7">
        <v>1.15358674526214</v>
      </c>
      <c r="T304" s="2">
        <f t="shared" si="19"/>
        <v>0.23089660626214004</v>
      </c>
    </row>
    <row r="305" spans="3:20" x14ac:dyDescent="0.2">
      <c r="C305" s="7">
        <v>0.94121769499999997</v>
      </c>
      <c r="D305" s="7">
        <v>1.00022232532501</v>
      </c>
      <c r="E305" s="2">
        <f t="shared" si="16"/>
        <v>5.9004630325010021E-2</v>
      </c>
      <c r="H305" s="7">
        <v>0.94121769499999997</v>
      </c>
      <c r="I305" s="7">
        <v>0.94774073362350397</v>
      </c>
      <c r="J305" s="2">
        <f t="shared" si="17"/>
        <v>6.5230386235040072E-3</v>
      </c>
      <c r="M305" s="7">
        <v>0.94121769499999997</v>
      </c>
      <c r="N305" s="7">
        <v>1.01788318157196</v>
      </c>
      <c r="O305" s="2">
        <f t="shared" si="18"/>
        <v>7.666548657196004E-2</v>
      </c>
      <c r="R305" s="7">
        <v>0.94121769499999997</v>
      </c>
      <c r="S305" s="7">
        <v>1.0198162794113099</v>
      </c>
      <c r="T305" s="2">
        <f t="shared" si="19"/>
        <v>7.8598584411309957E-2</v>
      </c>
    </row>
    <row r="306" spans="3:20" x14ac:dyDescent="0.2">
      <c r="C306" s="7">
        <v>1.1888043269999899</v>
      </c>
      <c r="D306" s="7">
        <v>0.99840545654296797</v>
      </c>
      <c r="E306" s="2">
        <f t="shared" si="16"/>
        <v>-0.19039887045702197</v>
      </c>
      <c r="H306" s="7">
        <v>1.1888043269999899</v>
      </c>
      <c r="I306" s="7">
        <v>0.95546615123748702</v>
      </c>
      <c r="J306" s="2">
        <f t="shared" si="17"/>
        <v>-0.23333817576250293</v>
      </c>
      <c r="M306" s="7">
        <v>1.1888043269999899</v>
      </c>
      <c r="N306" s="7">
        <v>0.98395222425460804</v>
      </c>
      <c r="O306" s="2">
        <f t="shared" si="18"/>
        <v>-0.2048521027453819</v>
      </c>
      <c r="R306" s="7">
        <v>1.1888043269999899</v>
      </c>
      <c r="S306" s="7">
        <v>0.98288542032241799</v>
      </c>
      <c r="T306" s="2">
        <f t="shared" si="19"/>
        <v>-0.20591890667757196</v>
      </c>
    </row>
    <row r="307" spans="3:20" x14ac:dyDescent="0.2">
      <c r="C307" s="7">
        <v>1.076482245</v>
      </c>
      <c r="D307" s="7">
        <v>1.1326760053634599</v>
      </c>
      <c r="E307" s="2">
        <f t="shared" si="16"/>
        <v>5.619376036345991E-2</v>
      </c>
      <c r="H307" s="7">
        <v>1.076482245</v>
      </c>
      <c r="I307" s="7">
        <v>1.08851170539855</v>
      </c>
      <c r="J307" s="2">
        <f t="shared" si="17"/>
        <v>1.2029460398550018E-2</v>
      </c>
      <c r="M307" s="7">
        <v>1.076482245</v>
      </c>
      <c r="N307" s="7">
        <v>1.11387431621551</v>
      </c>
      <c r="O307" s="2">
        <f t="shared" si="18"/>
        <v>3.7392071215510025E-2</v>
      </c>
      <c r="R307" s="7">
        <v>1.076482245</v>
      </c>
      <c r="S307" s="7">
        <v>1.09201228618621</v>
      </c>
      <c r="T307" s="2">
        <f t="shared" si="19"/>
        <v>1.5530041186210042E-2</v>
      </c>
    </row>
    <row r="308" spans="3:20" x14ac:dyDescent="0.2">
      <c r="C308" s="7">
        <v>0.874167209</v>
      </c>
      <c r="D308" s="7">
        <v>1.1004455089569001</v>
      </c>
      <c r="E308" s="2">
        <f t="shared" si="16"/>
        <v>0.22627829995690008</v>
      </c>
      <c r="H308" s="7">
        <v>0.874167209</v>
      </c>
      <c r="I308" s="7">
        <v>1.0198960304260201</v>
      </c>
      <c r="J308" s="2">
        <f t="shared" si="17"/>
        <v>0.14572882142602006</v>
      </c>
      <c r="M308" s="7">
        <v>0.874167209</v>
      </c>
      <c r="N308" s="7">
        <v>1.08342456817626</v>
      </c>
      <c r="O308" s="2">
        <f t="shared" si="18"/>
        <v>0.20925735917625998</v>
      </c>
      <c r="R308" s="7">
        <v>0.874167209</v>
      </c>
      <c r="S308" s="7">
        <v>1.0598165988922099</v>
      </c>
      <c r="T308" s="2">
        <f t="shared" si="19"/>
        <v>0.18564938989220992</v>
      </c>
    </row>
    <row r="309" spans="3:20" x14ac:dyDescent="0.2">
      <c r="C309" s="7">
        <v>1.130040895</v>
      </c>
      <c r="D309" s="7">
        <v>0.96393221616744895</v>
      </c>
      <c r="E309" s="2">
        <f t="shared" si="16"/>
        <v>-0.16610867883255109</v>
      </c>
      <c r="H309" s="7">
        <v>1.130040895</v>
      </c>
      <c r="I309" s="7">
        <v>0.88524633646011297</v>
      </c>
      <c r="J309" s="2">
        <f t="shared" si="17"/>
        <v>-0.24479455853988707</v>
      </c>
      <c r="M309" s="7">
        <v>1.130040895</v>
      </c>
      <c r="N309" s="7">
        <v>0.94971305131912198</v>
      </c>
      <c r="O309" s="2">
        <f t="shared" si="18"/>
        <v>-0.18032784368087806</v>
      </c>
      <c r="R309" s="7">
        <v>1.130040895</v>
      </c>
      <c r="S309" s="7">
        <v>0.94680696725845304</v>
      </c>
      <c r="T309" s="2">
        <f t="shared" si="19"/>
        <v>-0.18323392774154701</v>
      </c>
    </row>
    <row r="310" spans="3:20" x14ac:dyDescent="0.2">
      <c r="C310" s="7">
        <v>1.7347617399999899</v>
      </c>
      <c r="D310" s="7">
        <v>1.0764311552047701</v>
      </c>
      <c r="E310" s="2">
        <f t="shared" si="16"/>
        <v>-0.65833058479521989</v>
      </c>
      <c r="H310" s="7">
        <v>1.7347617399999899</v>
      </c>
      <c r="I310" s="7">
        <v>1.02436470985412</v>
      </c>
      <c r="J310" s="2">
        <f t="shared" si="17"/>
        <v>-0.71039703014586997</v>
      </c>
      <c r="M310" s="7">
        <v>1.7347617399999899</v>
      </c>
      <c r="N310" s="7">
        <v>1.04101538658142</v>
      </c>
      <c r="O310" s="2">
        <f t="shared" si="18"/>
        <v>-0.69374635341856994</v>
      </c>
      <c r="R310" s="7">
        <v>1.7347617399999899</v>
      </c>
      <c r="S310" s="7">
        <v>1.0227965116500799</v>
      </c>
      <c r="T310" s="2">
        <f t="shared" si="19"/>
        <v>-0.71196522834991005</v>
      </c>
    </row>
    <row r="311" spans="3:20" x14ac:dyDescent="0.2">
      <c r="C311" s="7">
        <v>1.9789804129999999</v>
      </c>
      <c r="D311" s="7">
        <v>1.4104411602020199</v>
      </c>
      <c r="E311" s="2">
        <f t="shared" si="16"/>
        <v>-0.56853925279798001</v>
      </c>
      <c r="H311" s="7">
        <v>1.9789804129999999</v>
      </c>
      <c r="I311" s="7">
        <v>1.31231772899627</v>
      </c>
      <c r="J311" s="2">
        <f t="shared" si="17"/>
        <v>-0.66666268400372997</v>
      </c>
      <c r="M311" s="7">
        <v>1.9789804129999999</v>
      </c>
      <c r="N311" s="7">
        <v>1.4229724407196001</v>
      </c>
      <c r="O311" s="2">
        <f t="shared" si="18"/>
        <v>-0.55600797228039989</v>
      </c>
      <c r="R311" s="7">
        <v>1.9789804129999999</v>
      </c>
      <c r="S311" s="7">
        <v>1.34631788730621</v>
      </c>
      <c r="T311" s="2">
        <f t="shared" si="19"/>
        <v>-0.63266252569378989</v>
      </c>
    </row>
    <row r="312" spans="3:20" x14ac:dyDescent="0.2">
      <c r="C312" s="7">
        <v>1.73230233199999</v>
      </c>
      <c r="D312" s="7">
        <v>1.66124355792999</v>
      </c>
      <c r="E312" s="2">
        <f t="shared" si="16"/>
        <v>-7.1058774069999942E-2</v>
      </c>
      <c r="H312" s="7">
        <v>1.73230233199999</v>
      </c>
      <c r="I312" s="7">
        <v>1.5234351158142001</v>
      </c>
      <c r="J312" s="2">
        <f t="shared" si="17"/>
        <v>-0.20886721618578985</v>
      </c>
      <c r="M312" s="7">
        <v>1.73230233199999</v>
      </c>
      <c r="N312" s="7">
        <v>1.71206283569335</v>
      </c>
      <c r="O312" s="2">
        <f t="shared" si="18"/>
        <v>-2.0239496306639904E-2</v>
      </c>
      <c r="R312" s="7">
        <v>1.73230233199999</v>
      </c>
      <c r="S312" s="7">
        <v>1.5928645133972099</v>
      </c>
      <c r="T312" s="2">
        <f t="shared" si="19"/>
        <v>-0.13943781860278004</v>
      </c>
    </row>
    <row r="313" spans="3:20" x14ac:dyDescent="0.2">
      <c r="C313" s="7">
        <v>1.96513525899999</v>
      </c>
      <c r="D313" s="7">
        <v>1.594123005867</v>
      </c>
      <c r="E313" s="2">
        <f t="shared" si="16"/>
        <v>-0.37101225313299002</v>
      </c>
      <c r="H313" s="7">
        <v>1.96513525899999</v>
      </c>
      <c r="I313" s="7">
        <v>1.44607198238372</v>
      </c>
      <c r="J313" s="2">
        <f t="shared" si="17"/>
        <v>-0.51906327661626994</v>
      </c>
      <c r="M313" s="7">
        <v>1.96513525899999</v>
      </c>
      <c r="N313" s="7">
        <v>1.6417557001113801</v>
      </c>
      <c r="O313" s="2">
        <f t="shared" si="18"/>
        <v>-0.32337955888860992</v>
      </c>
      <c r="R313" s="7">
        <v>1.96513525899999</v>
      </c>
      <c r="S313" s="7">
        <v>1.5330187082290601</v>
      </c>
      <c r="T313" s="2">
        <f t="shared" si="19"/>
        <v>-0.43211655077092992</v>
      </c>
    </row>
    <row r="314" spans="3:20" x14ac:dyDescent="0.2">
      <c r="C314" s="7">
        <v>0.96902464300000002</v>
      </c>
      <c r="D314" s="7">
        <v>1.7361304759979199</v>
      </c>
      <c r="E314" s="2">
        <f t="shared" si="16"/>
        <v>0.7671058329979199</v>
      </c>
      <c r="H314" s="7">
        <v>0.96902464300000002</v>
      </c>
      <c r="I314" s="7">
        <v>1.6093657016754099</v>
      </c>
      <c r="J314" s="2">
        <f t="shared" si="17"/>
        <v>0.64034105867540991</v>
      </c>
      <c r="M314" s="7">
        <v>0.96902464300000002</v>
      </c>
      <c r="N314" s="7">
        <v>1.7701040506362899</v>
      </c>
      <c r="O314" s="2">
        <f t="shared" si="18"/>
        <v>0.80107940763628993</v>
      </c>
      <c r="R314" s="7">
        <v>0.96902464300000002</v>
      </c>
      <c r="S314" s="7">
        <v>1.6568855047225901</v>
      </c>
      <c r="T314" s="2">
        <f t="shared" si="19"/>
        <v>0.68786086172259009</v>
      </c>
    </row>
    <row r="315" spans="3:20" x14ac:dyDescent="0.2">
      <c r="C315" s="7">
        <v>0.81814995000000001</v>
      </c>
      <c r="D315" s="7">
        <v>1.1228390932083101</v>
      </c>
      <c r="E315" s="2">
        <f t="shared" si="16"/>
        <v>0.30468914320831009</v>
      </c>
      <c r="H315" s="7">
        <v>0.81814995000000001</v>
      </c>
      <c r="I315" s="7">
        <v>0.99732911586761397</v>
      </c>
      <c r="J315" s="2">
        <f t="shared" si="17"/>
        <v>0.17917916586761395</v>
      </c>
      <c r="M315" s="7">
        <v>0.81814995000000001</v>
      </c>
      <c r="N315" s="7">
        <v>1.28339183330535</v>
      </c>
      <c r="O315" s="2">
        <f t="shared" si="18"/>
        <v>0.46524188330534999</v>
      </c>
      <c r="R315" s="7">
        <v>0.81814995000000001</v>
      </c>
      <c r="S315" s="7">
        <v>1.31000244617462</v>
      </c>
      <c r="T315" s="2">
        <f t="shared" si="19"/>
        <v>0.49185249617462001</v>
      </c>
    </row>
    <row r="316" spans="3:20" x14ac:dyDescent="0.2">
      <c r="C316" s="7">
        <v>1.5618562840000001</v>
      </c>
      <c r="D316" s="7">
        <v>0.90761721134185702</v>
      </c>
      <c r="E316" s="2">
        <f t="shared" si="16"/>
        <v>-0.65423907265814307</v>
      </c>
      <c r="H316" s="7">
        <v>1.5618562840000001</v>
      </c>
      <c r="I316" s="7">
        <v>0.85882651805877597</v>
      </c>
      <c r="J316" s="2">
        <f t="shared" si="17"/>
        <v>-0.70302976594122413</v>
      </c>
      <c r="M316" s="7">
        <v>1.5618562840000001</v>
      </c>
      <c r="N316" s="7">
        <v>1.00133633613586</v>
      </c>
      <c r="O316" s="2">
        <f t="shared" si="18"/>
        <v>-0.56051994786414006</v>
      </c>
      <c r="R316" s="7">
        <v>1.5618562840000001</v>
      </c>
      <c r="S316" s="7">
        <v>1.0355471372604299</v>
      </c>
      <c r="T316" s="2">
        <f t="shared" si="19"/>
        <v>-0.52630914673957019</v>
      </c>
    </row>
    <row r="317" spans="3:20" x14ac:dyDescent="0.2">
      <c r="C317" s="7">
        <v>1.5096559789999999</v>
      </c>
      <c r="D317" s="7">
        <v>1.3261734247207599</v>
      </c>
      <c r="E317" s="2">
        <f t="shared" si="16"/>
        <v>-0.18348255427923998</v>
      </c>
      <c r="H317" s="7">
        <v>1.5096559789999999</v>
      </c>
      <c r="I317" s="7">
        <v>1.2484663724899201</v>
      </c>
      <c r="J317" s="2">
        <f t="shared" si="17"/>
        <v>-0.26118960651007983</v>
      </c>
      <c r="M317" s="7">
        <v>1.5096559789999999</v>
      </c>
      <c r="N317" s="7">
        <v>1.3540910482406601</v>
      </c>
      <c r="O317" s="2">
        <f t="shared" si="18"/>
        <v>-0.15556493075933986</v>
      </c>
      <c r="R317" s="7">
        <v>1.5096559789999999</v>
      </c>
      <c r="S317" s="7">
        <v>1.3170752525329501</v>
      </c>
      <c r="T317" s="2">
        <f t="shared" si="19"/>
        <v>-0.19258072646704982</v>
      </c>
    </row>
    <row r="318" spans="3:20" x14ac:dyDescent="0.2">
      <c r="C318" s="7">
        <v>1.2027006659999899</v>
      </c>
      <c r="D318" s="7">
        <v>1.4078284502029399</v>
      </c>
      <c r="E318" s="2">
        <f t="shared" si="16"/>
        <v>0.20512778420294997</v>
      </c>
      <c r="H318" s="7">
        <v>1.2027006659999899</v>
      </c>
      <c r="I318" s="7">
        <v>1.3054465055465601</v>
      </c>
      <c r="J318" s="2">
        <f t="shared" si="17"/>
        <v>0.10274583954657013</v>
      </c>
      <c r="M318" s="7">
        <v>1.2027006659999899</v>
      </c>
      <c r="N318" s="7">
        <v>1.45629918575286</v>
      </c>
      <c r="O318" s="2">
        <f t="shared" si="18"/>
        <v>0.25359851975287007</v>
      </c>
      <c r="R318" s="7">
        <v>1.2027006659999899</v>
      </c>
      <c r="S318" s="7">
        <v>1.3736939430236801</v>
      </c>
      <c r="T318" s="2">
        <f t="shared" si="19"/>
        <v>0.17099327702369016</v>
      </c>
    </row>
    <row r="319" spans="3:20" x14ac:dyDescent="0.2">
      <c r="C319" s="7">
        <v>0.82144677200000005</v>
      </c>
      <c r="D319" s="7">
        <v>1.21617007255554</v>
      </c>
      <c r="E319" s="2">
        <f t="shared" si="16"/>
        <v>0.39472330055553995</v>
      </c>
      <c r="H319" s="7">
        <v>0.82144677200000005</v>
      </c>
      <c r="I319" s="7">
        <v>1.1400834321975699</v>
      </c>
      <c r="J319" s="2">
        <f t="shared" si="17"/>
        <v>0.31863666019756987</v>
      </c>
      <c r="M319" s="7">
        <v>0.82144677200000005</v>
      </c>
      <c r="N319" s="7">
        <v>1.2755367755889799</v>
      </c>
      <c r="O319" s="2">
        <f t="shared" si="18"/>
        <v>0.45409000358897988</v>
      </c>
      <c r="R319" s="7">
        <v>0.82144677200000005</v>
      </c>
      <c r="S319" s="7">
        <v>1.2245010137557899</v>
      </c>
      <c r="T319" s="2">
        <f t="shared" si="19"/>
        <v>0.40305424175578985</v>
      </c>
    </row>
    <row r="320" spans="3:20" x14ac:dyDescent="0.2">
      <c r="C320" s="7">
        <v>0.76162800900000005</v>
      </c>
      <c r="D320" s="7">
        <v>0.94751578569412198</v>
      </c>
      <c r="E320" s="2">
        <f t="shared" si="16"/>
        <v>0.18588777669412193</v>
      </c>
      <c r="H320" s="7">
        <v>0.76162800900000005</v>
      </c>
      <c r="I320" s="7">
        <v>0.88460665941238403</v>
      </c>
      <c r="J320" s="2">
        <f t="shared" si="17"/>
        <v>0.12297865041238398</v>
      </c>
      <c r="M320" s="7">
        <v>0.76162800900000005</v>
      </c>
      <c r="N320" s="7">
        <v>1.0135737657546899</v>
      </c>
      <c r="O320" s="2">
        <f t="shared" si="18"/>
        <v>0.25194575675468989</v>
      </c>
      <c r="R320" s="7">
        <v>0.76162800900000005</v>
      </c>
      <c r="S320" s="7">
        <v>1.0051913261413501</v>
      </c>
      <c r="T320" s="2">
        <f t="shared" si="19"/>
        <v>0.24356331714135004</v>
      </c>
    </row>
    <row r="321" spans="3:20" x14ac:dyDescent="0.2">
      <c r="C321" s="7">
        <v>0.99552207699999995</v>
      </c>
      <c r="D321" s="7">
        <v>0.86356759071349998</v>
      </c>
      <c r="E321" s="2">
        <f t="shared" si="16"/>
        <v>-0.13195448628649997</v>
      </c>
      <c r="H321" s="7">
        <v>0.99552207699999995</v>
      </c>
      <c r="I321" s="7">
        <v>0.812250256538391</v>
      </c>
      <c r="J321" s="2">
        <f t="shared" si="17"/>
        <v>-0.18327182046160895</v>
      </c>
      <c r="M321" s="7">
        <v>0.99552207699999995</v>
      </c>
      <c r="N321" s="7">
        <v>0.87570422887802102</v>
      </c>
      <c r="O321" s="2">
        <f t="shared" si="18"/>
        <v>-0.11981784812197893</v>
      </c>
      <c r="R321" s="7">
        <v>0.99552207699999995</v>
      </c>
      <c r="S321" s="7">
        <v>0.89095377922058105</v>
      </c>
      <c r="T321" s="2">
        <f t="shared" si="19"/>
        <v>-0.1045682977794189</v>
      </c>
    </row>
    <row r="322" spans="3:20" x14ac:dyDescent="0.2">
      <c r="C322" s="7">
        <v>0.91675183099999902</v>
      </c>
      <c r="D322" s="7">
        <v>0.99460929632186801</v>
      </c>
      <c r="E322" s="2">
        <f t="shared" si="16"/>
        <v>7.785746532186899E-2</v>
      </c>
      <c r="H322" s="7">
        <v>0.91675183099999902</v>
      </c>
      <c r="I322" s="7">
        <v>0.94249480962753196</v>
      </c>
      <c r="J322" s="2">
        <f t="shared" si="17"/>
        <v>2.5742978627532942E-2</v>
      </c>
      <c r="M322" s="7">
        <v>0.91675183099999902</v>
      </c>
      <c r="N322" s="7">
        <v>0.96164423227310103</v>
      </c>
      <c r="O322" s="2">
        <f t="shared" si="18"/>
        <v>4.4892401273102012E-2</v>
      </c>
      <c r="R322" s="7">
        <v>0.91675183099999902</v>
      </c>
      <c r="S322" s="7">
        <v>0.95868957042694003</v>
      </c>
      <c r="T322" s="2">
        <f t="shared" si="19"/>
        <v>4.1937739426941012E-2</v>
      </c>
    </row>
    <row r="323" spans="3:20" x14ac:dyDescent="0.2">
      <c r="C323" s="7">
        <v>0.76544245599999905</v>
      </c>
      <c r="D323" s="7">
        <v>0.97213572263717596</v>
      </c>
      <c r="E323" s="2">
        <f t="shared" si="16"/>
        <v>0.20669326663717691</v>
      </c>
      <c r="H323" s="7">
        <v>0.76544245599999905</v>
      </c>
      <c r="I323" s="7">
        <v>0.885758817195892</v>
      </c>
      <c r="J323" s="2">
        <f t="shared" si="17"/>
        <v>0.12031636119589295</v>
      </c>
      <c r="M323" s="7">
        <v>0.76544245599999905</v>
      </c>
      <c r="N323" s="7">
        <v>0.94334930181503196</v>
      </c>
      <c r="O323" s="2">
        <f t="shared" si="18"/>
        <v>0.17790684581503291</v>
      </c>
      <c r="R323" s="7">
        <v>0.76544245599999905</v>
      </c>
      <c r="S323" s="7">
        <v>0.93732082843780495</v>
      </c>
      <c r="T323" s="2">
        <f t="shared" si="19"/>
        <v>0.1718783724378059</v>
      </c>
    </row>
    <row r="324" spans="3:20" x14ac:dyDescent="0.2">
      <c r="C324" s="7">
        <v>1.6605690150000001</v>
      </c>
      <c r="D324" s="7">
        <v>0.87087959051132202</v>
      </c>
      <c r="E324" s="2">
        <f t="shared" si="16"/>
        <v>-0.78968942448867807</v>
      </c>
      <c r="H324" s="7">
        <v>1.6605690150000001</v>
      </c>
      <c r="I324" s="7">
        <v>0.78459358215331998</v>
      </c>
      <c r="J324" s="2">
        <f t="shared" si="17"/>
        <v>-0.87597543284668011</v>
      </c>
      <c r="M324" s="7">
        <v>1.6605690150000001</v>
      </c>
      <c r="N324" s="7">
        <v>0.84644067287445002</v>
      </c>
      <c r="O324" s="2">
        <f t="shared" si="18"/>
        <v>-0.81412834212555008</v>
      </c>
      <c r="R324" s="7">
        <v>1.6605690150000001</v>
      </c>
      <c r="S324" s="7">
        <v>0.85562753677368097</v>
      </c>
      <c r="T324" s="2">
        <f t="shared" si="19"/>
        <v>-0.80494147822631912</v>
      </c>
    </row>
    <row r="325" spans="3:20" x14ac:dyDescent="0.2">
      <c r="C325" s="7">
        <v>1.0142488509999901</v>
      </c>
      <c r="D325" s="7">
        <v>1.29222106933593</v>
      </c>
      <c r="E325" s="2">
        <f t="shared" si="16"/>
        <v>0.27797221833593988</v>
      </c>
      <c r="H325" s="7">
        <v>1.0142488509999901</v>
      </c>
      <c r="I325" s="7">
        <v>1.15581250190734</v>
      </c>
      <c r="J325" s="2">
        <f t="shared" si="17"/>
        <v>0.1415636509073499</v>
      </c>
      <c r="M325" s="7">
        <v>1.0142488509999901</v>
      </c>
      <c r="N325" s="7">
        <v>1.3052562475204399</v>
      </c>
      <c r="O325" s="2">
        <f t="shared" si="18"/>
        <v>0.29100739652044982</v>
      </c>
      <c r="R325" s="7">
        <v>1.0142488509999901</v>
      </c>
      <c r="S325" s="7">
        <v>1.2429393529891899</v>
      </c>
      <c r="T325" s="2">
        <f t="shared" si="19"/>
        <v>0.22869050198919982</v>
      </c>
    </row>
    <row r="326" spans="3:20" x14ac:dyDescent="0.2">
      <c r="C326" s="7">
        <v>0.98432457500000003</v>
      </c>
      <c r="D326" s="7">
        <v>1.05086505413055</v>
      </c>
      <c r="E326" s="2">
        <f t="shared" si="16"/>
        <v>6.6540479130549945E-2</v>
      </c>
      <c r="H326" s="7">
        <v>0.98432457500000003</v>
      </c>
      <c r="I326" s="7">
        <v>0.956415295600891</v>
      </c>
      <c r="J326" s="2">
        <f t="shared" si="17"/>
        <v>-2.7909279399109033E-2</v>
      </c>
      <c r="M326" s="7">
        <v>0.98432457500000003</v>
      </c>
      <c r="N326" s="7">
        <v>1.1360671520233101</v>
      </c>
      <c r="O326" s="2">
        <f t="shared" si="18"/>
        <v>0.15174257702331007</v>
      </c>
      <c r="R326" s="7">
        <v>0.98432457500000003</v>
      </c>
      <c r="S326" s="7">
        <v>1.1036133766174301</v>
      </c>
      <c r="T326" s="2">
        <f t="shared" si="19"/>
        <v>0.11928880161743005</v>
      </c>
    </row>
    <row r="327" spans="3:20" x14ac:dyDescent="0.2">
      <c r="C327" s="7">
        <v>2.0065088100000001</v>
      </c>
      <c r="D327" s="7">
        <v>1.00188648700714</v>
      </c>
      <c r="E327" s="2">
        <f t="shared" si="16"/>
        <v>-1.0046223229928601</v>
      </c>
      <c r="H327" s="7">
        <v>2.0065088100000001</v>
      </c>
      <c r="I327" s="7">
        <v>0.93602532148361195</v>
      </c>
      <c r="J327" s="2">
        <f t="shared" si="17"/>
        <v>-1.0704834885163881</v>
      </c>
      <c r="M327" s="7">
        <v>2.0065088100000001</v>
      </c>
      <c r="N327" s="7">
        <v>1.0162556171417201</v>
      </c>
      <c r="O327" s="2">
        <f t="shared" si="18"/>
        <v>-0.99025319285828006</v>
      </c>
      <c r="R327" s="7">
        <v>2.0065088100000001</v>
      </c>
      <c r="S327" s="7">
        <v>0.99503237009048395</v>
      </c>
      <c r="T327" s="2">
        <f t="shared" si="19"/>
        <v>-1.0114764399095162</v>
      </c>
    </row>
    <row r="328" spans="3:20" x14ac:dyDescent="0.2">
      <c r="C328" s="7">
        <v>1.50499854699999</v>
      </c>
      <c r="D328" s="7">
        <v>1.5602879524230899</v>
      </c>
      <c r="E328" s="2">
        <f t="shared" si="16"/>
        <v>5.5289405423099902E-2</v>
      </c>
      <c r="H328" s="7">
        <v>1.50499854699999</v>
      </c>
      <c r="I328" s="7">
        <v>1.3737001419067301</v>
      </c>
      <c r="J328" s="2">
        <f t="shared" si="17"/>
        <v>-0.13129840509325996</v>
      </c>
      <c r="M328" s="7">
        <v>1.50499854699999</v>
      </c>
      <c r="N328" s="7">
        <v>1.5902307033538801</v>
      </c>
      <c r="O328" s="2">
        <f t="shared" si="18"/>
        <v>8.5232156353890032E-2</v>
      </c>
      <c r="R328" s="7">
        <v>1.50499854699999</v>
      </c>
      <c r="S328" s="7">
        <v>1.46407175064086</v>
      </c>
      <c r="T328" s="2">
        <f t="shared" si="19"/>
        <v>-4.0926796359129991E-2</v>
      </c>
    </row>
    <row r="329" spans="3:20" x14ac:dyDescent="0.2">
      <c r="C329" s="7">
        <v>1.3354354589999999</v>
      </c>
      <c r="D329" s="7">
        <v>1.40034663677215</v>
      </c>
      <c r="E329" s="2">
        <f t="shared" si="16"/>
        <v>6.4911177772150053E-2</v>
      </c>
      <c r="H329" s="7">
        <v>1.3354354589999999</v>
      </c>
      <c r="I329" s="7">
        <v>1.2755215167999201</v>
      </c>
      <c r="J329" s="2">
        <f t="shared" si="17"/>
        <v>-5.9913942200079839E-2</v>
      </c>
      <c r="M329" s="7">
        <v>1.3354354589999999</v>
      </c>
      <c r="N329" s="7">
        <v>1.4955190420150699</v>
      </c>
      <c r="O329" s="2">
        <f t="shared" si="18"/>
        <v>0.16008358301506997</v>
      </c>
      <c r="R329" s="7">
        <v>1.3354354589999999</v>
      </c>
      <c r="S329" s="7">
        <v>1.3895739316940301</v>
      </c>
      <c r="T329" s="2">
        <f t="shared" si="19"/>
        <v>5.413847269403016E-2</v>
      </c>
    </row>
    <row r="330" spans="3:20" x14ac:dyDescent="0.2">
      <c r="C330" s="7">
        <v>1.2191050969999999</v>
      </c>
      <c r="D330" s="7">
        <v>1.28738045692443</v>
      </c>
      <c r="E330" s="2">
        <f t="shared" si="16"/>
        <v>6.8275359924430123E-2</v>
      </c>
      <c r="H330" s="7">
        <v>1.2191050969999999</v>
      </c>
      <c r="I330" s="7">
        <v>1.2045267820358201</v>
      </c>
      <c r="J330" s="2">
        <f t="shared" si="17"/>
        <v>-1.4578314964179828E-2</v>
      </c>
      <c r="M330" s="7">
        <v>1.2191050969999999</v>
      </c>
      <c r="N330" s="7">
        <v>1.3353235721588099</v>
      </c>
      <c r="O330" s="2">
        <f t="shared" si="18"/>
        <v>0.11621847515881001</v>
      </c>
      <c r="R330" s="7">
        <v>1.2191050969999999</v>
      </c>
      <c r="S330" s="7">
        <v>1.2632018327712999</v>
      </c>
      <c r="T330" s="2">
        <f t="shared" si="19"/>
        <v>4.4096735771300022E-2</v>
      </c>
    </row>
    <row r="331" spans="3:20" x14ac:dyDescent="0.2">
      <c r="C331" s="7">
        <v>1.4940983779999999</v>
      </c>
      <c r="D331" s="7">
        <v>1.2059237957000699</v>
      </c>
      <c r="E331" s="2">
        <f t="shared" ref="E331:E374" si="20">D331-C331</f>
        <v>-0.28817458229992998</v>
      </c>
      <c r="H331" s="7">
        <v>1.4940983779999999</v>
      </c>
      <c r="I331" s="7">
        <v>1.13958859443664</v>
      </c>
      <c r="J331" s="2">
        <f t="shared" ref="J331:J374" si="21">I331-H331</f>
        <v>-0.35450978356335994</v>
      </c>
      <c r="M331" s="7">
        <v>1.4940983779999999</v>
      </c>
      <c r="N331" s="7">
        <v>1.2166887521743699</v>
      </c>
      <c r="O331" s="2">
        <f t="shared" ref="O331:O374" si="22">N331-M331</f>
        <v>-0.27740962582563</v>
      </c>
      <c r="R331" s="7">
        <v>1.4940983779999999</v>
      </c>
      <c r="S331" s="7">
        <v>1.1672215461730899</v>
      </c>
      <c r="T331" s="2">
        <f t="shared" ref="T331:T374" si="23">S331-R331</f>
        <v>-0.32687683182690996</v>
      </c>
    </row>
    <row r="332" spans="3:20" x14ac:dyDescent="0.2">
      <c r="C332" s="7">
        <v>1.1575693279999899</v>
      </c>
      <c r="D332" s="7">
        <v>1.3576693534851001</v>
      </c>
      <c r="E332" s="2">
        <f t="shared" si="20"/>
        <v>0.20010002548511019</v>
      </c>
      <c r="H332" s="7">
        <v>1.1575693279999899</v>
      </c>
      <c r="I332" s="7">
        <v>1.2863414287567101</v>
      </c>
      <c r="J332" s="2">
        <f t="shared" si="21"/>
        <v>0.12877210075672019</v>
      </c>
      <c r="M332" s="7">
        <v>1.1575693279999899</v>
      </c>
      <c r="N332" s="7">
        <v>1.35544168949127</v>
      </c>
      <c r="O332" s="2">
        <f t="shared" si="22"/>
        <v>0.19787236149128007</v>
      </c>
      <c r="R332" s="7">
        <v>1.1575693279999899</v>
      </c>
      <c r="S332" s="7">
        <v>1.2926547527313199</v>
      </c>
      <c r="T332" s="2">
        <f t="shared" si="23"/>
        <v>0.13508542473133001</v>
      </c>
    </row>
    <row r="333" spans="3:20" x14ac:dyDescent="0.2">
      <c r="C333" s="7">
        <v>1.1270751450000001</v>
      </c>
      <c r="D333" s="7">
        <v>1.1732499599456701</v>
      </c>
      <c r="E333" s="2">
        <f t="shared" si="20"/>
        <v>4.6174814945669995E-2</v>
      </c>
      <c r="H333" s="7">
        <v>1.1270751450000001</v>
      </c>
      <c r="I333" s="7">
        <v>1.0945532321929901</v>
      </c>
      <c r="J333" s="2">
        <f t="shared" si="21"/>
        <v>-3.2521912807010001E-2</v>
      </c>
      <c r="M333" s="7">
        <v>1.1270751450000001</v>
      </c>
      <c r="N333" s="7">
        <v>1.1943955421447701</v>
      </c>
      <c r="O333" s="2">
        <f t="shared" si="22"/>
        <v>6.7320397144770006E-2</v>
      </c>
      <c r="R333" s="7">
        <v>1.1270751450000001</v>
      </c>
      <c r="S333" s="7">
        <v>1.1600264310836701</v>
      </c>
      <c r="T333" s="2">
        <f t="shared" si="23"/>
        <v>3.2951286083670039E-2</v>
      </c>
    </row>
    <row r="334" spans="3:20" x14ac:dyDescent="0.2">
      <c r="C334" s="7">
        <v>0.72321632700000005</v>
      </c>
      <c r="D334" s="7">
        <v>1.1378965377807599</v>
      </c>
      <c r="E334" s="2">
        <f t="shared" si="20"/>
        <v>0.41468021078075989</v>
      </c>
      <c r="H334" s="7">
        <v>0.72321632700000005</v>
      </c>
      <c r="I334" s="7">
        <v>1.09392094612121</v>
      </c>
      <c r="J334" s="2">
        <f t="shared" si="21"/>
        <v>0.37070461912121</v>
      </c>
      <c r="M334" s="7">
        <v>0.72321632700000005</v>
      </c>
      <c r="N334" s="7">
        <v>1.12090504169464</v>
      </c>
      <c r="O334" s="2">
        <f t="shared" si="22"/>
        <v>0.39768871469463996</v>
      </c>
      <c r="R334" s="7">
        <v>0.72321632700000005</v>
      </c>
      <c r="S334" s="7">
        <v>1.09433758258819</v>
      </c>
      <c r="T334" s="2">
        <f t="shared" si="23"/>
        <v>0.37112125558818998</v>
      </c>
    </row>
    <row r="335" spans="3:20" x14ac:dyDescent="0.2">
      <c r="C335" s="7">
        <v>0.84880765800000002</v>
      </c>
      <c r="D335" s="7">
        <v>0.87978667020797696</v>
      </c>
      <c r="E335" s="2">
        <f t="shared" si="20"/>
        <v>3.0979012207976941E-2</v>
      </c>
      <c r="H335" s="7">
        <v>0.84880765800000002</v>
      </c>
      <c r="I335" s="7">
        <v>0.79744631052017201</v>
      </c>
      <c r="J335" s="2">
        <f t="shared" si="21"/>
        <v>-5.1361347479828012E-2</v>
      </c>
      <c r="M335" s="7">
        <v>0.84880765800000002</v>
      </c>
      <c r="N335" s="7">
        <v>0.90037733316421498</v>
      </c>
      <c r="O335" s="2">
        <f t="shared" si="22"/>
        <v>5.1569675164214956E-2</v>
      </c>
      <c r="R335" s="7">
        <v>0.84880765800000002</v>
      </c>
      <c r="S335" s="7">
        <v>0.91118443012237504</v>
      </c>
      <c r="T335" s="2">
        <f t="shared" si="23"/>
        <v>6.2376772122375024E-2</v>
      </c>
    </row>
    <row r="336" spans="3:20" x14ac:dyDescent="0.2">
      <c r="C336" s="7">
        <v>0.837574339</v>
      </c>
      <c r="D336" s="7">
        <v>0.90983974933624201</v>
      </c>
      <c r="E336" s="2">
        <f t="shared" si="20"/>
        <v>7.2265410336242009E-2</v>
      </c>
      <c r="H336" s="7">
        <v>0.837574339</v>
      </c>
      <c r="I336" s="7">
        <v>0.858110010623931</v>
      </c>
      <c r="J336" s="2">
        <f t="shared" si="21"/>
        <v>2.0535671623930996E-2</v>
      </c>
      <c r="M336" s="7">
        <v>0.837574339</v>
      </c>
      <c r="N336" s="7">
        <v>0.87144100666046098</v>
      </c>
      <c r="O336" s="2">
        <f t="shared" si="22"/>
        <v>3.3866667660460981E-2</v>
      </c>
      <c r="R336" s="7">
        <v>0.837574339</v>
      </c>
      <c r="S336" s="7">
        <v>0.88077014684677102</v>
      </c>
      <c r="T336" s="2">
        <f t="shared" si="23"/>
        <v>4.3195807846771017E-2</v>
      </c>
    </row>
    <row r="337" spans="3:20" x14ac:dyDescent="0.2">
      <c r="C337" s="7">
        <v>1.0802041170000001</v>
      </c>
      <c r="D337" s="7">
        <v>0.90878540277481001</v>
      </c>
      <c r="E337" s="2">
        <f t="shared" si="20"/>
        <v>-0.17141871422519006</v>
      </c>
      <c r="H337" s="7">
        <v>1.0802041170000001</v>
      </c>
      <c r="I337" s="7">
        <v>0.83338582515716497</v>
      </c>
      <c r="J337" s="2">
        <f t="shared" si="21"/>
        <v>-0.2468182918428351</v>
      </c>
      <c r="M337" s="7">
        <v>1.0802041170000001</v>
      </c>
      <c r="N337" s="7">
        <v>0.86002123355865401</v>
      </c>
      <c r="O337" s="2">
        <f t="shared" si="22"/>
        <v>-0.22018288344134607</v>
      </c>
      <c r="R337" s="7">
        <v>1.0802041170000001</v>
      </c>
      <c r="S337" s="7">
        <v>0.86514818668365401</v>
      </c>
      <c r="T337" s="2">
        <f t="shared" si="23"/>
        <v>-0.21505593031634607</v>
      </c>
    </row>
    <row r="338" spans="3:20" x14ac:dyDescent="0.2">
      <c r="C338" s="7">
        <v>0.78940885299999897</v>
      </c>
      <c r="D338" s="7">
        <v>1.02937579154968</v>
      </c>
      <c r="E338" s="2">
        <f t="shared" si="20"/>
        <v>0.23996693854968099</v>
      </c>
      <c r="H338" s="7">
        <v>0.78940885299999897</v>
      </c>
      <c r="I338" s="7">
        <v>0.97064805030822698</v>
      </c>
      <c r="J338" s="2">
        <f t="shared" si="21"/>
        <v>0.18123919730822802</v>
      </c>
      <c r="M338" s="7">
        <v>0.78940885299999897</v>
      </c>
      <c r="N338" s="7">
        <v>0.98636436462402299</v>
      </c>
      <c r="O338" s="2">
        <f t="shared" si="22"/>
        <v>0.19695551162402403</v>
      </c>
      <c r="R338" s="7">
        <v>0.78940885299999897</v>
      </c>
      <c r="S338" s="7">
        <v>0.97138136625289895</v>
      </c>
      <c r="T338" s="2">
        <f t="shared" si="23"/>
        <v>0.18197251325289998</v>
      </c>
    </row>
    <row r="339" spans="3:20" x14ac:dyDescent="0.2">
      <c r="C339" s="7">
        <v>0.52770802299999897</v>
      </c>
      <c r="D339" s="7">
        <v>0.89071184396743697</v>
      </c>
      <c r="E339" s="2">
        <f t="shared" si="20"/>
        <v>0.363003820967438</v>
      </c>
      <c r="H339" s="7">
        <v>0.52770802299999897</v>
      </c>
      <c r="I339" s="7">
        <v>0.79925352334976096</v>
      </c>
      <c r="J339" s="2">
        <f t="shared" si="21"/>
        <v>0.27154550034976199</v>
      </c>
      <c r="M339" s="7">
        <v>0.52770802299999897</v>
      </c>
      <c r="N339" s="7">
        <v>0.87555533647537198</v>
      </c>
      <c r="O339" s="2">
        <f t="shared" si="22"/>
        <v>0.34784731347537301</v>
      </c>
      <c r="R339" s="7">
        <v>0.52770802299999897</v>
      </c>
      <c r="S339" s="7">
        <v>0.87569391727447499</v>
      </c>
      <c r="T339" s="2">
        <f t="shared" si="23"/>
        <v>0.34798589427447602</v>
      </c>
    </row>
    <row r="340" spans="3:20" x14ac:dyDescent="0.2">
      <c r="C340" s="7">
        <v>0.77407590099999901</v>
      </c>
      <c r="D340" s="7">
        <v>0.71314072608947698</v>
      </c>
      <c r="E340" s="2">
        <f t="shared" si="20"/>
        <v>-6.0935174910522028E-2</v>
      </c>
      <c r="H340" s="7">
        <v>0.77407590099999901</v>
      </c>
      <c r="I340" s="7">
        <v>0.61970150470733598</v>
      </c>
      <c r="J340" s="2">
        <f t="shared" si="21"/>
        <v>-0.15437439629266303</v>
      </c>
      <c r="M340" s="7">
        <v>0.77407590099999901</v>
      </c>
      <c r="N340" s="7">
        <v>0.70714509487152</v>
      </c>
      <c r="O340" s="2">
        <f t="shared" si="22"/>
        <v>-6.6930806128479015E-2</v>
      </c>
      <c r="R340" s="7">
        <v>0.77407590099999901</v>
      </c>
      <c r="S340" s="7">
        <v>0.73766744136810303</v>
      </c>
      <c r="T340" s="2">
        <f t="shared" si="23"/>
        <v>-3.6408459631895984E-2</v>
      </c>
    </row>
    <row r="341" spans="3:20" x14ac:dyDescent="0.2">
      <c r="C341" s="7">
        <v>0.63694302400000002</v>
      </c>
      <c r="D341" s="7">
        <v>0.814394772052764</v>
      </c>
      <c r="E341" s="2">
        <f t="shared" si="20"/>
        <v>0.17745174805276398</v>
      </c>
      <c r="H341" s="7">
        <v>0.63694302400000002</v>
      </c>
      <c r="I341" s="7">
        <v>0.72595649957656805</v>
      </c>
      <c r="J341" s="2">
        <f t="shared" si="21"/>
        <v>8.9013475576568024E-2</v>
      </c>
      <c r="M341" s="7">
        <v>0.63694302400000002</v>
      </c>
      <c r="N341" s="7">
        <v>0.75054299831390303</v>
      </c>
      <c r="O341" s="2">
        <f t="shared" si="22"/>
        <v>0.11359997431390301</v>
      </c>
      <c r="R341" s="7">
        <v>0.63694302400000002</v>
      </c>
      <c r="S341" s="7">
        <v>0.76535058021545399</v>
      </c>
      <c r="T341" s="2">
        <f t="shared" si="23"/>
        <v>0.12840755621545397</v>
      </c>
    </row>
    <row r="342" spans="3:20" x14ac:dyDescent="0.2">
      <c r="C342" s="7">
        <v>0.95956118999999895</v>
      </c>
      <c r="D342" s="7">
        <v>0.75581634044647195</v>
      </c>
      <c r="E342" s="2">
        <f t="shared" si="20"/>
        <v>-0.20374484955352701</v>
      </c>
      <c r="H342" s="7">
        <v>0.95956118999999895</v>
      </c>
      <c r="I342" s="7">
        <v>0.65716475248336703</v>
      </c>
      <c r="J342" s="2">
        <f t="shared" si="21"/>
        <v>-0.30239643751663192</v>
      </c>
      <c r="M342" s="7">
        <v>0.95956118999999895</v>
      </c>
      <c r="N342" s="7">
        <v>0.70249193906784002</v>
      </c>
      <c r="O342" s="2">
        <f t="shared" si="22"/>
        <v>-0.25706925093215893</v>
      </c>
      <c r="R342" s="7">
        <v>0.95956118999999895</v>
      </c>
      <c r="S342" s="7">
        <v>0.72408610582351596</v>
      </c>
      <c r="T342" s="2">
        <f t="shared" si="23"/>
        <v>-0.235475084176483</v>
      </c>
    </row>
    <row r="343" spans="3:20" x14ac:dyDescent="0.2">
      <c r="C343" s="7">
        <v>0.704358598</v>
      </c>
      <c r="D343" s="7">
        <v>0.89990603923797596</v>
      </c>
      <c r="E343" s="2">
        <f t="shared" si="20"/>
        <v>0.19554744123797596</v>
      </c>
      <c r="H343" s="7">
        <v>0.704358598</v>
      </c>
      <c r="I343" s="7">
        <v>0.80411398410797097</v>
      </c>
      <c r="J343" s="2">
        <f t="shared" si="21"/>
        <v>9.9755386107970967E-2</v>
      </c>
      <c r="M343" s="7">
        <v>0.704358598</v>
      </c>
      <c r="N343" s="7">
        <v>0.84435486793518</v>
      </c>
      <c r="O343" s="2">
        <f t="shared" si="22"/>
        <v>0.13999626993518</v>
      </c>
      <c r="R343" s="7">
        <v>0.704358598</v>
      </c>
      <c r="S343" s="7">
        <v>0.84262305498123102</v>
      </c>
      <c r="T343" s="2">
        <f t="shared" si="23"/>
        <v>0.13826445698123102</v>
      </c>
    </row>
    <row r="344" spans="3:20" x14ac:dyDescent="0.2">
      <c r="C344" s="7">
        <v>0.67888927499999896</v>
      </c>
      <c r="D344" s="7">
        <v>0.800470530986785</v>
      </c>
      <c r="E344" s="2">
        <f t="shared" si="20"/>
        <v>0.12158125598678604</v>
      </c>
      <c r="H344" s="7">
        <v>0.67888927499999896</v>
      </c>
      <c r="I344" s="7">
        <v>0.70182424783706598</v>
      </c>
      <c r="J344" s="2">
        <f t="shared" si="21"/>
        <v>2.2934972837067025E-2</v>
      </c>
      <c r="M344" s="7">
        <v>0.67888927499999896</v>
      </c>
      <c r="N344" s="7">
        <v>0.77081745862960804</v>
      </c>
      <c r="O344" s="2">
        <f t="shared" si="22"/>
        <v>9.1928183629609084E-2</v>
      </c>
      <c r="R344" s="7">
        <v>0.67888927499999896</v>
      </c>
      <c r="S344" s="7">
        <v>0.77813458442687899</v>
      </c>
      <c r="T344" s="2">
        <f t="shared" si="23"/>
        <v>9.9245309426880035E-2</v>
      </c>
    </row>
    <row r="345" spans="3:20" x14ac:dyDescent="0.2">
      <c r="C345" s="7">
        <v>1.1831351590000001</v>
      </c>
      <c r="D345" s="7">
        <v>0.76367437839508001</v>
      </c>
      <c r="E345" s="2">
        <f t="shared" si="20"/>
        <v>-0.41946078060492009</v>
      </c>
      <c r="H345" s="7">
        <v>1.1831351590000001</v>
      </c>
      <c r="I345" s="7">
        <v>0.66971814632415705</v>
      </c>
      <c r="J345" s="2">
        <f t="shared" si="21"/>
        <v>-0.51341701267584305</v>
      </c>
      <c r="M345" s="7">
        <v>1.1831351590000001</v>
      </c>
      <c r="N345" s="7">
        <v>0.71302318572998002</v>
      </c>
      <c r="O345" s="2">
        <f t="shared" si="22"/>
        <v>-0.47011197327002008</v>
      </c>
      <c r="R345" s="7">
        <v>1.1831351590000001</v>
      </c>
      <c r="S345" s="7">
        <v>0.72894984483718805</v>
      </c>
      <c r="T345" s="2">
        <f t="shared" si="23"/>
        <v>-0.45418531416281205</v>
      </c>
    </row>
    <row r="346" spans="3:20" x14ac:dyDescent="0.2">
      <c r="C346" s="7">
        <v>0.86901674799999895</v>
      </c>
      <c r="D346" s="7">
        <v>0.98492234945297197</v>
      </c>
      <c r="E346" s="2">
        <f t="shared" si="20"/>
        <v>0.11590560145297302</v>
      </c>
      <c r="H346" s="7">
        <v>0.86901674799999895</v>
      </c>
      <c r="I346" s="7">
        <v>0.87638384103775002</v>
      </c>
      <c r="J346" s="2">
        <f t="shared" si="21"/>
        <v>7.3670930377510713E-3</v>
      </c>
      <c r="M346" s="7">
        <v>0.86901674799999895</v>
      </c>
      <c r="N346" s="7">
        <v>0.95443314313888505</v>
      </c>
      <c r="O346" s="2">
        <f t="shared" si="22"/>
        <v>8.5416395138886103E-2</v>
      </c>
      <c r="R346" s="7">
        <v>0.86901674799999895</v>
      </c>
      <c r="S346" s="7">
        <v>0.93993788957595803</v>
      </c>
      <c r="T346" s="2">
        <f t="shared" si="23"/>
        <v>7.0921141575959079E-2</v>
      </c>
    </row>
    <row r="347" spans="3:20" x14ac:dyDescent="0.2">
      <c r="C347" s="7">
        <v>0.92618075099999997</v>
      </c>
      <c r="D347" s="7">
        <v>0.90131294727325395</v>
      </c>
      <c r="E347" s="2">
        <f t="shared" si="20"/>
        <v>-2.4867803726746018E-2</v>
      </c>
      <c r="H347" s="7">
        <v>0.92618075099999997</v>
      </c>
      <c r="I347" s="7">
        <v>0.79949355125427202</v>
      </c>
      <c r="J347" s="2">
        <f t="shared" si="21"/>
        <v>-0.12668719974572795</v>
      </c>
      <c r="M347" s="7">
        <v>0.92618075099999997</v>
      </c>
      <c r="N347" s="7">
        <v>0.889881491661071</v>
      </c>
      <c r="O347" s="2">
        <f t="shared" si="22"/>
        <v>-3.6299259338928969E-2</v>
      </c>
      <c r="R347" s="7">
        <v>0.92618075099999997</v>
      </c>
      <c r="S347" s="7">
        <v>0.87652212381362904</v>
      </c>
      <c r="T347" s="2">
        <f t="shared" si="23"/>
        <v>-4.9658627186370929E-2</v>
      </c>
    </row>
    <row r="348" spans="3:20" x14ac:dyDescent="0.2">
      <c r="C348" s="7">
        <v>0.98229344500000004</v>
      </c>
      <c r="D348" s="7">
        <v>0.932023465633392</v>
      </c>
      <c r="E348" s="2">
        <f t="shared" si="20"/>
        <v>-5.0269979366608042E-2</v>
      </c>
      <c r="H348" s="7">
        <v>0.98229344500000004</v>
      </c>
      <c r="I348" s="7">
        <v>0.826288342475891</v>
      </c>
      <c r="J348" s="2">
        <f t="shared" si="21"/>
        <v>-0.15600510252410904</v>
      </c>
      <c r="M348" s="7">
        <v>0.98229344500000004</v>
      </c>
      <c r="N348" s="7">
        <v>0.88052088022232</v>
      </c>
      <c r="O348" s="2">
        <f t="shared" si="22"/>
        <v>-0.10177256477768004</v>
      </c>
      <c r="R348" s="7">
        <v>0.98229344500000004</v>
      </c>
      <c r="S348" s="7">
        <v>0.86332672834396296</v>
      </c>
      <c r="T348" s="2">
        <f t="shared" si="23"/>
        <v>-0.11896671665603709</v>
      </c>
    </row>
    <row r="349" spans="3:20" x14ac:dyDescent="0.2">
      <c r="C349" s="7">
        <v>1.0316375529999899</v>
      </c>
      <c r="D349" s="7">
        <v>0.97745156288146895</v>
      </c>
      <c r="E349" s="2">
        <f t="shared" si="20"/>
        <v>-5.4185990118520988E-2</v>
      </c>
      <c r="H349" s="7">
        <v>1.0316375529999899</v>
      </c>
      <c r="I349" s="7">
        <v>0.86021113395690896</v>
      </c>
      <c r="J349" s="2">
        <f t="shared" si="21"/>
        <v>-0.17142641904308098</v>
      </c>
      <c r="M349" s="7">
        <v>1.0316375529999899</v>
      </c>
      <c r="N349" s="7">
        <v>0.91113120317459095</v>
      </c>
      <c r="O349" s="2">
        <f t="shared" si="22"/>
        <v>-0.12050634982539898</v>
      </c>
      <c r="R349" s="7">
        <v>1.0316375529999899</v>
      </c>
      <c r="S349" s="7">
        <v>0.88587570190429599</v>
      </c>
      <c r="T349" s="2">
        <f t="shared" si="23"/>
        <v>-0.14576185109569395</v>
      </c>
    </row>
    <row r="350" spans="3:20" x14ac:dyDescent="0.2">
      <c r="C350" s="7">
        <v>0.79498410900000005</v>
      </c>
      <c r="D350" s="7">
        <v>1.01867246627807</v>
      </c>
      <c r="E350" s="2">
        <f t="shared" si="20"/>
        <v>0.2236883572780699</v>
      </c>
      <c r="H350" s="7">
        <v>0.79498410900000005</v>
      </c>
      <c r="I350" s="7">
        <v>0.89625436067581099</v>
      </c>
      <c r="J350" s="2">
        <f t="shared" si="21"/>
        <v>0.10127025167581094</v>
      </c>
      <c r="M350" s="7">
        <v>0.79498410900000005</v>
      </c>
      <c r="N350" s="7">
        <v>0.95039969682693404</v>
      </c>
      <c r="O350" s="2">
        <f t="shared" si="22"/>
        <v>0.15541558782693399</v>
      </c>
      <c r="R350" s="7">
        <v>0.79498410900000005</v>
      </c>
      <c r="S350" s="7">
        <v>0.91739296913146895</v>
      </c>
      <c r="T350" s="2">
        <f t="shared" si="23"/>
        <v>0.1224088601314689</v>
      </c>
    </row>
    <row r="351" spans="3:20" x14ac:dyDescent="0.2">
      <c r="C351" s="7">
        <v>0.64886463799999905</v>
      </c>
      <c r="D351" s="7">
        <v>0.88209933042526201</v>
      </c>
      <c r="E351" s="2">
        <f t="shared" si="20"/>
        <v>0.23323469242526296</v>
      </c>
      <c r="H351" s="7">
        <v>0.64886463799999905</v>
      </c>
      <c r="I351" s="7">
        <v>0.77421039342880205</v>
      </c>
      <c r="J351" s="2">
        <f t="shared" si="21"/>
        <v>0.125345755428803</v>
      </c>
      <c r="M351" s="7">
        <v>0.64886463799999905</v>
      </c>
      <c r="N351" s="7">
        <v>0.83736318349838201</v>
      </c>
      <c r="O351" s="2">
        <f t="shared" si="22"/>
        <v>0.18849854549838296</v>
      </c>
      <c r="R351" s="7">
        <v>0.64886463799999905</v>
      </c>
      <c r="S351" s="7">
        <v>0.82779824733734098</v>
      </c>
      <c r="T351" s="2">
        <f t="shared" si="23"/>
        <v>0.17893360933734193</v>
      </c>
    </row>
    <row r="352" spans="3:20" x14ac:dyDescent="0.2">
      <c r="C352" s="7">
        <v>0.90806853600000004</v>
      </c>
      <c r="D352" s="7">
        <v>0.76590752601623502</v>
      </c>
      <c r="E352" s="2">
        <f t="shared" si="20"/>
        <v>-0.14216100998376502</v>
      </c>
      <c r="H352" s="7">
        <v>0.90806853600000004</v>
      </c>
      <c r="I352" s="7">
        <v>0.67236542701721103</v>
      </c>
      <c r="J352" s="2">
        <f t="shared" si="21"/>
        <v>-0.23570310898278901</v>
      </c>
      <c r="M352" s="7">
        <v>0.90806853600000004</v>
      </c>
      <c r="N352" s="7">
        <v>0.72008317708969105</v>
      </c>
      <c r="O352" s="2">
        <f t="shared" si="22"/>
        <v>-0.18798535891030899</v>
      </c>
      <c r="R352" s="7">
        <v>0.90806853600000004</v>
      </c>
      <c r="S352" s="7">
        <v>0.73471444845199496</v>
      </c>
      <c r="T352" s="2">
        <f t="shared" si="23"/>
        <v>-0.17335408754800508</v>
      </c>
    </row>
    <row r="353" spans="3:20" x14ac:dyDescent="0.2">
      <c r="C353" s="7">
        <v>1.29930353799999</v>
      </c>
      <c r="D353" s="7">
        <v>0.88833278417587203</v>
      </c>
      <c r="E353" s="2">
        <f t="shared" si="20"/>
        <v>-0.41097075382411796</v>
      </c>
      <c r="H353" s="7">
        <v>1.29930353799999</v>
      </c>
      <c r="I353" s="7">
        <v>0.80231231451034501</v>
      </c>
      <c r="J353" s="2">
        <f t="shared" si="21"/>
        <v>-0.49699122348964497</v>
      </c>
      <c r="M353" s="7">
        <v>1.29930353799999</v>
      </c>
      <c r="N353" s="7">
        <v>0.81451576948165805</v>
      </c>
      <c r="O353" s="2">
        <f t="shared" si="22"/>
        <v>-0.48478776851833194</v>
      </c>
      <c r="R353" s="7">
        <v>1.29930353799999</v>
      </c>
      <c r="S353" s="7">
        <v>0.809992134571075</v>
      </c>
      <c r="T353" s="2">
        <f t="shared" si="23"/>
        <v>-0.48931140342891499</v>
      </c>
    </row>
    <row r="354" spans="3:20" x14ac:dyDescent="0.2">
      <c r="C354" s="7">
        <v>1.463942394</v>
      </c>
      <c r="D354" s="7">
        <v>1.09415006637573</v>
      </c>
      <c r="E354" s="2">
        <f t="shared" si="20"/>
        <v>-0.36979232762427006</v>
      </c>
      <c r="H354" s="7">
        <v>1.463942394</v>
      </c>
      <c r="I354" s="7">
        <v>0.99945867061614901</v>
      </c>
      <c r="J354" s="2">
        <f t="shared" si="21"/>
        <v>-0.46448372338385102</v>
      </c>
      <c r="M354" s="7">
        <v>1.463942394</v>
      </c>
      <c r="N354" s="7">
        <v>1.06456339359283</v>
      </c>
      <c r="O354" s="2">
        <f t="shared" si="22"/>
        <v>-0.39937900040717</v>
      </c>
      <c r="R354" s="7">
        <v>1.463942394</v>
      </c>
      <c r="S354" s="7">
        <v>1.0280385017395</v>
      </c>
      <c r="T354" s="2">
        <f t="shared" si="23"/>
        <v>-0.43590389226050008</v>
      </c>
    </row>
    <row r="355" spans="3:20" x14ac:dyDescent="0.2">
      <c r="C355" s="7">
        <v>1.01930716099999</v>
      </c>
      <c r="D355" s="7">
        <v>1.2507200241088801</v>
      </c>
      <c r="E355" s="2">
        <f t="shared" si="20"/>
        <v>0.23141286310889009</v>
      </c>
      <c r="H355" s="7">
        <v>1.01930716099999</v>
      </c>
      <c r="I355" s="7">
        <v>1.1253570318221999</v>
      </c>
      <c r="J355" s="2">
        <f t="shared" si="21"/>
        <v>0.10604987082220996</v>
      </c>
      <c r="M355" s="7">
        <v>1.01930716099999</v>
      </c>
      <c r="N355" s="7">
        <v>1.25681471824645</v>
      </c>
      <c r="O355" s="2">
        <f t="shared" si="22"/>
        <v>0.23750755724646</v>
      </c>
      <c r="R355" s="7">
        <v>1.01930716099999</v>
      </c>
      <c r="S355" s="7">
        <v>1.18429338932037</v>
      </c>
      <c r="T355" s="2">
        <f t="shared" si="23"/>
        <v>0.16498622832038001</v>
      </c>
    </row>
    <row r="356" spans="3:20" x14ac:dyDescent="0.2">
      <c r="C356" s="7">
        <v>1.10346866899999</v>
      </c>
      <c r="D356" s="7">
        <v>1.04005491733551</v>
      </c>
      <c r="E356" s="2">
        <f t="shared" si="20"/>
        <v>-6.3413751664479934E-2</v>
      </c>
      <c r="H356" s="7">
        <v>1.10346866899999</v>
      </c>
      <c r="I356" s="7">
        <v>0.93495702743530196</v>
      </c>
      <c r="J356" s="2">
        <f t="shared" si="21"/>
        <v>-0.16851164156468801</v>
      </c>
      <c r="M356" s="7">
        <v>1.10346866899999</v>
      </c>
      <c r="N356" s="7">
        <v>1.0696861743927</v>
      </c>
      <c r="O356" s="2">
        <f t="shared" si="22"/>
        <v>-3.3782494607289992E-2</v>
      </c>
      <c r="R356" s="7">
        <v>1.10346866899999</v>
      </c>
      <c r="S356" s="7">
        <v>1.0367060899734399</v>
      </c>
      <c r="T356" s="2">
        <f t="shared" si="23"/>
        <v>-6.6762579026550029E-2</v>
      </c>
    </row>
    <row r="357" spans="3:20" x14ac:dyDescent="0.2">
      <c r="C357" s="7">
        <v>0.85331836799999905</v>
      </c>
      <c r="D357" s="7">
        <v>1.07698142528533</v>
      </c>
      <c r="E357" s="2">
        <f t="shared" si="20"/>
        <v>0.22366305728533098</v>
      </c>
      <c r="H357" s="7">
        <v>0.85331836799999905</v>
      </c>
      <c r="I357" s="7">
        <v>0.99216324090957597</v>
      </c>
      <c r="J357" s="2">
        <f t="shared" si="21"/>
        <v>0.13884487290957692</v>
      </c>
      <c r="M357" s="7">
        <v>0.85331836799999905</v>
      </c>
      <c r="N357" s="7">
        <v>1.04024457931518</v>
      </c>
      <c r="O357" s="2">
        <f t="shared" si="22"/>
        <v>0.18692621131518095</v>
      </c>
      <c r="R357" s="7">
        <v>0.85331836799999905</v>
      </c>
      <c r="S357" s="7">
        <v>1.0048629045486399</v>
      </c>
      <c r="T357" s="2">
        <f t="shared" si="23"/>
        <v>0.15154453654864086</v>
      </c>
    </row>
    <row r="358" spans="3:20" x14ac:dyDescent="0.2">
      <c r="C358" s="7">
        <v>1.28616103599999</v>
      </c>
      <c r="D358" s="7">
        <v>0.92694479227065996</v>
      </c>
      <c r="E358" s="2">
        <f t="shared" si="20"/>
        <v>-0.35921624372933003</v>
      </c>
      <c r="H358" s="7">
        <v>1.28616103599999</v>
      </c>
      <c r="I358" s="7">
        <v>0.842049419879913</v>
      </c>
      <c r="J358" s="2">
        <f t="shared" si="21"/>
        <v>-0.44411161612007699</v>
      </c>
      <c r="M358" s="7">
        <v>1.28616103599999</v>
      </c>
      <c r="N358" s="7">
        <v>0.90219306945800704</v>
      </c>
      <c r="O358" s="2">
        <f t="shared" si="22"/>
        <v>-0.38396796654198295</v>
      </c>
      <c r="R358" s="7">
        <v>1.28616103599999</v>
      </c>
      <c r="S358" s="7">
        <v>0.88823103904724099</v>
      </c>
      <c r="T358" s="2">
        <f t="shared" si="23"/>
        <v>-0.397929996952749</v>
      </c>
    </row>
    <row r="359" spans="3:20" x14ac:dyDescent="0.2">
      <c r="C359" s="7">
        <v>1.0291506619999899</v>
      </c>
      <c r="D359" s="7">
        <v>1.12220299243927</v>
      </c>
      <c r="E359" s="2">
        <f t="shared" si="20"/>
        <v>9.3052330439280073E-2</v>
      </c>
      <c r="H359" s="7">
        <v>1.0291506619999899</v>
      </c>
      <c r="I359" s="7">
        <v>1.0521544218063299</v>
      </c>
      <c r="J359" s="2">
        <f t="shared" si="21"/>
        <v>2.3003759806339952E-2</v>
      </c>
      <c r="M359" s="7">
        <v>1.0291506619999899</v>
      </c>
      <c r="N359" s="7">
        <v>1.0953557491302399</v>
      </c>
      <c r="O359" s="2">
        <f t="shared" si="22"/>
        <v>6.6205087130249973E-2</v>
      </c>
      <c r="R359" s="7">
        <v>1.0291506619999899</v>
      </c>
      <c r="S359" s="7">
        <v>1.0561845302581701</v>
      </c>
      <c r="T359" s="2">
        <f t="shared" si="23"/>
        <v>2.7033868258180105E-2</v>
      </c>
    </row>
    <row r="360" spans="3:20" x14ac:dyDescent="0.2">
      <c r="C360" s="7">
        <v>1.0704790340000001</v>
      </c>
      <c r="D360" s="7">
        <v>1.0409106016159</v>
      </c>
      <c r="E360" s="2">
        <f t="shared" si="20"/>
        <v>-2.9568432384100118E-2</v>
      </c>
      <c r="H360" s="7">
        <v>1.0704790340000001</v>
      </c>
      <c r="I360" s="7">
        <v>0.95341485738754195</v>
      </c>
      <c r="J360" s="2">
        <f t="shared" si="21"/>
        <v>-0.11706417661245816</v>
      </c>
      <c r="M360" s="7">
        <v>1.0704790340000001</v>
      </c>
      <c r="N360" s="7">
        <v>1.0237119197845399</v>
      </c>
      <c r="O360" s="2">
        <f t="shared" si="22"/>
        <v>-4.6767114215460204E-2</v>
      </c>
      <c r="R360" s="7">
        <v>1.0704790340000001</v>
      </c>
      <c r="S360" s="7">
        <v>0.99172395467758101</v>
      </c>
      <c r="T360" s="2">
        <f t="shared" si="23"/>
        <v>-7.8755079322419097E-2</v>
      </c>
    </row>
    <row r="361" spans="3:20" x14ac:dyDescent="0.2">
      <c r="C361" s="7">
        <v>1.4323875559999899</v>
      </c>
      <c r="D361" s="7">
        <v>1.06687879562377</v>
      </c>
      <c r="E361" s="2">
        <f t="shared" si="20"/>
        <v>-0.36550876037621993</v>
      </c>
      <c r="H361" s="7">
        <v>1.4323875559999899</v>
      </c>
      <c r="I361" s="7">
        <v>0.99257272481918302</v>
      </c>
      <c r="J361" s="2">
        <f t="shared" si="21"/>
        <v>-0.43981483118080689</v>
      </c>
      <c r="M361" s="7">
        <v>1.4323875559999899</v>
      </c>
      <c r="N361" s="7">
        <v>1.01876080036163</v>
      </c>
      <c r="O361" s="2">
        <f t="shared" si="22"/>
        <v>-0.41362675563835993</v>
      </c>
      <c r="R361" s="7">
        <v>1.4323875559999899</v>
      </c>
      <c r="S361" s="7">
        <v>0.98367750644683805</v>
      </c>
      <c r="T361" s="2">
        <f t="shared" si="23"/>
        <v>-0.44871004955315186</v>
      </c>
    </row>
    <row r="362" spans="3:20" x14ac:dyDescent="0.2">
      <c r="C362" s="7">
        <v>1.2920216250000001</v>
      </c>
      <c r="D362" s="7">
        <v>1.2436720132827701</v>
      </c>
      <c r="E362" s="2">
        <f t="shared" si="20"/>
        <v>-4.8349611717229957E-2</v>
      </c>
      <c r="H362" s="7">
        <v>1.2920216250000001</v>
      </c>
      <c r="I362" s="7">
        <v>1.1700705289840601</v>
      </c>
      <c r="J362" s="2">
        <f t="shared" si="21"/>
        <v>-0.12195109601594001</v>
      </c>
      <c r="M362" s="7">
        <v>1.2920216250000001</v>
      </c>
      <c r="N362" s="7">
        <v>1.22339987754821</v>
      </c>
      <c r="O362" s="2">
        <f t="shared" si="22"/>
        <v>-6.8621747451790061E-2</v>
      </c>
      <c r="R362" s="7">
        <v>1.2920216250000001</v>
      </c>
      <c r="S362" s="7">
        <v>1.1651316881179801</v>
      </c>
      <c r="T362" s="2">
        <f t="shared" si="23"/>
        <v>-0.12688993688201999</v>
      </c>
    </row>
    <row r="363" spans="3:20" x14ac:dyDescent="0.2">
      <c r="C363" s="7">
        <v>0.827604899</v>
      </c>
      <c r="D363" s="7">
        <v>1.23895227909088</v>
      </c>
      <c r="E363" s="2">
        <f t="shared" si="20"/>
        <v>0.41134738009088001</v>
      </c>
      <c r="H363" s="7">
        <v>0.827604899</v>
      </c>
      <c r="I363" s="7">
        <v>1.1346188783645601</v>
      </c>
      <c r="J363" s="2">
        <f t="shared" si="21"/>
        <v>0.3070139793645601</v>
      </c>
      <c r="M363" s="7">
        <v>0.827604899</v>
      </c>
      <c r="N363" s="7">
        <v>1.21909427642822</v>
      </c>
      <c r="O363" s="2">
        <f t="shared" si="22"/>
        <v>0.39148937742821999</v>
      </c>
      <c r="R363" s="7">
        <v>0.827604899</v>
      </c>
      <c r="S363" s="7">
        <v>1.1505277156829801</v>
      </c>
      <c r="T363" s="2">
        <f t="shared" si="23"/>
        <v>0.32292281668298006</v>
      </c>
    </row>
    <row r="364" spans="3:20" x14ac:dyDescent="0.2">
      <c r="C364" s="7">
        <v>0.69814002599999903</v>
      </c>
      <c r="D364" s="7">
        <v>0.95129543542861905</v>
      </c>
      <c r="E364" s="2">
        <f t="shared" si="20"/>
        <v>0.25315540942862003</v>
      </c>
      <c r="H364" s="7">
        <v>0.69814002599999903</v>
      </c>
      <c r="I364" s="7">
        <v>0.85508495569229104</v>
      </c>
      <c r="J364" s="2">
        <f t="shared" si="21"/>
        <v>0.15694492969229201</v>
      </c>
      <c r="M364" s="7">
        <v>0.69814002599999903</v>
      </c>
      <c r="N364" s="7">
        <v>0.96990656852722101</v>
      </c>
      <c r="O364" s="2">
        <f t="shared" si="22"/>
        <v>0.27176654252722199</v>
      </c>
      <c r="R364" s="7">
        <v>0.69814002599999903</v>
      </c>
      <c r="S364" s="7">
        <v>0.95878291130065896</v>
      </c>
      <c r="T364" s="2">
        <f t="shared" si="23"/>
        <v>0.26064288530065993</v>
      </c>
    </row>
    <row r="365" spans="3:20" x14ac:dyDescent="0.2">
      <c r="C365" s="7">
        <v>0.56360161200000003</v>
      </c>
      <c r="D365" s="7">
        <v>0.81309980154037398</v>
      </c>
      <c r="E365" s="2">
        <f t="shared" si="20"/>
        <v>0.24949818954037395</v>
      </c>
      <c r="H365" s="7">
        <v>0.56360161200000003</v>
      </c>
      <c r="I365" s="7">
        <v>0.74245399236678999</v>
      </c>
      <c r="J365" s="2">
        <f t="shared" si="21"/>
        <v>0.17885238036678996</v>
      </c>
      <c r="M365" s="7">
        <v>0.56360161200000003</v>
      </c>
      <c r="N365" s="7">
        <v>0.80103051662445002</v>
      </c>
      <c r="O365" s="2">
        <f t="shared" si="22"/>
        <v>0.23742890462444999</v>
      </c>
      <c r="R365" s="7">
        <v>0.56360161200000003</v>
      </c>
      <c r="S365" s="7">
        <v>0.81624096632003695</v>
      </c>
      <c r="T365" s="2">
        <f t="shared" si="23"/>
        <v>0.25263935432003692</v>
      </c>
    </row>
    <row r="366" spans="3:20" x14ac:dyDescent="0.2">
      <c r="C366" s="7">
        <v>0.531103144999999</v>
      </c>
      <c r="D366" s="7">
        <v>0.71297025680541903</v>
      </c>
      <c r="E366" s="2">
        <f t="shared" si="20"/>
        <v>0.18186711180542003</v>
      </c>
      <c r="H366" s="7">
        <v>0.531103144999999</v>
      </c>
      <c r="I366" s="7">
        <v>0.62900692224502497</v>
      </c>
      <c r="J366" s="2">
        <f t="shared" si="21"/>
        <v>9.7903777245025969E-2</v>
      </c>
      <c r="M366" s="7">
        <v>0.531103144999999</v>
      </c>
      <c r="N366" s="7">
        <v>0.685363888740539</v>
      </c>
      <c r="O366" s="2">
        <f t="shared" si="22"/>
        <v>0.15426074374054</v>
      </c>
      <c r="R366" s="7">
        <v>0.531103144999999</v>
      </c>
      <c r="S366" s="7">
        <v>0.71716552972793501</v>
      </c>
      <c r="T366" s="2">
        <f t="shared" si="23"/>
        <v>0.18606238472793601</v>
      </c>
    </row>
    <row r="367" spans="3:20" x14ac:dyDescent="0.2">
      <c r="C367" s="7">
        <v>0.48995522399999902</v>
      </c>
      <c r="D367" s="7">
        <v>0.67416369915008501</v>
      </c>
      <c r="E367" s="2">
        <f t="shared" si="20"/>
        <v>0.18420847515008598</v>
      </c>
      <c r="H367" s="7">
        <v>0.48995522399999902</v>
      </c>
      <c r="I367" s="7">
        <v>0.57997381687164296</v>
      </c>
      <c r="J367" s="2">
        <f t="shared" si="21"/>
        <v>9.0018592871643932E-2</v>
      </c>
      <c r="M367" s="7">
        <v>0.48995522399999902</v>
      </c>
      <c r="N367" s="7">
        <v>0.62887197732925404</v>
      </c>
      <c r="O367" s="2">
        <f t="shared" si="22"/>
        <v>0.13891675332925502</v>
      </c>
      <c r="R367" s="7">
        <v>0.48995522399999902</v>
      </c>
      <c r="S367" s="7">
        <v>0.66769081354141202</v>
      </c>
      <c r="T367" s="2">
        <f t="shared" si="23"/>
        <v>0.177735589541413</v>
      </c>
    </row>
    <row r="368" spans="3:20" x14ac:dyDescent="0.2">
      <c r="C368" s="7">
        <v>0.57855477399999899</v>
      </c>
      <c r="D368" s="7">
        <v>0.64105027914047197</v>
      </c>
      <c r="E368" s="2">
        <f t="shared" si="20"/>
        <v>6.2495505140472973E-2</v>
      </c>
      <c r="H368" s="7">
        <v>0.57855477399999899</v>
      </c>
      <c r="I368" s="7">
        <v>0.53607493638992298</v>
      </c>
      <c r="J368" s="2">
        <f t="shared" si="21"/>
        <v>-4.247983761007601E-2</v>
      </c>
      <c r="M368" s="7">
        <v>0.57855477399999899</v>
      </c>
      <c r="N368" s="7">
        <v>0.59178459644317605</v>
      </c>
      <c r="O368" s="2">
        <f t="shared" si="22"/>
        <v>1.3229822443177053E-2</v>
      </c>
      <c r="R368" s="7">
        <v>0.57855477399999899</v>
      </c>
      <c r="S368" s="7">
        <v>0.63598507642745905</v>
      </c>
      <c r="T368" s="2">
        <f t="shared" si="23"/>
        <v>5.7430302427460056E-2</v>
      </c>
    </row>
    <row r="369" spans="3:20" x14ac:dyDescent="0.2">
      <c r="C369" s="7">
        <v>0.636586764999999</v>
      </c>
      <c r="D369" s="7">
        <v>0.68091541528701705</v>
      </c>
      <c r="E369" s="2">
        <f t="shared" si="20"/>
        <v>4.4328650287018045E-2</v>
      </c>
      <c r="H369" s="7">
        <v>0.636586764999999</v>
      </c>
      <c r="I369" s="7">
        <v>0.56713527441024703</v>
      </c>
      <c r="J369" s="2">
        <f t="shared" si="21"/>
        <v>-6.9451490589751974E-2</v>
      </c>
      <c r="M369" s="7">
        <v>0.636586764999999</v>
      </c>
      <c r="N369" s="7">
        <v>0.61550956964492698</v>
      </c>
      <c r="O369" s="2">
        <f t="shared" si="22"/>
        <v>-2.107719535507202E-2</v>
      </c>
      <c r="R369" s="7">
        <v>0.636586764999999</v>
      </c>
      <c r="S369" s="7">
        <v>0.650645792484283</v>
      </c>
      <c r="T369" s="2">
        <f t="shared" si="23"/>
        <v>1.4059027484284004E-2</v>
      </c>
    </row>
    <row r="370" spans="3:20" x14ac:dyDescent="0.2">
      <c r="C370" s="7">
        <v>0.98700655199999998</v>
      </c>
      <c r="D370" s="7">
        <v>0.72001463174819902</v>
      </c>
      <c r="E370" s="2">
        <f t="shared" si="20"/>
        <v>-0.26699192025180096</v>
      </c>
      <c r="H370" s="7">
        <v>0.98700655199999998</v>
      </c>
      <c r="I370" s="7">
        <v>0.59979301691055198</v>
      </c>
      <c r="J370" s="2">
        <f t="shared" si="21"/>
        <v>-0.387213535089448</v>
      </c>
      <c r="M370" s="7">
        <v>0.98700655199999998</v>
      </c>
      <c r="N370" s="7">
        <v>0.65130937099456698</v>
      </c>
      <c r="O370" s="2">
        <f t="shared" si="22"/>
        <v>-0.335697181005433</v>
      </c>
      <c r="R370" s="7">
        <v>0.98700655199999998</v>
      </c>
      <c r="S370" s="7">
        <v>0.676172316074371</v>
      </c>
      <c r="T370" s="2">
        <f t="shared" si="23"/>
        <v>-0.31083423592562898</v>
      </c>
    </row>
    <row r="371" spans="3:20" x14ac:dyDescent="0.2">
      <c r="C371" s="7">
        <v>0.99945801599999895</v>
      </c>
      <c r="D371" s="7">
        <v>0.880934357643127</v>
      </c>
      <c r="E371" s="2">
        <f t="shared" si="20"/>
        <v>-0.11852365835687195</v>
      </c>
      <c r="H371" s="7">
        <v>0.99945801599999895</v>
      </c>
      <c r="I371" s="7">
        <v>0.76215356588363603</v>
      </c>
      <c r="J371" s="2">
        <f t="shared" si="21"/>
        <v>-0.23730445011636292</v>
      </c>
      <c r="M371" s="7">
        <v>0.99945801599999895</v>
      </c>
      <c r="N371" s="7">
        <v>0.83887946605682295</v>
      </c>
      <c r="O371" s="2">
        <f t="shared" si="22"/>
        <v>-0.160578549943176</v>
      </c>
      <c r="R371" s="7">
        <v>0.99945801599999895</v>
      </c>
      <c r="S371" s="7">
        <v>0.83708947896957298</v>
      </c>
      <c r="T371" s="2">
        <f t="shared" si="23"/>
        <v>-0.16236853703042597</v>
      </c>
    </row>
    <row r="372" spans="3:20" x14ac:dyDescent="0.2">
      <c r="C372" s="7">
        <v>0.91952733399999997</v>
      </c>
      <c r="D372" s="7">
        <v>0.95411288738250699</v>
      </c>
      <c r="E372" s="2">
        <f t="shared" si="20"/>
        <v>3.4585553382507017E-2</v>
      </c>
      <c r="H372" s="7">
        <v>0.91952733399999997</v>
      </c>
      <c r="I372" s="7">
        <v>0.80709129571914595</v>
      </c>
      <c r="J372" s="2">
        <f t="shared" si="21"/>
        <v>-0.11243603828085402</v>
      </c>
      <c r="M372" s="7">
        <v>0.91952733399999997</v>
      </c>
      <c r="N372" s="7">
        <v>0.91574805974960305</v>
      </c>
      <c r="O372" s="2">
        <f t="shared" si="22"/>
        <v>-3.7792742503969246E-3</v>
      </c>
      <c r="R372" s="7">
        <v>0.91952733399999997</v>
      </c>
      <c r="S372" s="7">
        <v>0.89277905225753695</v>
      </c>
      <c r="T372" s="2">
        <f t="shared" si="23"/>
        <v>-2.674828174246302E-2</v>
      </c>
    </row>
    <row r="373" spans="3:20" x14ac:dyDescent="0.2">
      <c r="C373" s="7">
        <v>1.0311183209999899</v>
      </c>
      <c r="D373" s="7">
        <v>0.93232095241546598</v>
      </c>
      <c r="E373" s="2">
        <f t="shared" si="20"/>
        <v>-9.8797368584523926E-2</v>
      </c>
      <c r="H373" s="7">
        <v>1.0311183209999899</v>
      </c>
      <c r="I373" s="7">
        <v>0.79640001058578402</v>
      </c>
      <c r="J373" s="2">
        <f t="shared" si="21"/>
        <v>-0.23471831041420588</v>
      </c>
      <c r="M373" s="7">
        <v>1.0311183209999899</v>
      </c>
      <c r="N373" s="7">
        <v>0.886308193206787</v>
      </c>
      <c r="O373" s="2">
        <f t="shared" si="22"/>
        <v>-0.1448101277932029</v>
      </c>
      <c r="R373" s="7">
        <v>1.0311183209999899</v>
      </c>
      <c r="S373" s="7">
        <v>0.86586898565292303</v>
      </c>
      <c r="T373" s="2">
        <f t="shared" si="23"/>
        <v>-0.16524933534706687</v>
      </c>
    </row>
    <row r="374" spans="3:20" x14ac:dyDescent="0.2">
      <c r="C374" s="7">
        <v>1.2447054950000001</v>
      </c>
      <c r="D374" s="7">
        <v>0.99373388290405196</v>
      </c>
      <c r="E374" s="2">
        <f t="shared" si="20"/>
        <v>-0.25097161209594809</v>
      </c>
      <c r="H374" s="7">
        <v>1.2447054950000001</v>
      </c>
      <c r="I374" s="7">
        <v>0.85904085636138905</v>
      </c>
      <c r="J374" s="2">
        <f t="shared" si="21"/>
        <v>-0.385664638638611</v>
      </c>
      <c r="M374" s="7">
        <v>1.2447054950000001</v>
      </c>
      <c r="N374" s="7">
        <v>0.93398171663284302</v>
      </c>
      <c r="O374" s="2">
        <f t="shared" si="22"/>
        <v>-0.31072377836715703</v>
      </c>
      <c r="R374" s="7">
        <v>1.2447054950000001</v>
      </c>
      <c r="S374" s="7">
        <v>0.90504574775695801</v>
      </c>
      <c r="T374" s="2">
        <f t="shared" si="23"/>
        <v>-0.33965974724304204</v>
      </c>
    </row>
    <row r="376" spans="3:20" x14ac:dyDescent="0.2">
      <c r="O376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378"/>
  <sheetViews>
    <sheetView workbookViewId="0">
      <selection activeCell="O378" sqref="O378"/>
    </sheetView>
  </sheetViews>
  <sheetFormatPr defaultRowHeight="14.25" x14ac:dyDescent="0.2"/>
  <cols>
    <col min="3" max="3" width="11" customWidth="1"/>
  </cols>
  <sheetData>
    <row r="1" spans="1:20" x14ac:dyDescent="0.2">
      <c r="A1" t="s">
        <v>0</v>
      </c>
      <c r="B1">
        <v>50</v>
      </c>
      <c r="C1" s="9" t="s">
        <v>1</v>
      </c>
      <c r="D1" s="9">
        <v>0.87420243772545803</v>
      </c>
      <c r="E1" s="9"/>
      <c r="F1" s="9"/>
      <c r="G1" s="9" t="s">
        <v>4</v>
      </c>
      <c r="H1" s="9" t="s">
        <v>1</v>
      </c>
      <c r="I1" s="9">
        <v>0.76395070869271697</v>
      </c>
      <c r="J1" s="9"/>
      <c r="K1" s="9"/>
      <c r="L1" s="9" t="s">
        <v>5</v>
      </c>
      <c r="M1" s="10" t="s">
        <v>1</v>
      </c>
      <c r="N1" s="10">
        <v>0.94032892681749003</v>
      </c>
      <c r="O1" s="9"/>
      <c r="P1" s="9"/>
      <c r="Q1" s="9" t="s">
        <v>6</v>
      </c>
      <c r="R1" s="9" t="s">
        <v>1</v>
      </c>
      <c r="S1" s="9">
        <v>0.92226135265843601</v>
      </c>
    </row>
    <row r="2" spans="1:20" x14ac:dyDescent="0.2">
      <c r="C2" s="9" t="s">
        <v>2</v>
      </c>
      <c r="D2" s="9">
        <v>0.93498793453469597</v>
      </c>
      <c r="E2" s="9"/>
      <c r="F2" s="9"/>
      <c r="G2" s="9"/>
      <c r="H2" s="9" t="s">
        <v>2</v>
      </c>
      <c r="I2" s="9">
        <v>0.87404273848177305</v>
      </c>
      <c r="J2" s="9"/>
      <c r="K2" s="9"/>
      <c r="L2" s="9"/>
      <c r="M2" s="10" t="s">
        <v>2</v>
      </c>
      <c r="N2" s="10">
        <v>0.96970558770045701</v>
      </c>
      <c r="O2" s="9"/>
      <c r="P2" s="9"/>
      <c r="Q2" s="9"/>
      <c r="R2" s="9" t="s">
        <v>2</v>
      </c>
      <c r="S2" s="9">
        <v>0.96034439273545802</v>
      </c>
    </row>
    <row r="3" spans="1:20" x14ac:dyDescent="0.2">
      <c r="C3" s="9" t="s">
        <v>3</v>
      </c>
      <c r="D3" s="9">
        <v>0.67547718631264997</v>
      </c>
      <c r="E3" s="9"/>
      <c r="F3" s="9"/>
      <c r="G3" s="9"/>
      <c r="H3" s="9" t="s">
        <v>3</v>
      </c>
      <c r="I3" s="9">
        <v>0.62968437566006297</v>
      </c>
      <c r="J3" s="9"/>
      <c r="K3" s="9"/>
      <c r="L3" s="9"/>
      <c r="M3" s="10" t="s">
        <v>3</v>
      </c>
      <c r="N3" s="10">
        <v>0.70997696347559403</v>
      </c>
      <c r="O3" s="9"/>
      <c r="P3" s="9"/>
      <c r="Q3" s="9"/>
      <c r="R3" s="9" t="s">
        <v>3</v>
      </c>
      <c r="S3" s="9">
        <v>0.70535301203015999</v>
      </c>
    </row>
    <row r="4" spans="1:20" x14ac:dyDescent="0.2">
      <c r="C4" s="9" t="s">
        <v>7</v>
      </c>
      <c r="D4" s="9">
        <v>0.923295743663054</v>
      </c>
      <c r="E4" s="9"/>
      <c r="F4" s="9"/>
      <c r="G4" s="9"/>
      <c r="H4" s="9" t="s">
        <v>7</v>
      </c>
      <c r="I4" s="9">
        <v>0.91878318324919095</v>
      </c>
      <c r="J4" s="9"/>
      <c r="K4" s="9"/>
      <c r="L4" s="9"/>
      <c r="M4" s="10" t="s">
        <v>7</v>
      </c>
      <c r="N4" s="10">
        <v>0.90611701053892701</v>
      </c>
      <c r="O4" s="9"/>
      <c r="P4" s="9"/>
      <c r="Q4" s="9"/>
      <c r="R4" s="9" t="s">
        <v>7</v>
      </c>
      <c r="S4" s="9">
        <v>0.94039341512022601</v>
      </c>
    </row>
    <row r="5" spans="1:20" x14ac:dyDescent="0.2">
      <c r="C5" s="9" t="s">
        <v>8</v>
      </c>
      <c r="D5" s="9">
        <v>0.96088279392600895</v>
      </c>
      <c r="E5" s="9"/>
      <c r="F5" s="9"/>
      <c r="G5" s="9"/>
      <c r="H5" s="9" t="s">
        <v>8</v>
      </c>
      <c r="I5" s="9">
        <v>0.958531785205473</v>
      </c>
      <c r="J5" s="9"/>
      <c r="K5" s="9"/>
      <c r="L5" s="9"/>
      <c r="M5" s="10" t="s">
        <v>8</v>
      </c>
      <c r="N5" s="10">
        <v>0.95190178618328403</v>
      </c>
      <c r="O5" s="9"/>
      <c r="P5" s="9"/>
      <c r="Q5" s="9"/>
      <c r="R5" s="9" t="s">
        <v>8</v>
      </c>
      <c r="S5" s="9">
        <v>0.969738838615957</v>
      </c>
    </row>
    <row r="6" spans="1:20" x14ac:dyDescent="0.2">
      <c r="C6" s="9" t="s">
        <v>9</v>
      </c>
      <c r="D6" s="9">
        <v>0.69216057320837998</v>
      </c>
      <c r="E6" s="9"/>
      <c r="F6" s="9"/>
      <c r="G6" s="9"/>
      <c r="H6" s="9" t="s">
        <v>9</v>
      </c>
      <c r="I6" s="9">
        <v>0.693504520565976</v>
      </c>
      <c r="J6" s="9"/>
      <c r="K6" s="9"/>
      <c r="L6" s="9"/>
      <c r="M6" s="10" t="s">
        <v>9</v>
      </c>
      <c r="N6" s="10">
        <v>0.69148633858603903</v>
      </c>
      <c r="O6" s="9"/>
      <c r="P6" s="9"/>
      <c r="Q6" s="9"/>
      <c r="R6" s="9" t="s">
        <v>9</v>
      </c>
      <c r="S6" s="9">
        <v>0.70363238413850404</v>
      </c>
    </row>
    <row r="7" spans="1:20" x14ac:dyDescent="0.2">
      <c r="C7" s="9" t="s">
        <v>17</v>
      </c>
      <c r="D7" s="9">
        <v>0.82299999999999995</v>
      </c>
      <c r="E7" s="9"/>
      <c r="F7" s="9"/>
      <c r="G7" s="9"/>
      <c r="H7" s="9" t="s">
        <v>17</v>
      </c>
      <c r="I7" s="9">
        <v>0.82199999999999995</v>
      </c>
      <c r="J7" s="9"/>
      <c r="K7" s="9"/>
      <c r="L7" s="9"/>
      <c r="M7" s="9" t="s">
        <v>17</v>
      </c>
      <c r="N7" s="10">
        <v>0.82299999999999995</v>
      </c>
      <c r="O7" s="9"/>
      <c r="P7" s="9"/>
      <c r="Q7" s="9"/>
      <c r="R7" s="9" t="s">
        <v>17</v>
      </c>
      <c r="S7" s="9">
        <v>0.82299999999999995</v>
      </c>
    </row>
    <row r="8" spans="1:20" x14ac:dyDescent="0.2">
      <c r="M8" s="1"/>
      <c r="N8" s="1"/>
    </row>
    <row r="11" spans="1:20" ht="28.5" x14ac:dyDescent="0.2">
      <c r="C11" s="3" t="s">
        <v>14</v>
      </c>
      <c r="D11" s="4" t="s">
        <v>15</v>
      </c>
      <c r="E11" s="8" t="s">
        <v>16</v>
      </c>
      <c r="H11" s="3" t="s">
        <v>14</v>
      </c>
      <c r="I11" s="4" t="s">
        <v>15</v>
      </c>
      <c r="J11" s="8" t="s">
        <v>16</v>
      </c>
      <c r="M11" s="3" t="s">
        <v>14</v>
      </c>
      <c r="N11" s="4" t="s">
        <v>15</v>
      </c>
      <c r="O11" s="8" t="s">
        <v>16</v>
      </c>
      <c r="R11" s="3" t="s">
        <v>14</v>
      </c>
      <c r="S11" s="4" t="s">
        <v>15</v>
      </c>
      <c r="T11" s="8" t="s">
        <v>16</v>
      </c>
    </row>
    <row r="12" spans="1:20" x14ac:dyDescent="0.2">
      <c r="C12" s="2">
        <v>0.57602265600000002</v>
      </c>
      <c r="D12" s="2">
        <v>0.81900703907012895</v>
      </c>
      <c r="E12" s="2">
        <f>D12-C12</f>
        <v>0.24298438307012893</v>
      </c>
      <c r="H12" s="2">
        <v>0.57602265600000002</v>
      </c>
      <c r="I12" s="2">
        <v>0.87623995542526201</v>
      </c>
      <c r="J12" s="2">
        <f>I12-H12</f>
        <v>0.30021729942526199</v>
      </c>
      <c r="M12" s="2">
        <v>0.57602265600000002</v>
      </c>
      <c r="N12" s="2">
        <v>0.78180032968521096</v>
      </c>
      <c r="O12" s="2">
        <f>N12-M12</f>
        <v>0.20577767368521094</v>
      </c>
      <c r="R12" s="2">
        <v>0.57602265600000002</v>
      </c>
      <c r="S12" s="2">
        <v>0.71311187744140603</v>
      </c>
      <c r="T12" s="2">
        <f>S12-R12</f>
        <v>0.13708922144140601</v>
      </c>
    </row>
    <row r="13" spans="1:20" x14ac:dyDescent="0.2">
      <c r="C13" s="2">
        <v>0.58691983400000003</v>
      </c>
      <c r="D13" s="2">
        <v>0.71315670013427701</v>
      </c>
      <c r="E13" s="2">
        <f t="shared" ref="E13:E76" si="0">D13-C13</f>
        <v>0.12623686613427698</v>
      </c>
      <c r="H13" s="2">
        <v>0.58691983400000003</v>
      </c>
      <c r="I13" s="2">
        <v>0.71947795152664096</v>
      </c>
      <c r="J13" s="2">
        <f t="shared" ref="J13:J76" si="1">I13-H13</f>
        <v>0.13255811752664093</v>
      </c>
      <c r="M13" s="2">
        <v>0.58691983400000003</v>
      </c>
      <c r="N13" s="2">
        <v>0.71630102396011297</v>
      </c>
      <c r="O13" s="2">
        <f t="shared" ref="O13:O76" si="2">N13-M13</f>
        <v>0.12938118996011294</v>
      </c>
      <c r="R13" s="2">
        <v>0.58691983400000003</v>
      </c>
      <c r="S13" s="2">
        <v>0.64877450466155995</v>
      </c>
      <c r="T13" s="2">
        <f t="shared" ref="T13:T76" si="3">S13-R13</f>
        <v>6.1854670661559918E-2</v>
      </c>
    </row>
    <row r="14" spans="1:20" x14ac:dyDescent="0.2">
      <c r="C14" s="2">
        <v>0.555393837</v>
      </c>
      <c r="D14" s="2">
        <v>0.68252336978912298</v>
      </c>
      <c r="E14" s="2">
        <f t="shared" si="0"/>
        <v>0.12712953278912298</v>
      </c>
      <c r="H14" s="2">
        <v>0.555393837</v>
      </c>
      <c r="I14" s="2">
        <v>0.71364068984985296</v>
      </c>
      <c r="J14" s="2">
        <f t="shared" si="1"/>
        <v>0.15824685284985296</v>
      </c>
      <c r="M14" s="2">
        <v>0.555393837</v>
      </c>
      <c r="N14" s="2">
        <v>0.68455463647842396</v>
      </c>
      <c r="O14" s="2">
        <f t="shared" si="2"/>
        <v>0.12916079947842396</v>
      </c>
      <c r="R14" s="2">
        <v>0.555393837</v>
      </c>
      <c r="S14" s="2">
        <v>0.61252224445342995</v>
      </c>
      <c r="T14" s="2">
        <f t="shared" si="3"/>
        <v>5.7128407453429952E-2</v>
      </c>
    </row>
    <row r="15" spans="1:20" x14ac:dyDescent="0.2">
      <c r="C15" s="2">
        <v>0.66014176599999896</v>
      </c>
      <c r="D15" s="2">
        <v>0.65558069944381703</v>
      </c>
      <c r="E15" s="2">
        <f t="shared" si="0"/>
        <v>-4.5610665561819363E-3</v>
      </c>
      <c r="H15" s="2">
        <v>0.66014176599999896</v>
      </c>
      <c r="I15" s="2">
        <v>0.67893540859222401</v>
      </c>
      <c r="J15" s="2">
        <f t="shared" si="1"/>
        <v>1.8793642592225046E-2</v>
      </c>
      <c r="M15" s="2">
        <v>0.66014176599999896</v>
      </c>
      <c r="N15" s="2">
        <v>0.66031008958816495</v>
      </c>
      <c r="O15" s="2">
        <f t="shared" si="2"/>
        <v>1.6832358816598614E-4</v>
      </c>
      <c r="R15" s="2">
        <v>0.66014176599999896</v>
      </c>
      <c r="S15" s="2">
        <v>0.58480679988860995</v>
      </c>
      <c r="T15" s="2">
        <f t="shared" si="3"/>
        <v>-7.5334966111389012E-2</v>
      </c>
    </row>
    <row r="16" spans="1:20" x14ac:dyDescent="0.2">
      <c r="C16" s="2">
        <v>0.82588889399999998</v>
      </c>
      <c r="D16" s="2">
        <v>0.71022552251815696</v>
      </c>
      <c r="E16" s="2">
        <f t="shared" si="0"/>
        <v>-0.11566337148184302</v>
      </c>
      <c r="H16" s="2">
        <v>0.82588889399999998</v>
      </c>
      <c r="I16" s="2">
        <v>0.75483733415603604</v>
      </c>
      <c r="J16" s="2">
        <f t="shared" si="1"/>
        <v>-7.1051559843963941E-2</v>
      </c>
      <c r="M16" s="2">
        <v>0.82588889399999998</v>
      </c>
      <c r="N16" s="2">
        <v>0.69988000392913796</v>
      </c>
      <c r="O16" s="2">
        <f t="shared" si="2"/>
        <v>-0.12600889007086202</v>
      </c>
      <c r="R16" s="2">
        <v>0.82588889399999998</v>
      </c>
      <c r="S16" s="2">
        <v>0.618594169616699</v>
      </c>
      <c r="T16" s="2">
        <f t="shared" si="3"/>
        <v>-0.20729472438330099</v>
      </c>
    </row>
    <row r="17" spans="3:20" x14ac:dyDescent="0.2">
      <c r="C17" s="2">
        <v>0.79258092599999896</v>
      </c>
      <c r="D17" s="2">
        <v>0.82242310047149603</v>
      </c>
      <c r="E17" s="2">
        <f t="shared" si="0"/>
        <v>2.9842174471497063E-2</v>
      </c>
      <c r="H17" s="2">
        <v>0.79258092599999896</v>
      </c>
      <c r="I17" s="2">
        <v>0.89124888181686401</v>
      </c>
      <c r="J17" s="2">
        <f t="shared" si="1"/>
        <v>9.8667955816865049E-2</v>
      </c>
      <c r="M17" s="2">
        <v>0.79258092599999896</v>
      </c>
      <c r="N17" s="2">
        <v>0.79596143960952703</v>
      </c>
      <c r="O17" s="2">
        <f t="shared" si="2"/>
        <v>3.3805136095280686E-3</v>
      </c>
      <c r="R17" s="2">
        <v>0.79258092599999896</v>
      </c>
      <c r="S17" s="2">
        <v>0.71145248413085904</v>
      </c>
      <c r="T17" s="2">
        <f t="shared" si="3"/>
        <v>-8.1128441869139922E-2</v>
      </c>
    </row>
    <row r="18" spans="3:20" x14ac:dyDescent="0.2">
      <c r="C18" s="2">
        <v>0.48240358299999903</v>
      </c>
      <c r="D18" s="2">
        <v>0.83659547567367498</v>
      </c>
      <c r="E18" s="2">
        <f t="shared" si="0"/>
        <v>0.35419189267367596</v>
      </c>
      <c r="H18" s="2">
        <v>0.48240358299999903</v>
      </c>
      <c r="I18" s="2">
        <v>0.86715352535247803</v>
      </c>
      <c r="J18" s="2">
        <f t="shared" si="1"/>
        <v>0.384749942352479</v>
      </c>
      <c r="M18" s="2">
        <v>0.48240358299999903</v>
      </c>
      <c r="N18" s="2">
        <v>0.81784278154373102</v>
      </c>
      <c r="O18" s="2">
        <f t="shared" si="2"/>
        <v>0.335439198543732</v>
      </c>
      <c r="R18" s="2">
        <v>0.48240358299999903</v>
      </c>
      <c r="S18" s="2">
        <v>0.72291111946105902</v>
      </c>
      <c r="T18" s="2">
        <f t="shared" si="3"/>
        <v>0.24050753646105999</v>
      </c>
    </row>
    <row r="19" spans="3:20" x14ac:dyDescent="0.2">
      <c r="C19" s="2">
        <v>1.1674777329999899</v>
      </c>
      <c r="D19" s="2">
        <v>0.650881588459014</v>
      </c>
      <c r="E19" s="2">
        <f t="shared" si="0"/>
        <v>-0.51659614454097591</v>
      </c>
      <c r="H19" s="2">
        <v>1.1674777329999899</v>
      </c>
      <c r="I19" s="2">
        <v>0.63544166088104204</v>
      </c>
      <c r="J19" s="2">
        <f t="shared" si="1"/>
        <v>-0.53203607211894788</v>
      </c>
      <c r="M19" s="2">
        <v>1.1674777329999899</v>
      </c>
      <c r="N19" s="2">
        <v>0.69870102405547996</v>
      </c>
      <c r="O19" s="2">
        <f t="shared" si="2"/>
        <v>-0.46877670894450996</v>
      </c>
      <c r="R19" s="2">
        <v>1.1674777329999899</v>
      </c>
      <c r="S19" s="2">
        <v>0.61586564779281605</v>
      </c>
      <c r="T19" s="2">
        <f t="shared" si="3"/>
        <v>-0.55161208520717386</v>
      </c>
    </row>
    <row r="20" spans="3:20" x14ac:dyDescent="0.2">
      <c r="C20" s="2">
        <v>1.240044986</v>
      </c>
      <c r="D20" s="2">
        <v>0.92803406715393</v>
      </c>
      <c r="E20" s="2">
        <f t="shared" si="0"/>
        <v>-0.31201091884607002</v>
      </c>
      <c r="H20" s="2">
        <v>1.240044986</v>
      </c>
      <c r="I20" s="2">
        <v>1.0170307159423799</v>
      </c>
      <c r="J20" s="2">
        <f t="shared" si="1"/>
        <v>-0.22301427005762009</v>
      </c>
      <c r="M20" s="2">
        <v>1.240044986</v>
      </c>
      <c r="N20" s="2">
        <v>0.92641127109527499</v>
      </c>
      <c r="O20" s="2">
        <f t="shared" si="2"/>
        <v>-0.31363371490472503</v>
      </c>
      <c r="R20" s="2">
        <v>1.240044986</v>
      </c>
      <c r="S20" s="2">
        <v>0.89399594068527199</v>
      </c>
      <c r="T20" s="2">
        <f t="shared" si="3"/>
        <v>-0.34604904531472802</v>
      </c>
    </row>
    <row r="21" spans="3:20" x14ac:dyDescent="0.2">
      <c r="C21" s="2">
        <v>0.95530345400000005</v>
      </c>
      <c r="D21" s="2">
        <v>1.0694614648818901</v>
      </c>
      <c r="E21" s="2">
        <f t="shared" si="0"/>
        <v>0.11415801088189004</v>
      </c>
      <c r="H21" s="2">
        <v>0.95530345400000005</v>
      </c>
      <c r="I21" s="2">
        <v>1.1684870719909599</v>
      </c>
      <c r="J21" s="2">
        <f t="shared" si="1"/>
        <v>0.21318361799095986</v>
      </c>
      <c r="M21" s="2">
        <v>0.95530345400000005</v>
      </c>
      <c r="N21" s="2">
        <v>1.07284927368164</v>
      </c>
      <c r="O21" s="2">
        <f t="shared" si="2"/>
        <v>0.11754581968163991</v>
      </c>
      <c r="R21" s="2">
        <v>0.95530345400000005</v>
      </c>
      <c r="S21" s="2">
        <v>1.01365566253662</v>
      </c>
      <c r="T21" s="2">
        <f t="shared" si="3"/>
        <v>5.8352208536619932E-2</v>
      </c>
    </row>
    <row r="22" spans="3:20" x14ac:dyDescent="0.2">
      <c r="C22" s="2">
        <v>0.71125967199999995</v>
      </c>
      <c r="D22" s="2">
        <v>1.0000582933425901</v>
      </c>
      <c r="E22" s="2">
        <f t="shared" si="0"/>
        <v>0.28879862134259016</v>
      </c>
      <c r="H22" s="2">
        <v>0.71125967199999995</v>
      </c>
      <c r="I22" s="2">
        <v>1.01231276988983</v>
      </c>
      <c r="J22" s="2">
        <f t="shared" si="1"/>
        <v>0.30105309788983003</v>
      </c>
      <c r="M22" s="2">
        <v>0.71125967199999995</v>
      </c>
      <c r="N22" s="2">
        <v>0.99950706958770696</v>
      </c>
      <c r="O22" s="2">
        <f t="shared" si="2"/>
        <v>0.28824739758770701</v>
      </c>
      <c r="R22" s="2">
        <v>0.71125967199999995</v>
      </c>
      <c r="S22" s="2">
        <v>0.91153383255004805</v>
      </c>
      <c r="T22" s="2">
        <f t="shared" si="3"/>
        <v>0.2002741605500481</v>
      </c>
    </row>
    <row r="23" spans="3:20" x14ac:dyDescent="0.2">
      <c r="C23" s="2">
        <v>1.0224076449999899</v>
      </c>
      <c r="D23" s="2">
        <v>0.83165180683135898</v>
      </c>
      <c r="E23" s="2">
        <f t="shared" si="0"/>
        <v>-0.19075583816863095</v>
      </c>
      <c r="H23" s="2">
        <v>1.0224076449999899</v>
      </c>
      <c r="I23" s="2">
        <v>0.83157837390899603</v>
      </c>
      <c r="J23" s="2">
        <f t="shared" si="1"/>
        <v>-0.1908292710909939</v>
      </c>
      <c r="M23" s="2">
        <v>1.0224076449999899</v>
      </c>
      <c r="N23" s="2">
        <v>0.85013186931610096</v>
      </c>
      <c r="O23" s="2">
        <f t="shared" si="2"/>
        <v>-0.17227577568388897</v>
      </c>
      <c r="R23" s="2">
        <v>1.0224076449999899</v>
      </c>
      <c r="S23" s="2">
        <v>0.76360321044921797</v>
      </c>
      <c r="T23" s="2">
        <f t="shared" si="3"/>
        <v>-0.25880443455077196</v>
      </c>
    </row>
    <row r="24" spans="3:20" x14ac:dyDescent="0.2">
      <c r="C24" s="2">
        <v>1.278115812</v>
      </c>
      <c r="D24" s="2">
        <v>0.94729316234588601</v>
      </c>
      <c r="E24" s="2">
        <f t="shared" si="0"/>
        <v>-0.33082264965411401</v>
      </c>
      <c r="H24" s="2">
        <v>1.278115812</v>
      </c>
      <c r="I24" s="2">
        <v>1.0510766506195</v>
      </c>
      <c r="J24" s="2">
        <f t="shared" si="1"/>
        <v>-0.22703916138050007</v>
      </c>
      <c r="M24" s="2">
        <v>1.278115812</v>
      </c>
      <c r="N24" s="2">
        <v>0.92442536354064897</v>
      </c>
      <c r="O24" s="2">
        <f t="shared" si="2"/>
        <v>-0.35369044845935105</v>
      </c>
      <c r="R24" s="2">
        <v>1.278115812</v>
      </c>
      <c r="S24" s="2">
        <v>0.85217779874801602</v>
      </c>
      <c r="T24" s="2">
        <f t="shared" si="3"/>
        <v>-0.42593801325198399</v>
      </c>
    </row>
    <row r="25" spans="3:20" x14ac:dyDescent="0.2">
      <c r="C25" s="2">
        <v>1.03762148899999</v>
      </c>
      <c r="D25" s="2">
        <v>1.1070575714111299</v>
      </c>
      <c r="E25" s="2">
        <f t="shared" si="0"/>
        <v>6.9436082411139965E-2</v>
      </c>
      <c r="H25" s="2">
        <v>1.03762148899999</v>
      </c>
      <c r="I25" s="2">
        <v>1.22125697135925</v>
      </c>
      <c r="J25" s="2">
        <f t="shared" si="1"/>
        <v>0.18363548235926008</v>
      </c>
      <c r="M25" s="2">
        <v>1.03762148899999</v>
      </c>
      <c r="N25" s="2">
        <v>1.0754077434539699</v>
      </c>
      <c r="O25" s="2">
        <f t="shared" si="2"/>
        <v>3.7786254453979984E-2</v>
      </c>
      <c r="R25" s="2">
        <v>1.03762148899999</v>
      </c>
      <c r="S25" s="2">
        <v>1.0253936052322301</v>
      </c>
      <c r="T25" s="2">
        <f t="shared" si="3"/>
        <v>-1.2227883767759851E-2</v>
      </c>
    </row>
    <row r="26" spans="3:20" x14ac:dyDescent="0.2">
      <c r="C26" s="2">
        <v>1.344274194</v>
      </c>
      <c r="D26" s="2">
        <v>1.06217920780181</v>
      </c>
      <c r="E26" s="2">
        <f t="shared" si="0"/>
        <v>-0.28209498619819007</v>
      </c>
      <c r="H26" s="2">
        <v>1.344274194</v>
      </c>
      <c r="I26" s="2">
        <v>1.0965130329132</v>
      </c>
      <c r="J26" s="2">
        <f t="shared" si="1"/>
        <v>-0.24776116108680002</v>
      </c>
      <c r="M26" s="2">
        <v>1.344274194</v>
      </c>
      <c r="N26" s="2">
        <v>1.0336126089096001</v>
      </c>
      <c r="O26" s="2">
        <f t="shared" si="2"/>
        <v>-0.31066158509039998</v>
      </c>
      <c r="R26" s="2">
        <v>1.344274194</v>
      </c>
      <c r="S26" s="2">
        <v>0.953341364860534</v>
      </c>
      <c r="T26" s="2">
        <f t="shared" si="3"/>
        <v>-0.39093282913946603</v>
      </c>
    </row>
    <row r="27" spans="3:20" x14ac:dyDescent="0.2">
      <c r="C27" s="2">
        <v>1.51732437699999</v>
      </c>
      <c r="D27" s="2">
        <v>1.1785236597061099</v>
      </c>
      <c r="E27" s="2">
        <f t="shared" si="0"/>
        <v>-0.33880071729388006</v>
      </c>
      <c r="H27" s="2">
        <v>1.51732437699999</v>
      </c>
      <c r="I27" s="2">
        <v>1.27443635463714</v>
      </c>
      <c r="J27" s="2">
        <f t="shared" si="1"/>
        <v>-0.24288802236285001</v>
      </c>
      <c r="M27" s="2">
        <v>1.51732437699999</v>
      </c>
      <c r="N27" s="2">
        <v>1.1403336524963299</v>
      </c>
      <c r="O27" s="2">
        <f t="shared" si="2"/>
        <v>-0.37699072450366011</v>
      </c>
      <c r="R27" s="2">
        <v>1.51732437699999</v>
      </c>
      <c r="S27" s="2">
        <v>1.0909708738327</v>
      </c>
      <c r="T27" s="2">
        <f t="shared" si="3"/>
        <v>-0.42635350316729004</v>
      </c>
    </row>
    <row r="28" spans="3:20" x14ac:dyDescent="0.2">
      <c r="C28" s="2">
        <v>0.847229435999999</v>
      </c>
      <c r="D28" s="2">
        <v>1.30746173858642</v>
      </c>
      <c r="E28" s="2">
        <f t="shared" si="0"/>
        <v>0.460232302586421</v>
      </c>
      <c r="H28" s="2">
        <v>0.847229435999999</v>
      </c>
      <c r="I28" s="2">
        <v>1.4019088745117101</v>
      </c>
      <c r="J28" s="2">
        <f t="shared" si="1"/>
        <v>0.55467943851171109</v>
      </c>
      <c r="M28" s="2">
        <v>0.847229435999999</v>
      </c>
      <c r="N28" s="2">
        <v>1.2690123319625799</v>
      </c>
      <c r="O28" s="2">
        <f t="shared" si="2"/>
        <v>0.42178289596258089</v>
      </c>
      <c r="R28" s="2">
        <v>0.847229435999999</v>
      </c>
      <c r="S28" s="2">
        <v>1.22905337810516</v>
      </c>
      <c r="T28" s="2">
        <f t="shared" si="3"/>
        <v>0.38182394210516102</v>
      </c>
    </row>
    <row r="29" spans="3:20" x14ac:dyDescent="0.2">
      <c r="C29" s="2">
        <v>1.2448797890000001</v>
      </c>
      <c r="D29" s="2">
        <v>0.99261635541915805</v>
      </c>
      <c r="E29" s="2">
        <f t="shared" si="0"/>
        <v>-0.25226343358084202</v>
      </c>
      <c r="H29" s="2">
        <v>1.2448797890000001</v>
      </c>
      <c r="I29" s="2">
        <v>0.97982364892959495</v>
      </c>
      <c r="J29" s="2">
        <f t="shared" si="1"/>
        <v>-0.26505614007040512</v>
      </c>
      <c r="M29" s="2">
        <v>1.2448797890000001</v>
      </c>
      <c r="N29" s="2">
        <v>1.03779625892639</v>
      </c>
      <c r="O29" s="2">
        <f t="shared" si="2"/>
        <v>-0.20708353007361002</v>
      </c>
      <c r="R29" s="2">
        <v>1.2448797890000001</v>
      </c>
      <c r="S29" s="2">
        <v>1.00898969173431</v>
      </c>
      <c r="T29" s="2">
        <f t="shared" si="3"/>
        <v>-0.2358900972656901</v>
      </c>
    </row>
    <row r="30" spans="3:20" x14ac:dyDescent="0.2">
      <c r="C30" s="2">
        <v>1.6909455759999901</v>
      </c>
      <c r="D30" s="2">
        <v>1.1169718503952</v>
      </c>
      <c r="E30" s="2">
        <f t="shared" si="0"/>
        <v>-0.5739737256047901</v>
      </c>
      <c r="H30" s="2">
        <v>1.6909455759999901</v>
      </c>
      <c r="I30" s="2">
        <v>1.21644246578216</v>
      </c>
      <c r="J30" s="2">
        <f t="shared" si="1"/>
        <v>-0.47450311021783009</v>
      </c>
      <c r="M30" s="2">
        <v>1.6909455759999901</v>
      </c>
      <c r="N30" s="2">
        <v>1.09908294677734</v>
      </c>
      <c r="O30" s="2">
        <f t="shared" si="2"/>
        <v>-0.59186262922265009</v>
      </c>
      <c r="R30" s="2">
        <v>1.6909455759999901</v>
      </c>
      <c r="S30" s="2">
        <v>1.0626391172409</v>
      </c>
      <c r="T30" s="2">
        <f t="shared" si="3"/>
        <v>-0.62830645875909008</v>
      </c>
    </row>
    <row r="31" spans="3:20" x14ac:dyDescent="0.2">
      <c r="C31" s="2">
        <v>1.57814232499999</v>
      </c>
      <c r="D31" s="2">
        <v>1.3973292112350399</v>
      </c>
      <c r="E31" s="2">
        <f t="shared" si="0"/>
        <v>-0.18081311376495002</v>
      </c>
      <c r="H31" s="2">
        <v>1.57814232499999</v>
      </c>
      <c r="I31" s="2">
        <v>1.47700154781341</v>
      </c>
      <c r="J31" s="2">
        <f t="shared" si="1"/>
        <v>-0.10114077718657999</v>
      </c>
      <c r="M31" s="2">
        <v>1.57814232499999</v>
      </c>
      <c r="N31" s="2">
        <v>1.35643947124481</v>
      </c>
      <c r="O31" s="2">
        <f t="shared" si="2"/>
        <v>-0.22170285375517995</v>
      </c>
      <c r="R31" s="2">
        <v>1.57814232499999</v>
      </c>
      <c r="S31" s="2">
        <v>1.34459471702575</v>
      </c>
      <c r="T31" s="2">
        <f t="shared" si="3"/>
        <v>-0.23354760797424001</v>
      </c>
    </row>
    <row r="32" spans="3:20" x14ac:dyDescent="0.2">
      <c r="C32" s="2">
        <v>1.5981265259999899</v>
      </c>
      <c r="D32" s="2">
        <v>1.42607653141021</v>
      </c>
      <c r="E32" s="2">
        <f t="shared" si="0"/>
        <v>-0.17204999458977999</v>
      </c>
      <c r="H32" s="2">
        <v>1.5981265259999899</v>
      </c>
      <c r="I32" s="2">
        <v>1.48825275897979</v>
      </c>
      <c r="J32" s="2">
        <f t="shared" si="1"/>
        <v>-0.10987376702019991</v>
      </c>
      <c r="M32" s="2">
        <v>1.5981265259999899</v>
      </c>
      <c r="N32" s="2">
        <v>1.40631115436553</v>
      </c>
      <c r="O32" s="2">
        <f t="shared" si="2"/>
        <v>-0.19181537163445994</v>
      </c>
      <c r="R32" s="2">
        <v>1.5981265259999899</v>
      </c>
      <c r="S32" s="2">
        <v>1.3459879159927299</v>
      </c>
      <c r="T32" s="2">
        <f t="shared" si="3"/>
        <v>-0.25213861000726001</v>
      </c>
    </row>
    <row r="33" spans="3:20" x14ac:dyDescent="0.2">
      <c r="C33" s="2">
        <v>1.372933068</v>
      </c>
      <c r="D33" s="2">
        <v>1.4475584030151301</v>
      </c>
      <c r="E33" s="2">
        <f t="shared" si="0"/>
        <v>7.4625335015130023E-2</v>
      </c>
      <c r="H33" s="2">
        <v>1.372933068</v>
      </c>
      <c r="I33" s="2">
        <v>1.5228468179702701</v>
      </c>
      <c r="J33" s="2">
        <f t="shared" si="1"/>
        <v>0.14991374997027007</v>
      </c>
      <c r="M33" s="2">
        <v>1.372933068</v>
      </c>
      <c r="N33" s="2">
        <v>1.42075383663177</v>
      </c>
      <c r="O33" s="2">
        <f t="shared" si="2"/>
        <v>4.7820768631769983E-2</v>
      </c>
      <c r="R33" s="2">
        <v>1.372933068</v>
      </c>
      <c r="S33" s="2">
        <v>1.3590775728225699</v>
      </c>
      <c r="T33" s="2">
        <f t="shared" si="3"/>
        <v>-1.3855495177430122E-2</v>
      </c>
    </row>
    <row r="34" spans="3:20" x14ac:dyDescent="0.2">
      <c r="C34" s="2">
        <v>1.636983418</v>
      </c>
      <c r="D34" s="2">
        <v>1.3466877937316799</v>
      </c>
      <c r="E34" s="2">
        <f t="shared" si="0"/>
        <v>-0.29029562426832012</v>
      </c>
      <c r="H34" s="2">
        <v>1.636983418</v>
      </c>
      <c r="I34" s="2">
        <v>1.3920588493347099</v>
      </c>
      <c r="J34" s="2">
        <f t="shared" si="1"/>
        <v>-0.24492456866529011</v>
      </c>
      <c r="M34" s="2">
        <v>1.636983418</v>
      </c>
      <c r="N34" s="2">
        <v>1.3122645616531301</v>
      </c>
      <c r="O34" s="2">
        <f t="shared" si="2"/>
        <v>-0.32471885634686992</v>
      </c>
      <c r="R34" s="2">
        <v>1.636983418</v>
      </c>
      <c r="S34" s="2">
        <v>1.22811663150787</v>
      </c>
      <c r="T34" s="2">
        <f t="shared" si="3"/>
        <v>-0.40886678649213004</v>
      </c>
    </row>
    <row r="35" spans="3:20" x14ac:dyDescent="0.2">
      <c r="C35" s="2">
        <v>1.74898553699999</v>
      </c>
      <c r="D35" s="2">
        <v>1.46543109416961</v>
      </c>
      <c r="E35" s="2">
        <f t="shared" si="0"/>
        <v>-0.28355444283038</v>
      </c>
      <c r="H35" s="2">
        <v>1.74898553699999</v>
      </c>
      <c r="I35" s="2">
        <v>1.5465341806411701</v>
      </c>
      <c r="J35" s="2">
        <f t="shared" si="1"/>
        <v>-0.20245135635881994</v>
      </c>
      <c r="M35" s="2">
        <v>1.74898553699999</v>
      </c>
      <c r="N35" s="2">
        <v>1.3946491479873599</v>
      </c>
      <c r="O35" s="2">
        <f t="shared" si="2"/>
        <v>-0.35433638901263009</v>
      </c>
      <c r="R35" s="2">
        <v>1.74898553699999</v>
      </c>
      <c r="S35" s="2">
        <v>1.36154949665069</v>
      </c>
      <c r="T35" s="2">
        <f t="shared" si="3"/>
        <v>-0.38743604034930001</v>
      </c>
    </row>
    <row r="36" spans="3:20" x14ac:dyDescent="0.2">
      <c r="C36" s="2">
        <v>1.0016863659999899</v>
      </c>
      <c r="D36" s="2">
        <v>1.5695261955261199</v>
      </c>
      <c r="E36" s="2">
        <f t="shared" si="0"/>
        <v>0.56783982952612999</v>
      </c>
      <c r="H36" s="2">
        <v>1.0016863659999899</v>
      </c>
      <c r="I36" s="2">
        <v>1.63526976108551</v>
      </c>
      <c r="J36" s="2">
        <f t="shared" si="1"/>
        <v>0.63358339508552008</v>
      </c>
      <c r="M36" s="2">
        <v>1.0016863659999899</v>
      </c>
      <c r="N36" s="2">
        <v>1.4915201663970901</v>
      </c>
      <c r="O36" s="2">
        <f t="shared" si="2"/>
        <v>0.48983380039710012</v>
      </c>
      <c r="R36" s="2">
        <v>1.0016863659999899</v>
      </c>
      <c r="S36" s="2">
        <v>1.46540331840515</v>
      </c>
      <c r="T36" s="2">
        <f t="shared" si="3"/>
        <v>0.46371695240516009</v>
      </c>
    </row>
    <row r="37" spans="3:20" x14ac:dyDescent="0.2">
      <c r="C37" s="2">
        <v>2.27646833599999</v>
      </c>
      <c r="D37" s="2">
        <v>1.1460268497467001</v>
      </c>
      <c r="E37" s="2">
        <f t="shared" si="0"/>
        <v>-1.1304414862532899</v>
      </c>
      <c r="H37" s="2">
        <v>2.27646833599999</v>
      </c>
      <c r="I37" s="2">
        <v>1.13595223426818</v>
      </c>
      <c r="J37" s="2">
        <f t="shared" si="1"/>
        <v>-1.14051610173181</v>
      </c>
      <c r="M37" s="2">
        <v>2.27646833599999</v>
      </c>
      <c r="N37" s="2">
        <v>1.1811710596084499</v>
      </c>
      <c r="O37" s="2">
        <f t="shared" si="2"/>
        <v>-1.0952972763915401</v>
      </c>
      <c r="R37" s="2">
        <v>2.27646833599999</v>
      </c>
      <c r="S37" s="2">
        <v>1.1781507730484</v>
      </c>
      <c r="T37" s="2">
        <f t="shared" si="3"/>
        <v>-1.09831756295159</v>
      </c>
    </row>
    <row r="38" spans="3:20" x14ac:dyDescent="0.2">
      <c r="C38" s="2">
        <v>1.128687776</v>
      </c>
      <c r="D38" s="2">
        <v>1.84382832050323</v>
      </c>
      <c r="E38" s="2">
        <f t="shared" si="0"/>
        <v>0.71514054450322995</v>
      </c>
      <c r="H38" s="2">
        <v>1.128687776</v>
      </c>
      <c r="I38" s="2">
        <v>1.9034068584442101</v>
      </c>
      <c r="J38" s="2">
        <f t="shared" si="1"/>
        <v>0.77471908244421006</v>
      </c>
      <c r="M38" s="2">
        <v>1.128687776</v>
      </c>
      <c r="N38" s="2">
        <v>1.75373399257659</v>
      </c>
      <c r="O38" s="2">
        <f t="shared" si="2"/>
        <v>0.62504621657658999</v>
      </c>
      <c r="R38" s="2">
        <v>1.128687776</v>
      </c>
      <c r="S38" s="2">
        <v>1.7444875240325901</v>
      </c>
      <c r="T38" s="2">
        <f t="shared" si="3"/>
        <v>0.61579974803259008</v>
      </c>
    </row>
    <row r="39" spans="3:20" x14ac:dyDescent="0.2">
      <c r="C39" s="2">
        <v>1.120189611</v>
      </c>
      <c r="D39" s="2">
        <v>1.29699671268463</v>
      </c>
      <c r="E39" s="2">
        <f t="shared" si="0"/>
        <v>0.17680710168462999</v>
      </c>
      <c r="H39" s="2">
        <v>1.120189611</v>
      </c>
      <c r="I39" s="2">
        <v>1.27087938785552</v>
      </c>
      <c r="J39" s="2">
        <f t="shared" si="1"/>
        <v>0.15068977685551999</v>
      </c>
      <c r="M39" s="2">
        <v>1.120189611</v>
      </c>
      <c r="N39" s="2">
        <v>1.4118076562881401</v>
      </c>
      <c r="O39" s="2">
        <f t="shared" si="2"/>
        <v>0.29161804528814006</v>
      </c>
      <c r="R39" s="2">
        <v>1.120189611</v>
      </c>
      <c r="S39" s="2">
        <v>1.4270558357238701</v>
      </c>
      <c r="T39" s="2">
        <f t="shared" si="3"/>
        <v>0.30686622472387004</v>
      </c>
    </row>
    <row r="40" spans="3:20" x14ac:dyDescent="0.2">
      <c r="C40" s="2">
        <v>1.22609607899999</v>
      </c>
      <c r="D40" s="2">
        <v>1.17546606063842</v>
      </c>
      <c r="E40" s="2">
        <f t="shared" si="0"/>
        <v>-5.0630018361569995E-2</v>
      </c>
      <c r="H40" s="2">
        <v>1.22609607899999</v>
      </c>
      <c r="I40" s="2">
        <v>1.2405974864959699</v>
      </c>
      <c r="J40" s="2">
        <f t="shared" si="1"/>
        <v>1.4501407495979945E-2</v>
      </c>
      <c r="M40" s="2">
        <v>1.22609607899999</v>
      </c>
      <c r="N40" s="2">
        <v>1.20609331130981</v>
      </c>
      <c r="O40" s="2">
        <f t="shared" si="2"/>
        <v>-2.0002767690179946E-2</v>
      </c>
      <c r="R40" s="2">
        <v>1.22609607899999</v>
      </c>
      <c r="S40" s="2">
        <v>1.1899054050445499</v>
      </c>
      <c r="T40" s="2">
        <f t="shared" si="3"/>
        <v>-3.6190673955440067E-2</v>
      </c>
    </row>
    <row r="41" spans="3:20" x14ac:dyDescent="0.2">
      <c r="C41" s="2">
        <v>1.40544924199999</v>
      </c>
      <c r="D41" s="2">
        <v>1.2428827285766599</v>
      </c>
      <c r="E41" s="2">
        <f t="shared" si="0"/>
        <v>-0.16256651342333006</v>
      </c>
      <c r="H41" s="2">
        <v>1.40544924199999</v>
      </c>
      <c r="I41" s="2">
        <v>1.3211984634399401</v>
      </c>
      <c r="J41" s="2">
        <f t="shared" si="1"/>
        <v>-8.4250778560049921E-2</v>
      </c>
      <c r="M41" s="2">
        <v>1.40544924199999</v>
      </c>
      <c r="N41" s="2">
        <v>1.2029403448104801</v>
      </c>
      <c r="O41" s="2">
        <f t="shared" si="2"/>
        <v>-0.20250889718950993</v>
      </c>
      <c r="R41" s="2">
        <v>1.40544924199999</v>
      </c>
      <c r="S41" s="2">
        <v>1.1779986619949301</v>
      </c>
      <c r="T41" s="2">
        <f t="shared" si="3"/>
        <v>-0.22745058000505991</v>
      </c>
    </row>
    <row r="42" spans="3:20" x14ac:dyDescent="0.2">
      <c r="C42" s="2">
        <v>1.04307046</v>
      </c>
      <c r="D42" s="2">
        <v>1.3648164272308301</v>
      </c>
      <c r="E42" s="2">
        <f t="shared" si="0"/>
        <v>0.32174596723083004</v>
      </c>
      <c r="H42" s="2">
        <v>1.04307046</v>
      </c>
      <c r="I42" s="2">
        <v>1.4455031156539899</v>
      </c>
      <c r="J42" s="2">
        <f t="shared" si="1"/>
        <v>0.40243265565398989</v>
      </c>
      <c r="M42" s="2">
        <v>1.04307046</v>
      </c>
      <c r="N42" s="2">
        <v>1.28524959087371</v>
      </c>
      <c r="O42" s="2">
        <f t="shared" si="2"/>
        <v>0.24217913087371001</v>
      </c>
      <c r="R42" s="2">
        <v>1.04307046</v>
      </c>
      <c r="S42" s="2">
        <v>1.27912950515747</v>
      </c>
      <c r="T42" s="2">
        <f t="shared" si="3"/>
        <v>0.23605904515747</v>
      </c>
    </row>
    <row r="43" spans="3:20" x14ac:dyDescent="0.2">
      <c r="C43" s="2">
        <v>1.63158111599999</v>
      </c>
      <c r="D43" s="2">
        <v>1.1507999897003101</v>
      </c>
      <c r="E43" s="2">
        <f t="shared" si="0"/>
        <v>-0.48078112629967995</v>
      </c>
      <c r="H43" s="2">
        <v>1.63158111599999</v>
      </c>
      <c r="I43" s="2">
        <v>1.16381311416625</v>
      </c>
      <c r="J43" s="2">
        <f t="shared" si="1"/>
        <v>-0.46776800183374001</v>
      </c>
      <c r="M43" s="2">
        <v>1.63158111599999</v>
      </c>
      <c r="N43" s="2">
        <v>1.13017213344573</v>
      </c>
      <c r="O43" s="2">
        <f t="shared" si="2"/>
        <v>-0.50140898255426003</v>
      </c>
      <c r="R43" s="2">
        <v>1.63158111599999</v>
      </c>
      <c r="S43" s="2">
        <v>1.10955917835235</v>
      </c>
      <c r="T43" s="2">
        <f t="shared" si="3"/>
        <v>-0.52202193764764004</v>
      </c>
    </row>
    <row r="44" spans="3:20" x14ac:dyDescent="0.2">
      <c r="C44" s="2">
        <v>1.10810100499999</v>
      </c>
      <c r="D44" s="2">
        <v>1.4392997026443399</v>
      </c>
      <c r="E44" s="2">
        <f t="shared" si="0"/>
        <v>0.33119869764434995</v>
      </c>
      <c r="H44" s="2">
        <v>1.10810100499999</v>
      </c>
      <c r="I44" s="2">
        <v>1.50969350337982</v>
      </c>
      <c r="J44" s="2">
        <f t="shared" si="1"/>
        <v>0.40159249837983002</v>
      </c>
      <c r="M44" s="2">
        <v>1.10810100499999</v>
      </c>
      <c r="N44" s="2">
        <v>1.3601999282836901</v>
      </c>
      <c r="O44" s="2">
        <f t="shared" si="2"/>
        <v>0.25209892328370009</v>
      </c>
      <c r="R44" s="2">
        <v>1.10810100499999</v>
      </c>
      <c r="S44" s="2">
        <v>1.3882251977920499</v>
      </c>
      <c r="T44" s="2">
        <f t="shared" si="3"/>
        <v>0.28012419279205991</v>
      </c>
    </row>
    <row r="45" spans="3:20" x14ac:dyDescent="0.2">
      <c r="C45" s="2">
        <v>1.98571194699999</v>
      </c>
      <c r="D45" s="2">
        <v>1.204838514328</v>
      </c>
      <c r="E45" s="2">
        <f t="shared" si="0"/>
        <v>-0.78087343267198994</v>
      </c>
      <c r="H45" s="2">
        <v>1.98571194699999</v>
      </c>
      <c r="I45" s="2">
        <v>1.20475769042968</v>
      </c>
      <c r="J45" s="2">
        <f t="shared" si="1"/>
        <v>-0.78095425657031003</v>
      </c>
      <c r="M45" s="2">
        <v>1.98571194699999</v>
      </c>
      <c r="N45" s="2">
        <v>1.2003265619277901</v>
      </c>
      <c r="O45" s="2">
        <f t="shared" si="2"/>
        <v>-0.7853853850721999</v>
      </c>
      <c r="R45" s="2">
        <v>1.98571194699999</v>
      </c>
      <c r="S45" s="2">
        <v>1.19642150402069</v>
      </c>
      <c r="T45" s="2">
        <f t="shared" si="3"/>
        <v>-0.78929044297929996</v>
      </c>
    </row>
    <row r="46" spans="3:20" x14ac:dyDescent="0.2">
      <c r="C46" s="2">
        <v>1.9901402179999901</v>
      </c>
      <c r="D46" s="2">
        <v>1.6620289087295499</v>
      </c>
      <c r="E46" s="2">
        <f t="shared" si="0"/>
        <v>-0.32811130927044019</v>
      </c>
      <c r="H46" s="2">
        <v>1.9901402179999901</v>
      </c>
      <c r="I46" s="2">
        <v>1.7193135023117001</v>
      </c>
      <c r="J46" s="2">
        <f t="shared" si="1"/>
        <v>-0.27082671568828998</v>
      </c>
      <c r="M46" s="2">
        <v>1.9901402179999901</v>
      </c>
      <c r="N46" s="2">
        <v>1.5857199430465601</v>
      </c>
      <c r="O46" s="2">
        <f t="shared" si="2"/>
        <v>-0.40442027495343003</v>
      </c>
      <c r="R46" s="2">
        <v>1.9901402179999901</v>
      </c>
      <c r="S46" s="2">
        <v>1.60591328144073</v>
      </c>
      <c r="T46" s="2">
        <f t="shared" si="3"/>
        <v>-0.3842269365592601</v>
      </c>
    </row>
    <row r="47" spans="3:20" x14ac:dyDescent="0.2">
      <c r="C47" s="2">
        <v>2.03071405499999</v>
      </c>
      <c r="D47" s="2">
        <v>1.77544498443603</v>
      </c>
      <c r="E47" s="2">
        <f t="shared" si="0"/>
        <v>-0.25526907056395998</v>
      </c>
      <c r="H47" s="2">
        <v>2.03071405499999</v>
      </c>
      <c r="I47" s="2">
        <v>1.8183574676513601</v>
      </c>
      <c r="J47" s="2">
        <f t="shared" si="1"/>
        <v>-0.21235658734862994</v>
      </c>
      <c r="M47" s="2">
        <v>2.03071405499999</v>
      </c>
      <c r="N47" s="2">
        <v>1.7361418008804299</v>
      </c>
      <c r="O47" s="2">
        <f t="shared" si="2"/>
        <v>-0.29457225411956012</v>
      </c>
      <c r="R47" s="2">
        <v>2.03071405499999</v>
      </c>
      <c r="S47" s="2">
        <v>1.72447562217712</v>
      </c>
      <c r="T47" s="2">
        <f t="shared" si="3"/>
        <v>-0.30623843282287</v>
      </c>
    </row>
    <row r="48" spans="3:20" x14ac:dyDescent="0.2">
      <c r="C48" s="2">
        <v>1.94938548699999</v>
      </c>
      <c r="D48" s="2">
        <v>1.82834720611572</v>
      </c>
      <c r="E48" s="2">
        <f t="shared" si="0"/>
        <v>-0.12103828088427004</v>
      </c>
      <c r="H48" s="2">
        <v>1.94938548699999</v>
      </c>
      <c r="I48" s="2">
        <v>1.87548816204071</v>
      </c>
      <c r="J48" s="2">
        <f t="shared" si="1"/>
        <v>-7.3897324959280031E-2</v>
      </c>
      <c r="M48" s="2">
        <v>1.94938548699999</v>
      </c>
      <c r="N48" s="2">
        <v>1.7946879863739</v>
      </c>
      <c r="O48" s="2">
        <f t="shared" si="2"/>
        <v>-0.15469750062609</v>
      </c>
      <c r="R48" s="2">
        <v>1.94938548699999</v>
      </c>
      <c r="S48" s="2">
        <v>1.7716190814971899</v>
      </c>
      <c r="T48" s="2">
        <f t="shared" si="3"/>
        <v>-0.1777664055028001</v>
      </c>
    </row>
    <row r="49" spans="3:20" x14ac:dyDescent="0.2">
      <c r="C49" s="2">
        <v>2.2628132270000001</v>
      </c>
      <c r="D49" s="2">
        <v>1.8069438934326101</v>
      </c>
      <c r="E49" s="2">
        <f t="shared" si="0"/>
        <v>-0.45586933356739001</v>
      </c>
      <c r="H49" s="2">
        <v>2.2628132270000001</v>
      </c>
      <c r="I49" s="2">
        <v>1.8445355892181301</v>
      </c>
      <c r="J49" s="2">
        <f t="shared" si="1"/>
        <v>-0.41827763778186999</v>
      </c>
      <c r="M49" s="2">
        <v>2.2628132270000001</v>
      </c>
      <c r="N49" s="2">
        <v>1.76192927360534</v>
      </c>
      <c r="O49" s="2">
        <f t="shared" si="2"/>
        <v>-0.50088395339466008</v>
      </c>
      <c r="R49" s="2">
        <v>2.2628132270000001</v>
      </c>
      <c r="S49" s="2">
        <v>1.72087574005126</v>
      </c>
      <c r="T49" s="2">
        <f t="shared" si="3"/>
        <v>-0.54193748694874011</v>
      </c>
    </row>
    <row r="50" spans="3:20" x14ac:dyDescent="0.2">
      <c r="C50" s="2">
        <v>2.39430268</v>
      </c>
      <c r="D50" s="2">
        <v>2.0084259510040199</v>
      </c>
      <c r="E50" s="2">
        <f t="shared" si="0"/>
        <v>-0.38587672899598013</v>
      </c>
      <c r="H50" s="2">
        <v>2.39430268</v>
      </c>
      <c r="I50" s="2">
        <v>2.05141830444335</v>
      </c>
      <c r="J50" s="2">
        <f t="shared" si="1"/>
        <v>-0.34288437555664997</v>
      </c>
      <c r="M50" s="2">
        <v>2.39430268</v>
      </c>
      <c r="N50" s="2">
        <v>1.9260115623474099</v>
      </c>
      <c r="O50" s="2">
        <f t="shared" si="2"/>
        <v>-0.46829111765259013</v>
      </c>
      <c r="R50" s="2">
        <v>2.39430268</v>
      </c>
      <c r="S50" s="2">
        <v>1.92480444908142</v>
      </c>
      <c r="T50" s="2">
        <f t="shared" si="3"/>
        <v>-0.46949823091858001</v>
      </c>
    </row>
    <row r="51" spans="3:20" x14ac:dyDescent="0.2">
      <c r="C51" s="2">
        <v>0.84752212400000004</v>
      </c>
      <c r="D51" s="2">
        <v>2.15217089653015</v>
      </c>
      <c r="E51" s="2">
        <f t="shared" si="0"/>
        <v>1.3046487725301499</v>
      </c>
      <c r="H51" s="2">
        <v>0.84752212400000004</v>
      </c>
      <c r="I51" s="2">
        <v>2.1609437465667698</v>
      </c>
      <c r="J51" s="2">
        <f t="shared" si="1"/>
        <v>1.3134216225667696</v>
      </c>
      <c r="M51" s="2">
        <v>0.84752212400000004</v>
      </c>
      <c r="N51" s="2">
        <v>2.0607810020446702</v>
      </c>
      <c r="O51" s="2">
        <f t="shared" si="2"/>
        <v>1.21325887804467</v>
      </c>
      <c r="R51" s="2">
        <v>0.84752212400000004</v>
      </c>
      <c r="S51" s="2">
        <v>2.0650532245635902</v>
      </c>
      <c r="T51" s="2">
        <f t="shared" si="3"/>
        <v>1.21753110056359</v>
      </c>
    </row>
    <row r="52" spans="3:20" x14ac:dyDescent="0.2">
      <c r="C52" s="2">
        <v>1.04409997499999</v>
      </c>
      <c r="D52" s="2">
        <v>1.1603018045425399</v>
      </c>
      <c r="E52" s="2">
        <f t="shared" si="0"/>
        <v>0.11620182954254998</v>
      </c>
      <c r="H52" s="2">
        <v>1.04409997499999</v>
      </c>
      <c r="I52" s="2">
        <v>1.1142597198486299</v>
      </c>
      <c r="J52" s="2">
        <f t="shared" si="1"/>
        <v>7.015974484863996E-2</v>
      </c>
      <c r="M52" s="2">
        <v>1.04409997499999</v>
      </c>
      <c r="N52" s="2">
        <v>1.3713901042938199</v>
      </c>
      <c r="O52" s="2">
        <f t="shared" si="2"/>
        <v>0.32729012929382995</v>
      </c>
      <c r="R52" s="2">
        <v>1.04409997499999</v>
      </c>
      <c r="S52" s="2">
        <v>1.4882392883300699</v>
      </c>
      <c r="T52" s="2">
        <f t="shared" si="3"/>
        <v>0.44413931333007994</v>
      </c>
    </row>
    <row r="53" spans="3:20" x14ac:dyDescent="0.2">
      <c r="C53" s="2">
        <v>0.68226349900000005</v>
      </c>
      <c r="D53" s="2">
        <v>1.0838162899017301</v>
      </c>
      <c r="E53" s="2">
        <f t="shared" si="0"/>
        <v>0.40155279090173002</v>
      </c>
      <c r="H53" s="2">
        <v>0.68226349900000005</v>
      </c>
      <c r="I53" s="2">
        <v>1.2020001411437899</v>
      </c>
      <c r="J53" s="2">
        <f t="shared" si="1"/>
        <v>0.5197366421437899</v>
      </c>
      <c r="M53" s="2">
        <v>0.68226349900000005</v>
      </c>
      <c r="N53" s="2">
        <v>1.12925016880035</v>
      </c>
      <c r="O53" s="2">
        <f t="shared" si="2"/>
        <v>0.44698666980034996</v>
      </c>
      <c r="R53" s="2">
        <v>0.68226349900000005</v>
      </c>
      <c r="S53" s="2">
        <v>1.1894500255584699</v>
      </c>
      <c r="T53" s="2">
        <f t="shared" si="3"/>
        <v>0.50718652655846985</v>
      </c>
    </row>
    <row r="54" spans="3:20" x14ac:dyDescent="0.2">
      <c r="C54" s="2">
        <v>0.53103542199999898</v>
      </c>
      <c r="D54" s="2">
        <v>0.831939816474914</v>
      </c>
      <c r="E54" s="2">
        <f t="shared" si="0"/>
        <v>0.30090439447491502</v>
      </c>
      <c r="H54" s="2">
        <v>0.53103542199999898</v>
      </c>
      <c r="I54" s="2">
        <v>0.86389690637588501</v>
      </c>
      <c r="J54" s="2">
        <f t="shared" si="1"/>
        <v>0.33286148437588603</v>
      </c>
      <c r="M54" s="2">
        <v>0.53103542199999898</v>
      </c>
      <c r="N54" s="2">
        <v>0.89451980590820301</v>
      </c>
      <c r="O54" s="2">
        <f t="shared" si="2"/>
        <v>0.36348438390820403</v>
      </c>
      <c r="R54" s="2">
        <v>0.53103542199999898</v>
      </c>
      <c r="S54" s="2">
        <v>0.94217312335967995</v>
      </c>
      <c r="T54" s="2">
        <f t="shared" si="3"/>
        <v>0.41113770135968097</v>
      </c>
    </row>
    <row r="55" spans="3:20" x14ac:dyDescent="0.2">
      <c r="C55" s="2">
        <v>1.11513493799999</v>
      </c>
      <c r="D55" s="2">
        <v>0.68102556467056197</v>
      </c>
      <c r="E55" s="2">
        <f t="shared" si="0"/>
        <v>-0.43410937332942801</v>
      </c>
      <c r="H55" s="2">
        <v>1.11513493799999</v>
      </c>
      <c r="I55" s="2">
        <v>0.723266541957855</v>
      </c>
      <c r="J55" s="2">
        <f t="shared" si="1"/>
        <v>-0.39186839604213497</v>
      </c>
      <c r="M55" s="2">
        <v>1.11513493799999</v>
      </c>
      <c r="N55" s="2">
        <v>0.743197321891784</v>
      </c>
      <c r="O55" s="2">
        <f t="shared" si="2"/>
        <v>-0.37193761610820597</v>
      </c>
      <c r="R55" s="2">
        <v>1.11513493799999</v>
      </c>
      <c r="S55" s="2">
        <v>0.78398138284683205</v>
      </c>
      <c r="T55" s="2">
        <f t="shared" si="3"/>
        <v>-0.33115355515315792</v>
      </c>
    </row>
    <row r="56" spans="3:20" x14ac:dyDescent="0.2">
      <c r="C56" s="2">
        <v>0.59767532899999898</v>
      </c>
      <c r="D56" s="2">
        <v>1.0698835849761901</v>
      </c>
      <c r="E56" s="2">
        <f t="shared" si="0"/>
        <v>0.47220825597619109</v>
      </c>
      <c r="H56" s="2">
        <v>0.59767532899999898</v>
      </c>
      <c r="I56" s="2">
        <v>1.1701174974441499</v>
      </c>
      <c r="J56" s="2">
        <f t="shared" si="1"/>
        <v>0.57244216844415097</v>
      </c>
      <c r="M56" s="2">
        <v>0.59767532899999898</v>
      </c>
      <c r="N56" s="2">
        <v>1.0031059980392401</v>
      </c>
      <c r="O56" s="2">
        <f t="shared" si="2"/>
        <v>0.40543066903924108</v>
      </c>
      <c r="R56" s="2">
        <v>0.59767532899999898</v>
      </c>
      <c r="S56" s="2">
        <v>1.05037033557891</v>
      </c>
      <c r="T56" s="2">
        <f t="shared" si="3"/>
        <v>0.45269500657891104</v>
      </c>
    </row>
    <row r="57" spans="3:20" x14ac:dyDescent="0.2">
      <c r="C57" s="2">
        <v>0.78580694500000003</v>
      </c>
      <c r="D57" s="2">
        <v>0.80364960432052601</v>
      </c>
      <c r="E57" s="2">
        <f t="shared" si="0"/>
        <v>1.7842659320525978E-2</v>
      </c>
      <c r="H57" s="2">
        <v>0.78580694500000003</v>
      </c>
      <c r="I57" s="2">
        <v>0.78109830617904596</v>
      </c>
      <c r="J57" s="2">
        <f t="shared" si="1"/>
        <v>-4.7086388209540697E-3</v>
      </c>
      <c r="M57" s="2">
        <v>0.78580694500000003</v>
      </c>
      <c r="N57" s="2">
        <v>0.87816351652145297</v>
      </c>
      <c r="O57" s="2">
        <f t="shared" si="2"/>
        <v>9.2356571521452935E-2</v>
      </c>
      <c r="R57" s="2">
        <v>0.78580694500000003</v>
      </c>
      <c r="S57" s="2">
        <v>0.90551912784576405</v>
      </c>
      <c r="T57" s="2">
        <f t="shared" si="3"/>
        <v>0.11971218284576401</v>
      </c>
    </row>
    <row r="58" spans="3:20" x14ac:dyDescent="0.2">
      <c r="C58" s="2">
        <v>0.77941212199999899</v>
      </c>
      <c r="D58" s="2">
        <v>0.86574316024780196</v>
      </c>
      <c r="E58" s="2">
        <f t="shared" si="0"/>
        <v>8.6331038247802971E-2</v>
      </c>
      <c r="H58" s="2">
        <v>0.77941212199999899</v>
      </c>
      <c r="I58" s="2">
        <v>0.931155204772949</v>
      </c>
      <c r="J58" s="2">
        <f t="shared" si="1"/>
        <v>0.15174308277295001</v>
      </c>
      <c r="M58" s="2">
        <v>0.77941212199999899</v>
      </c>
      <c r="N58" s="2">
        <v>0.87620079517364502</v>
      </c>
      <c r="O58" s="2">
        <f t="shared" si="2"/>
        <v>9.6788673173646034E-2</v>
      </c>
      <c r="R58" s="2">
        <v>0.77941212199999899</v>
      </c>
      <c r="S58" s="2">
        <v>0.86125844717025701</v>
      </c>
      <c r="T58" s="2">
        <f t="shared" si="3"/>
        <v>8.1846325170258027E-2</v>
      </c>
    </row>
    <row r="59" spans="3:20" x14ac:dyDescent="0.2">
      <c r="C59" s="2">
        <v>1.0997363840000001</v>
      </c>
      <c r="D59" s="2">
        <v>0.87757629156112604</v>
      </c>
      <c r="E59" s="2">
        <f t="shared" si="0"/>
        <v>-0.22216009243887402</v>
      </c>
      <c r="H59" s="2">
        <v>1.0997363840000001</v>
      </c>
      <c r="I59" s="2">
        <v>0.90396296977996804</v>
      </c>
      <c r="J59" s="2">
        <f t="shared" si="1"/>
        <v>-0.19577341422003203</v>
      </c>
      <c r="M59" s="2">
        <v>1.0997363840000001</v>
      </c>
      <c r="N59" s="2">
        <v>0.871027052402496</v>
      </c>
      <c r="O59" s="2">
        <f t="shared" si="2"/>
        <v>-0.22870933159750406</v>
      </c>
      <c r="R59" s="2">
        <v>1.0997363840000001</v>
      </c>
      <c r="S59" s="2">
        <v>0.82875365018844604</v>
      </c>
      <c r="T59" s="2">
        <f t="shared" si="3"/>
        <v>-0.27098273381155402</v>
      </c>
    </row>
    <row r="60" spans="3:20" x14ac:dyDescent="0.2">
      <c r="C60" s="2">
        <v>0.83036201899999995</v>
      </c>
      <c r="D60" s="2">
        <v>1.05151355266571</v>
      </c>
      <c r="E60" s="2">
        <f t="shared" si="0"/>
        <v>0.22115153366571005</v>
      </c>
      <c r="H60" s="2">
        <v>0.83036201899999995</v>
      </c>
      <c r="I60" s="2">
        <v>1.1480630636215201</v>
      </c>
      <c r="J60" s="2">
        <f t="shared" si="1"/>
        <v>0.31770104462152016</v>
      </c>
      <c r="M60" s="2">
        <v>0.83036201899999995</v>
      </c>
      <c r="N60" s="2">
        <v>1.00673508644104</v>
      </c>
      <c r="O60" s="2">
        <f t="shared" si="2"/>
        <v>0.17637306744104009</v>
      </c>
      <c r="R60" s="2">
        <v>0.83036201899999995</v>
      </c>
      <c r="S60" s="2">
        <v>0.98325985670089699</v>
      </c>
      <c r="T60" s="2">
        <f t="shared" si="3"/>
        <v>0.15289783770089704</v>
      </c>
    </row>
    <row r="61" spans="3:20" x14ac:dyDescent="0.2">
      <c r="C61" s="2">
        <v>0.73705331799999896</v>
      </c>
      <c r="D61" s="2">
        <v>0.94378077983856201</v>
      </c>
      <c r="E61" s="2">
        <f t="shared" si="0"/>
        <v>0.20672746183856305</v>
      </c>
      <c r="H61" s="2">
        <v>0.73705331799999896</v>
      </c>
      <c r="I61" s="2">
        <v>0.94749635457992498</v>
      </c>
      <c r="J61" s="2">
        <f t="shared" si="1"/>
        <v>0.21044303657992602</v>
      </c>
      <c r="M61" s="2">
        <v>0.73705331799999896</v>
      </c>
      <c r="N61" s="2">
        <v>0.93775022029876698</v>
      </c>
      <c r="O61" s="2">
        <f t="shared" si="2"/>
        <v>0.20069690229876802</v>
      </c>
      <c r="R61" s="2">
        <v>0.73705331799999896</v>
      </c>
      <c r="S61" s="2">
        <v>0.88882237672805697</v>
      </c>
      <c r="T61" s="2">
        <f t="shared" si="3"/>
        <v>0.15176905872805802</v>
      </c>
    </row>
    <row r="62" spans="3:20" x14ac:dyDescent="0.2">
      <c r="C62" s="2">
        <v>0.75828875399999995</v>
      </c>
      <c r="D62" s="2">
        <v>0.84656202793121305</v>
      </c>
      <c r="E62" s="2">
        <f t="shared" si="0"/>
        <v>8.8273273931213092E-2</v>
      </c>
      <c r="H62" s="2">
        <v>0.75828875399999995</v>
      </c>
      <c r="I62" s="2">
        <v>0.87123048305511397</v>
      </c>
      <c r="J62" s="2">
        <f t="shared" si="1"/>
        <v>0.11294172905511402</v>
      </c>
      <c r="M62" s="2">
        <v>0.75828875399999995</v>
      </c>
      <c r="N62" s="2">
        <v>0.84829628467559803</v>
      </c>
      <c r="O62" s="2">
        <f t="shared" si="2"/>
        <v>9.000753067559808E-2</v>
      </c>
      <c r="R62" s="2">
        <v>0.75828875399999995</v>
      </c>
      <c r="S62" s="2">
        <v>0.78451532125473</v>
      </c>
      <c r="T62" s="2">
        <f t="shared" si="3"/>
        <v>2.6226567254730049E-2</v>
      </c>
    </row>
    <row r="63" spans="3:20" x14ac:dyDescent="0.2">
      <c r="C63" s="2">
        <v>0.890495327</v>
      </c>
      <c r="D63" s="2">
        <v>0.83450984954833896</v>
      </c>
      <c r="E63" s="2">
        <f t="shared" si="0"/>
        <v>-5.5985477451661048E-2</v>
      </c>
      <c r="H63" s="2">
        <v>0.890495327</v>
      </c>
      <c r="I63" s="2">
        <v>0.87988132238387995</v>
      </c>
      <c r="J63" s="2">
        <f t="shared" si="1"/>
        <v>-1.0614004616120054E-2</v>
      </c>
      <c r="M63" s="2">
        <v>0.890495327</v>
      </c>
      <c r="N63" s="2">
        <v>0.81852269172668402</v>
      </c>
      <c r="O63" s="2">
        <f t="shared" si="2"/>
        <v>-7.1972635273315988E-2</v>
      </c>
      <c r="R63" s="2">
        <v>0.890495327</v>
      </c>
      <c r="S63" s="2">
        <v>0.74479311704635598</v>
      </c>
      <c r="T63" s="2">
        <f t="shared" si="3"/>
        <v>-0.14570220995364402</v>
      </c>
    </row>
    <row r="64" spans="3:20" x14ac:dyDescent="0.2">
      <c r="C64" s="2">
        <v>0.78270254699999997</v>
      </c>
      <c r="D64" s="2">
        <v>0.91159474849700906</v>
      </c>
      <c r="E64" s="2">
        <f t="shared" si="0"/>
        <v>0.12889220149700908</v>
      </c>
      <c r="H64" s="2">
        <v>0.78270254699999997</v>
      </c>
      <c r="I64" s="2">
        <v>0.987587630748748</v>
      </c>
      <c r="J64" s="2">
        <f t="shared" si="1"/>
        <v>0.20488508374874803</v>
      </c>
      <c r="M64" s="2">
        <v>0.78270254699999997</v>
      </c>
      <c r="N64" s="2">
        <v>0.872694611549377</v>
      </c>
      <c r="O64" s="2">
        <f t="shared" si="2"/>
        <v>8.9992064549377027E-2</v>
      </c>
      <c r="R64" s="2">
        <v>0.78270254699999997</v>
      </c>
      <c r="S64" s="2">
        <v>0.79392439126968295</v>
      </c>
      <c r="T64" s="2">
        <f t="shared" si="3"/>
        <v>1.1221844269682979E-2</v>
      </c>
    </row>
    <row r="65" spans="3:20" x14ac:dyDescent="0.2">
      <c r="C65" s="2">
        <v>0.90650792000000002</v>
      </c>
      <c r="D65" s="2">
        <v>0.86779636144637995</v>
      </c>
      <c r="E65" s="2">
        <f t="shared" si="0"/>
        <v>-3.8711558553620073E-2</v>
      </c>
      <c r="H65" s="2">
        <v>0.90650792000000002</v>
      </c>
      <c r="I65" s="2">
        <v>0.89373332262039096</v>
      </c>
      <c r="J65" s="2">
        <f t="shared" si="1"/>
        <v>-1.2774597379609065E-2</v>
      </c>
      <c r="M65" s="2">
        <v>0.90650792000000002</v>
      </c>
      <c r="N65" s="2">
        <v>0.841480672359466</v>
      </c>
      <c r="O65" s="2">
        <f t="shared" si="2"/>
        <v>-6.5027247640534025E-2</v>
      </c>
      <c r="R65" s="2">
        <v>0.90650792000000002</v>
      </c>
      <c r="S65" s="2">
        <v>0.75555992126464799</v>
      </c>
      <c r="T65" s="2">
        <f t="shared" si="3"/>
        <v>-0.15094799873535203</v>
      </c>
    </row>
    <row r="66" spans="3:20" x14ac:dyDescent="0.2">
      <c r="C66" s="2">
        <v>1.5093930759999901</v>
      </c>
      <c r="D66" s="2">
        <v>0.92166990041732699</v>
      </c>
      <c r="E66" s="2">
        <f t="shared" si="0"/>
        <v>-0.58772317558266307</v>
      </c>
      <c r="H66" s="2">
        <v>1.5093930759999901</v>
      </c>
      <c r="I66" s="2">
        <v>0.99597656726837103</v>
      </c>
      <c r="J66" s="2">
        <f t="shared" si="1"/>
        <v>-0.51341650873161904</v>
      </c>
      <c r="M66" s="2">
        <v>1.5093930759999901</v>
      </c>
      <c r="N66" s="2">
        <v>0.88254839181900002</v>
      </c>
      <c r="O66" s="2">
        <f t="shared" si="2"/>
        <v>-0.62684468418099004</v>
      </c>
      <c r="R66" s="2">
        <v>1.5093930759999901</v>
      </c>
      <c r="S66" s="2">
        <v>0.79520720243453902</v>
      </c>
      <c r="T66" s="2">
        <f t="shared" si="3"/>
        <v>-0.71418587356545105</v>
      </c>
    </row>
    <row r="67" spans="3:20" x14ac:dyDescent="0.2">
      <c r="C67" s="2">
        <v>1.0603120699999899</v>
      </c>
      <c r="D67" s="2">
        <v>1.2199227809905999</v>
      </c>
      <c r="E67" s="2">
        <f t="shared" si="0"/>
        <v>0.15961071099060997</v>
      </c>
      <c r="H67" s="2">
        <v>1.0603120699999899</v>
      </c>
      <c r="I67" s="2">
        <v>1.3018151521682699</v>
      </c>
      <c r="J67" s="2">
        <f t="shared" si="1"/>
        <v>0.24150308216827998</v>
      </c>
      <c r="M67" s="2">
        <v>1.0603120699999899</v>
      </c>
      <c r="N67" s="2">
        <v>1.1676543951034499</v>
      </c>
      <c r="O67" s="2">
        <f t="shared" si="2"/>
        <v>0.10734232510345998</v>
      </c>
      <c r="R67" s="2">
        <v>1.0603120699999899</v>
      </c>
      <c r="S67" s="2">
        <v>1.1432584524154601</v>
      </c>
      <c r="T67" s="2">
        <f t="shared" si="3"/>
        <v>8.2946382415470143E-2</v>
      </c>
    </row>
    <row r="68" spans="3:20" x14ac:dyDescent="0.2">
      <c r="C68" s="2">
        <v>1.1800252009999901</v>
      </c>
      <c r="D68" s="2">
        <v>1.1116983890533401</v>
      </c>
      <c r="E68" s="2">
        <f t="shared" si="0"/>
        <v>-6.8326811946650023E-2</v>
      </c>
      <c r="H68" s="2">
        <v>1.1800252009999901</v>
      </c>
      <c r="I68" s="2">
        <v>1.1141926050186099</v>
      </c>
      <c r="J68" s="2">
        <f t="shared" si="1"/>
        <v>-6.5832595981380138E-2</v>
      </c>
      <c r="M68" s="2">
        <v>1.1800252009999901</v>
      </c>
      <c r="N68" s="2">
        <v>1.0951957702636701</v>
      </c>
      <c r="O68" s="2">
        <f t="shared" si="2"/>
        <v>-8.4829430736319988E-2</v>
      </c>
      <c r="R68" s="2">
        <v>1.1800252009999901</v>
      </c>
      <c r="S68" s="2">
        <v>1.03863096237182</v>
      </c>
      <c r="T68" s="2">
        <f t="shared" si="3"/>
        <v>-0.14139423862817013</v>
      </c>
    </row>
    <row r="69" spans="3:20" x14ac:dyDescent="0.2">
      <c r="C69" s="2">
        <v>0.80779646599999899</v>
      </c>
      <c r="D69" s="2">
        <v>1.12891101837158</v>
      </c>
      <c r="E69" s="2">
        <f t="shared" si="0"/>
        <v>0.32111455237158104</v>
      </c>
      <c r="H69" s="2">
        <v>0.80779646599999899</v>
      </c>
      <c r="I69" s="2">
        <v>1.2068458795547401</v>
      </c>
      <c r="J69" s="2">
        <f t="shared" si="1"/>
        <v>0.39904941355474111</v>
      </c>
      <c r="M69" s="2">
        <v>0.80779646599999899</v>
      </c>
      <c r="N69" s="2">
        <v>1.10150814056396</v>
      </c>
      <c r="O69" s="2">
        <f t="shared" si="2"/>
        <v>0.29371167456396097</v>
      </c>
      <c r="R69" s="2">
        <v>0.80779646599999899</v>
      </c>
      <c r="S69" s="2">
        <v>1.0256150960922199</v>
      </c>
      <c r="T69" s="2">
        <f t="shared" si="3"/>
        <v>0.21781863009222091</v>
      </c>
    </row>
    <row r="70" spans="3:20" x14ac:dyDescent="0.2">
      <c r="C70" s="2">
        <v>0.84485780799999899</v>
      </c>
      <c r="D70" s="2">
        <v>0.92900347709655695</v>
      </c>
      <c r="E70" s="2">
        <f t="shared" si="0"/>
        <v>8.4145669096557962E-2</v>
      </c>
      <c r="H70" s="2">
        <v>0.84485780799999899</v>
      </c>
      <c r="I70" s="2">
        <v>0.93400686979293801</v>
      </c>
      <c r="J70" s="2">
        <f t="shared" si="1"/>
        <v>8.9149061792939022E-2</v>
      </c>
      <c r="M70" s="2">
        <v>0.84485780799999899</v>
      </c>
      <c r="N70" s="2">
        <v>0.93571031093597401</v>
      </c>
      <c r="O70" s="2">
        <f t="shared" si="2"/>
        <v>9.0852502935975021E-2</v>
      </c>
      <c r="R70" s="2">
        <v>0.84485780799999899</v>
      </c>
      <c r="S70" s="2">
        <v>0.86297214031219405</v>
      </c>
      <c r="T70" s="2">
        <f t="shared" si="3"/>
        <v>1.8114332312195058E-2</v>
      </c>
    </row>
    <row r="71" spans="3:20" x14ac:dyDescent="0.2">
      <c r="C71" s="2">
        <v>0.95220315599999905</v>
      </c>
      <c r="D71" s="2">
        <v>0.89786791801452603</v>
      </c>
      <c r="E71" s="2">
        <f t="shared" si="0"/>
        <v>-5.4335237985473017E-2</v>
      </c>
      <c r="H71" s="2">
        <v>0.95220315599999905</v>
      </c>
      <c r="I71" s="2">
        <v>0.95478987693786599</v>
      </c>
      <c r="J71" s="2">
        <f t="shared" si="1"/>
        <v>2.5867209378669376E-3</v>
      </c>
      <c r="M71" s="2">
        <v>0.95220315599999905</v>
      </c>
      <c r="N71" s="2">
        <v>0.87313270568847601</v>
      </c>
      <c r="O71" s="2">
        <f t="shared" si="2"/>
        <v>-7.9070450311523044E-2</v>
      </c>
      <c r="R71" s="2">
        <v>0.95220315599999905</v>
      </c>
      <c r="S71" s="2">
        <v>0.79547560214996305</v>
      </c>
      <c r="T71" s="2">
        <f t="shared" si="3"/>
        <v>-0.15672755385003601</v>
      </c>
    </row>
    <row r="72" spans="3:20" x14ac:dyDescent="0.2">
      <c r="C72" s="2">
        <v>0.84310661799999898</v>
      </c>
      <c r="D72" s="2">
        <v>0.95871758460998502</v>
      </c>
      <c r="E72" s="2">
        <f t="shared" si="0"/>
        <v>0.11561096660998604</v>
      </c>
      <c r="H72" s="2">
        <v>0.84310661799999898</v>
      </c>
      <c r="I72" s="2">
        <v>1.0371179580688401</v>
      </c>
      <c r="J72" s="2">
        <f t="shared" si="1"/>
        <v>0.19401134006884113</v>
      </c>
      <c r="M72" s="2">
        <v>0.84310661799999898</v>
      </c>
      <c r="N72" s="2">
        <v>0.91081124544143599</v>
      </c>
      <c r="O72" s="2">
        <f t="shared" si="2"/>
        <v>6.7704627441437015E-2</v>
      </c>
      <c r="R72" s="2">
        <v>0.84310661799999898</v>
      </c>
      <c r="S72" s="2">
        <v>0.831975758075714</v>
      </c>
      <c r="T72" s="2">
        <f t="shared" si="3"/>
        <v>-1.1130859924284975E-2</v>
      </c>
    </row>
    <row r="73" spans="3:20" x14ac:dyDescent="0.2">
      <c r="C73" s="2">
        <v>0.879090766999999</v>
      </c>
      <c r="D73" s="2">
        <v>0.91137593984603804</v>
      </c>
      <c r="E73" s="2">
        <f t="shared" si="0"/>
        <v>3.2285172846039045E-2</v>
      </c>
      <c r="H73" s="2">
        <v>0.879090766999999</v>
      </c>
      <c r="I73" s="2">
        <v>0.94242662191390902</v>
      </c>
      <c r="J73" s="2">
        <f t="shared" si="1"/>
        <v>6.3335854913910028E-2</v>
      </c>
      <c r="M73" s="2">
        <v>0.879090766999999</v>
      </c>
      <c r="N73" s="2">
        <v>0.87345099449157704</v>
      </c>
      <c r="O73" s="2">
        <f t="shared" si="2"/>
        <v>-5.6397725084219585E-3</v>
      </c>
      <c r="R73" s="2">
        <v>0.879090766999999</v>
      </c>
      <c r="S73" s="2">
        <v>0.79240143299102705</v>
      </c>
      <c r="T73" s="2">
        <f t="shared" si="3"/>
        <v>-8.6689334008971941E-2</v>
      </c>
    </row>
    <row r="74" spans="3:20" x14ac:dyDescent="0.2">
      <c r="C74" s="2">
        <v>1.2439982109999901</v>
      </c>
      <c r="D74" s="2">
        <v>0.91387873888015703</v>
      </c>
      <c r="E74" s="2">
        <f t="shared" si="0"/>
        <v>-0.33011947211983306</v>
      </c>
      <c r="H74" s="2">
        <v>1.2439982109999901</v>
      </c>
      <c r="I74" s="2">
        <v>0.97192507982253995</v>
      </c>
      <c r="J74" s="2">
        <f t="shared" si="1"/>
        <v>-0.27207313117745013</v>
      </c>
      <c r="M74" s="2">
        <v>1.2439982109999901</v>
      </c>
      <c r="N74" s="2">
        <v>0.87518000602722101</v>
      </c>
      <c r="O74" s="2">
        <f t="shared" si="2"/>
        <v>-0.36881820497276907</v>
      </c>
      <c r="R74" s="2">
        <v>1.2439982109999901</v>
      </c>
      <c r="S74" s="2">
        <v>0.79295271635055498</v>
      </c>
      <c r="T74" s="2">
        <f t="shared" si="3"/>
        <v>-0.45104549464943511</v>
      </c>
    </row>
    <row r="75" spans="3:20" x14ac:dyDescent="0.2">
      <c r="C75" s="2">
        <v>1.0679234049999899</v>
      </c>
      <c r="D75" s="2">
        <v>1.08739054203033</v>
      </c>
      <c r="E75" s="2">
        <f t="shared" si="0"/>
        <v>1.9467137030340087E-2</v>
      </c>
      <c r="H75" s="2">
        <v>1.0679234049999899</v>
      </c>
      <c r="I75" s="2">
        <v>1.1903759241104099</v>
      </c>
      <c r="J75" s="2">
        <f t="shared" si="1"/>
        <v>0.12245251911041999</v>
      </c>
      <c r="M75" s="2">
        <v>1.0679234049999899</v>
      </c>
      <c r="N75" s="2">
        <v>1.03490650653839</v>
      </c>
      <c r="O75" s="2">
        <f t="shared" si="2"/>
        <v>-3.3016898461599942E-2</v>
      </c>
      <c r="R75" s="2">
        <v>1.0679234049999899</v>
      </c>
      <c r="S75" s="2">
        <v>0.99637424945831199</v>
      </c>
      <c r="T75" s="2">
        <f t="shared" si="3"/>
        <v>-7.1549155541677956E-2</v>
      </c>
    </row>
    <row r="76" spans="3:20" x14ac:dyDescent="0.2">
      <c r="C76" s="2">
        <v>2.2158933329999901</v>
      </c>
      <c r="D76" s="2">
        <v>1.0749361515045099</v>
      </c>
      <c r="E76" s="2">
        <f t="shared" si="0"/>
        <v>-1.1409571814954802</v>
      </c>
      <c r="H76" s="2">
        <v>2.2158933329999901</v>
      </c>
      <c r="I76" s="2">
        <v>1.1231517791748</v>
      </c>
      <c r="J76" s="2">
        <f t="shared" si="1"/>
        <v>-1.0927415538251901</v>
      </c>
      <c r="M76" s="2">
        <v>2.2158933329999901</v>
      </c>
      <c r="N76" s="2">
        <v>1.03526175022125</v>
      </c>
      <c r="O76" s="2">
        <f t="shared" si="2"/>
        <v>-1.1806315827787401</v>
      </c>
      <c r="R76" s="2">
        <v>2.2158933329999901</v>
      </c>
      <c r="S76" s="2">
        <v>0.95983135700225797</v>
      </c>
      <c r="T76" s="2">
        <f t="shared" si="3"/>
        <v>-1.2560619759977323</v>
      </c>
    </row>
    <row r="77" spans="3:20" x14ac:dyDescent="0.2">
      <c r="C77" s="2">
        <v>2.447575048</v>
      </c>
      <c r="D77" s="2">
        <v>1.6883616447448699</v>
      </c>
      <c r="E77" s="2">
        <f t="shared" ref="E77:E140" si="4">D77-C77</f>
        <v>-0.75921340325513009</v>
      </c>
      <c r="H77" s="2">
        <v>2.447575048</v>
      </c>
      <c r="I77" s="2">
        <v>1.7525053024291899</v>
      </c>
      <c r="J77" s="2">
        <f t="shared" ref="J77:J140" si="5">I77-H77</f>
        <v>-0.69506974557081014</v>
      </c>
      <c r="M77" s="2">
        <v>2.447575048</v>
      </c>
      <c r="N77" s="2">
        <v>1.62304091453552</v>
      </c>
      <c r="O77" s="2">
        <f t="shared" ref="O77:O140" si="6">N77-M77</f>
        <v>-0.82453413346448001</v>
      </c>
      <c r="R77" s="2">
        <v>2.447575048</v>
      </c>
      <c r="S77" s="2">
        <v>1.5779610872268599</v>
      </c>
      <c r="T77" s="2">
        <f t="shared" ref="T77:T140" si="7">S77-R77</f>
        <v>-0.86961396077314013</v>
      </c>
    </row>
    <row r="78" spans="3:20" x14ac:dyDescent="0.2">
      <c r="C78" s="2">
        <v>1.79835731199999</v>
      </c>
      <c r="D78" s="2">
        <v>1.9849423170089699</v>
      </c>
      <c r="E78" s="2">
        <f t="shared" si="4"/>
        <v>0.1865850050089799</v>
      </c>
      <c r="H78" s="2">
        <v>1.79835731199999</v>
      </c>
      <c r="I78" s="2">
        <v>1.99911701679229</v>
      </c>
      <c r="J78" s="2">
        <f t="shared" si="5"/>
        <v>0.20075970479229999</v>
      </c>
      <c r="M78" s="2">
        <v>1.79835731199999</v>
      </c>
      <c r="N78" s="2">
        <v>1.9849619865417401</v>
      </c>
      <c r="O78" s="2">
        <f t="shared" si="6"/>
        <v>0.18660467454175</v>
      </c>
      <c r="R78" s="2">
        <v>1.79835731199999</v>
      </c>
      <c r="S78" s="2">
        <v>1.9586644172668399</v>
      </c>
      <c r="T78" s="2">
        <f t="shared" si="7"/>
        <v>0.16030710526684988</v>
      </c>
    </row>
    <row r="79" spans="3:20" x14ac:dyDescent="0.2">
      <c r="C79" s="2">
        <v>1.9116655459999901</v>
      </c>
      <c r="D79" s="2">
        <v>1.72336101531982</v>
      </c>
      <c r="E79" s="2">
        <f t="shared" si="4"/>
        <v>-0.18830453068017006</v>
      </c>
      <c r="H79" s="2">
        <v>1.9116655459999901</v>
      </c>
      <c r="I79" s="2">
        <v>1.69336378574371</v>
      </c>
      <c r="J79" s="2">
        <f t="shared" si="5"/>
        <v>-0.21830176025628001</v>
      </c>
      <c r="M79" s="2">
        <v>1.9116655459999901</v>
      </c>
      <c r="N79" s="2">
        <v>1.74387431144714</v>
      </c>
      <c r="O79" s="2">
        <f t="shared" si="6"/>
        <v>-0.16779123455285005</v>
      </c>
      <c r="R79" s="2">
        <v>1.9116655459999901</v>
      </c>
      <c r="S79" s="2">
        <v>1.7002885341644201</v>
      </c>
      <c r="T79" s="2">
        <f t="shared" si="7"/>
        <v>-0.21137701183557001</v>
      </c>
    </row>
    <row r="80" spans="3:20" x14ac:dyDescent="0.2">
      <c r="C80" s="2">
        <v>2.615765203</v>
      </c>
      <c r="D80" s="2">
        <v>1.7279415130615201</v>
      </c>
      <c r="E80" s="2">
        <f t="shared" si="4"/>
        <v>-0.88782368993847993</v>
      </c>
      <c r="H80" s="2">
        <v>2.615765203</v>
      </c>
      <c r="I80" s="2">
        <v>1.7806977033615099</v>
      </c>
      <c r="J80" s="2">
        <f t="shared" si="5"/>
        <v>-0.83506749963849014</v>
      </c>
      <c r="M80" s="2">
        <v>2.615765203</v>
      </c>
      <c r="N80" s="2">
        <v>1.7087888717651301</v>
      </c>
      <c r="O80" s="2">
        <f t="shared" si="6"/>
        <v>-0.90697633123486998</v>
      </c>
      <c r="R80" s="2">
        <v>2.615765203</v>
      </c>
      <c r="S80" s="2">
        <v>1.6929008960723799</v>
      </c>
      <c r="T80" s="2">
        <f t="shared" si="7"/>
        <v>-0.92286430692762011</v>
      </c>
    </row>
    <row r="81" spans="3:20" x14ac:dyDescent="0.2">
      <c r="C81" s="2">
        <v>2.3269305760000001</v>
      </c>
      <c r="D81" s="2">
        <v>2.20906281471252</v>
      </c>
      <c r="E81" s="2">
        <f t="shared" si="4"/>
        <v>-0.11786776128748011</v>
      </c>
      <c r="H81" s="2">
        <v>2.3269305760000001</v>
      </c>
      <c r="I81" s="2">
        <v>2.2564795017242401</v>
      </c>
      <c r="J81" s="2">
        <f t="shared" si="5"/>
        <v>-7.0451074275760028E-2</v>
      </c>
      <c r="M81" s="2">
        <v>2.3269305760000001</v>
      </c>
      <c r="N81" s="2">
        <v>2.12520432472229</v>
      </c>
      <c r="O81" s="2">
        <f t="shared" si="6"/>
        <v>-0.20172625127771004</v>
      </c>
      <c r="R81" s="2">
        <v>2.3269305760000001</v>
      </c>
      <c r="S81" s="2">
        <v>2.1352741718292201</v>
      </c>
      <c r="T81" s="2">
        <f t="shared" si="7"/>
        <v>-0.19165640417078</v>
      </c>
    </row>
    <row r="82" spans="3:20" x14ac:dyDescent="0.2">
      <c r="C82" s="2">
        <v>3.0472310180000002</v>
      </c>
      <c r="D82" s="2">
        <v>2.1154789924621502</v>
      </c>
      <c r="E82" s="2">
        <f t="shared" si="4"/>
        <v>-0.93175202553784997</v>
      </c>
      <c r="H82" s="2">
        <v>3.0472310180000002</v>
      </c>
      <c r="I82" s="2">
        <v>2.1204843521118102</v>
      </c>
      <c r="J82" s="2">
        <f t="shared" si="5"/>
        <v>-0.92674666588818999</v>
      </c>
      <c r="M82" s="2">
        <v>3.0472310180000002</v>
      </c>
      <c r="N82" s="2">
        <v>2.0970783233642498</v>
      </c>
      <c r="O82" s="2">
        <f t="shared" si="6"/>
        <v>-0.95015269463575036</v>
      </c>
      <c r="R82" s="2">
        <v>3.0472310180000002</v>
      </c>
      <c r="S82" s="2">
        <v>2.0755743980407702</v>
      </c>
      <c r="T82" s="2">
        <f t="shared" si="7"/>
        <v>-0.97165661995923003</v>
      </c>
    </row>
    <row r="83" spans="3:20" x14ac:dyDescent="0.2">
      <c r="C83" s="2">
        <v>3.39865922899999</v>
      </c>
      <c r="D83" s="2">
        <v>2.6458041667938201</v>
      </c>
      <c r="E83" s="2">
        <f t="shared" si="4"/>
        <v>-0.75285506220616982</v>
      </c>
      <c r="H83" s="2">
        <v>3.39865922899999</v>
      </c>
      <c r="I83" s="2">
        <v>2.6625084877014098</v>
      </c>
      <c r="J83" s="2">
        <f t="shared" si="5"/>
        <v>-0.73615074129858016</v>
      </c>
      <c r="M83" s="2">
        <v>3.39865922899999</v>
      </c>
      <c r="N83" s="2">
        <v>2.5252976417541499</v>
      </c>
      <c r="O83" s="2">
        <f t="shared" si="6"/>
        <v>-0.87336158724584001</v>
      </c>
      <c r="R83" s="2">
        <v>3.39865922899999</v>
      </c>
      <c r="S83" s="2">
        <v>2.55280208587646</v>
      </c>
      <c r="T83" s="2">
        <f t="shared" si="7"/>
        <v>-0.84585714312353</v>
      </c>
    </row>
    <row r="84" spans="3:20" x14ac:dyDescent="0.2">
      <c r="C84" s="2">
        <v>1.96253650099999</v>
      </c>
      <c r="D84" s="2">
        <v>2.9934313297271702</v>
      </c>
      <c r="E84" s="2">
        <f t="shared" si="4"/>
        <v>1.0308948287271802</v>
      </c>
      <c r="H84" s="2">
        <v>1.96253650099999</v>
      </c>
      <c r="I84" s="2">
        <v>2.9618260860443102</v>
      </c>
      <c r="J84" s="2">
        <f t="shared" si="5"/>
        <v>0.99928958504432019</v>
      </c>
      <c r="M84" s="2">
        <v>1.96253650099999</v>
      </c>
      <c r="N84" s="2">
        <v>2.8773958683013898</v>
      </c>
      <c r="O84" s="2">
        <f t="shared" si="6"/>
        <v>0.91485936730139983</v>
      </c>
      <c r="R84" s="2">
        <v>1.96253650099999</v>
      </c>
      <c r="S84" s="2">
        <v>2.9365856647491402</v>
      </c>
      <c r="T84" s="2">
        <f t="shared" si="7"/>
        <v>0.97404916374915018</v>
      </c>
    </row>
    <row r="85" spans="3:20" x14ac:dyDescent="0.2">
      <c r="C85" s="2">
        <v>3.3452213219999898</v>
      </c>
      <c r="D85" s="2">
        <v>2.1159605979919398</v>
      </c>
      <c r="E85" s="2">
        <f t="shared" si="4"/>
        <v>-1.22926072400805</v>
      </c>
      <c r="H85" s="2">
        <v>3.3452213219999898</v>
      </c>
      <c r="I85" s="2">
        <v>2.08923912048339</v>
      </c>
      <c r="J85" s="2">
        <f t="shared" si="5"/>
        <v>-1.2559822015165998</v>
      </c>
      <c r="M85" s="2">
        <v>3.3452213219999898</v>
      </c>
      <c r="N85" s="2">
        <v>2.1105318069457999</v>
      </c>
      <c r="O85" s="2">
        <f t="shared" si="6"/>
        <v>-1.2346895150541899</v>
      </c>
      <c r="R85" s="2">
        <v>3.3452213219999898</v>
      </c>
      <c r="S85" s="2">
        <v>2.25700783729553</v>
      </c>
      <c r="T85" s="2">
        <f t="shared" si="7"/>
        <v>-1.0882134847044598</v>
      </c>
    </row>
    <row r="86" spans="3:20" x14ac:dyDescent="0.2">
      <c r="C86" s="2">
        <v>3.5522296209999999</v>
      </c>
      <c r="D86" s="2">
        <v>3.0817637443542401</v>
      </c>
      <c r="E86" s="2">
        <f t="shared" si="4"/>
        <v>-0.4704658766457599</v>
      </c>
      <c r="H86" s="2">
        <v>3.5522296209999999</v>
      </c>
      <c r="I86" s="2">
        <v>3.0979628562927202</v>
      </c>
      <c r="J86" s="2">
        <f t="shared" si="5"/>
        <v>-0.45426676470727978</v>
      </c>
      <c r="M86" s="2">
        <v>3.5522296209999999</v>
      </c>
      <c r="N86" s="2">
        <v>2.8666572570800701</v>
      </c>
      <c r="O86" s="2">
        <f t="shared" si="6"/>
        <v>-0.68557236391992982</v>
      </c>
      <c r="R86" s="2">
        <v>3.5522296209999999</v>
      </c>
      <c r="S86" s="2">
        <v>2.96630835533142</v>
      </c>
      <c r="T86" s="2">
        <f t="shared" si="7"/>
        <v>-0.58592126566857994</v>
      </c>
    </row>
    <row r="87" spans="3:20" x14ac:dyDescent="0.2">
      <c r="C87" s="2">
        <v>3.7955535930000002</v>
      </c>
      <c r="D87" s="2">
        <v>3.3083579540252601</v>
      </c>
      <c r="E87" s="2">
        <f t="shared" si="4"/>
        <v>-0.48719563897474005</v>
      </c>
      <c r="H87" s="2">
        <v>3.7955535930000002</v>
      </c>
      <c r="I87" s="2">
        <v>3.2395088672637899</v>
      </c>
      <c r="J87" s="2">
        <f t="shared" si="5"/>
        <v>-0.55604472573621022</v>
      </c>
      <c r="M87" s="2">
        <v>3.7955535930000002</v>
      </c>
      <c r="N87" s="2">
        <v>3.1659662723541202</v>
      </c>
      <c r="O87" s="2">
        <f t="shared" si="6"/>
        <v>-0.62958732064587997</v>
      </c>
      <c r="R87" s="2">
        <v>3.7955535930000002</v>
      </c>
      <c r="S87" s="2">
        <v>3.2789833545684801</v>
      </c>
      <c r="T87" s="2">
        <f t="shared" si="7"/>
        <v>-0.51657023843152006</v>
      </c>
    </row>
    <row r="88" spans="3:20" x14ac:dyDescent="0.2">
      <c r="C88" s="2">
        <v>2.0380006939999902</v>
      </c>
      <c r="D88" s="2">
        <v>3.4909150600433301</v>
      </c>
      <c r="E88" s="2">
        <f t="shared" si="4"/>
        <v>1.4529143660433399</v>
      </c>
      <c r="H88" s="2">
        <v>2.0380006939999902</v>
      </c>
      <c r="I88" s="2">
        <v>3.4157822132110498</v>
      </c>
      <c r="J88" s="2">
        <f t="shared" si="5"/>
        <v>1.3777815192110596</v>
      </c>
      <c r="M88" s="2">
        <v>2.0380006939999902</v>
      </c>
      <c r="N88" s="2">
        <v>3.3631772994995099</v>
      </c>
      <c r="O88" s="2">
        <f t="shared" si="6"/>
        <v>1.3251766054995198</v>
      </c>
      <c r="R88" s="2">
        <v>2.0380006939999902</v>
      </c>
      <c r="S88" s="2">
        <v>3.5070123672485298</v>
      </c>
      <c r="T88" s="2">
        <f t="shared" si="7"/>
        <v>1.4690116732485397</v>
      </c>
    </row>
    <row r="89" spans="3:20" x14ac:dyDescent="0.2">
      <c r="C89" s="2">
        <v>3.464099225</v>
      </c>
      <c r="D89" s="2">
        <v>2.3901510238647399</v>
      </c>
      <c r="E89" s="2">
        <f t="shared" si="4"/>
        <v>-1.0739482011352601</v>
      </c>
      <c r="H89" s="2">
        <v>3.464099225</v>
      </c>
      <c r="I89" s="2">
        <v>2.3336703777313201</v>
      </c>
      <c r="J89" s="2">
        <f t="shared" si="5"/>
        <v>-1.1304288472686799</v>
      </c>
      <c r="M89" s="2">
        <v>3.464099225</v>
      </c>
      <c r="N89" s="2">
        <v>2.33387899398803</v>
      </c>
      <c r="O89" s="2">
        <f t="shared" si="6"/>
        <v>-1.13022023101197</v>
      </c>
      <c r="R89" s="2">
        <v>3.464099225</v>
      </c>
      <c r="S89" s="2">
        <v>2.57704353332519</v>
      </c>
      <c r="T89" s="2">
        <f t="shared" si="7"/>
        <v>-0.88705569167481002</v>
      </c>
    </row>
    <row r="90" spans="3:20" x14ac:dyDescent="0.2">
      <c r="C90" s="2">
        <v>2.3512554279999902</v>
      </c>
      <c r="D90" s="2">
        <v>3.3550152778625399</v>
      </c>
      <c r="E90" s="2">
        <f t="shared" si="4"/>
        <v>1.0037598498625497</v>
      </c>
      <c r="H90" s="2">
        <v>2.3512554279999902</v>
      </c>
      <c r="I90" s="2">
        <v>3.35883235931396</v>
      </c>
      <c r="J90" s="2">
        <f t="shared" si="5"/>
        <v>1.0075769313139697</v>
      </c>
      <c r="M90" s="2">
        <v>2.3512554279999902</v>
      </c>
      <c r="N90" s="2">
        <v>3.1162791252136199</v>
      </c>
      <c r="O90" s="2">
        <f t="shared" si="6"/>
        <v>0.76502369721362973</v>
      </c>
      <c r="R90" s="2">
        <v>2.3512554279999902</v>
      </c>
      <c r="S90" s="2">
        <v>3.3163702487945499</v>
      </c>
      <c r="T90" s="2">
        <f t="shared" si="7"/>
        <v>0.96511482079455968</v>
      </c>
    </row>
    <row r="91" spans="3:20" x14ac:dyDescent="0.2">
      <c r="C91" s="2">
        <v>4.0145379009999997</v>
      </c>
      <c r="D91" s="2">
        <v>2.7165825366973801</v>
      </c>
      <c r="E91" s="2">
        <f t="shared" si="4"/>
        <v>-1.2979553643026196</v>
      </c>
      <c r="H91" s="2">
        <v>4.0145379009999997</v>
      </c>
      <c r="I91" s="2">
        <v>2.6379618644714302</v>
      </c>
      <c r="J91" s="2">
        <f t="shared" si="5"/>
        <v>-1.3765760365285695</v>
      </c>
      <c r="M91" s="2">
        <v>4.0145379009999997</v>
      </c>
      <c r="N91" s="2">
        <v>2.5226063728332502</v>
      </c>
      <c r="O91" s="2">
        <f t="shared" si="6"/>
        <v>-1.4919315281667496</v>
      </c>
      <c r="R91" s="2">
        <v>4.0145379009999997</v>
      </c>
      <c r="S91" s="2">
        <v>2.7009484767913801</v>
      </c>
      <c r="T91" s="2">
        <f t="shared" si="7"/>
        <v>-1.3135894242086197</v>
      </c>
    </row>
    <row r="92" spans="3:20" x14ac:dyDescent="0.2">
      <c r="C92" s="2">
        <v>2.8884682299999902</v>
      </c>
      <c r="D92" s="2">
        <v>3.88415074348449</v>
      </c>
      <c r="E92" s="2">
        <f t="shared" si="4"/>
        <v>0.99568251348449976</v>
      </c>
      <c r="H92" s="2">
        <v>2.8884682299999902</v>
      </c>
      <c r="I92" s="2">
        <v>3.8505389690399099</v>
      </c>
      <c r="J92" s="2">
        <f t="shared" si="5"/>
        <v>0.96207073903991969</v>
      </c>
      <c r="M92" s="2">
        <v>2.8884682299999902</v>
      </c>
      <c r="N92" s="2">
        <v>3.5810949802398602</v>
      </c>
      <c r="O92" s="2">
        <f t="shared" si="6"/>
        <v>0.69262675023986997</v>
      </c>
      <c r="R92" s="2">
        <v>2.8884682299999902</v>
      </c>
      <c r="S92" s="2">
        <v>3.7549557685852002</v>
      </c>
      <c r="T92" s="2">
        <f t="shared" si="7"/>
        <v>0.86648753858520999</v>
      </c>
    </row>
    <row r="93" spans="3:20" x14ac:dyDescent="0.2">
      <c r="C93" s="2">
        <v>2.6260251679999902</v>
      </c>
      <c r="D93" s="2">
        <v>3.2345705032348602</v>
      </c>
      <c r="E93" s="2">
        <f t="shared" si="4"/>
        <v>0.60854533523486998</v>
      </c>
      <c r="H93" s="2">
        <v>2.6260251679999902</v>
      </c>
      <c r="I93" s="2">
        <v>3.14440846443176</v>
      </c>
      <c r="J93" s="2">
        <f t="shared" si="5"/>
        <v>0.51838329643176984</v>
      </c>
      <c r="M93" s="2">
        <v>2.6260251679999902</v>
      </c>
      <c r="N93" s="2">
        <v>2.99494004249572</v>
      </c>
      <c r="O93" s="2">
        <f t="shared" si="6"/>
        <v>0.36891487449572979</v>
      </c>
      <c r="R93" s="2">
        <v>2.6260251679999902</v>
      </c>
      <c r="S93" s="2">
        <v>3.1489329338073699</v>
      </c>
      <c r="T93" s="2">
        <f t="shared" si="7"/>
        <v>0.52290776580737974</v>
      </c>
    </row>
    <row r="94" spans="3:20" x14ac:dyDescent="0.2">
      <c r="C94" s="2">
        <v>3.5772685630000001</v>
      </c>
      <c r="D94" s="2">
        <v>2.8600974082946702</v>
      </c>
      <c r="E94" s="2">
        <f t="shared" si="4"/>
        <v>-0.71717115470532988</v>
      </c>
      <c r="H94" s="2">
        <v>3.5772685630000001</v>
      </c>
      <c r="I94" s="2">
        <v>2.7847881317138601</v>
      </c>
      <c r="J94" s="2">
        <f t="shared" si="5"/>
        <v>-0.79248043128613999</v>
      </c>
      <c r="M94" s="2">
        <v>3.5772685630000001</v>
      </c>
      <c r="N94" s="2">
        <v>2.6636269092559801</v>
      </c>
      <c r="O94" s="2">
        <f t="shared" si="6"/>
        <v>-0.91364165374401995</v>
      </c>
      <c r="R94" s="2">
        <v>3.5772685630000001</v>
      </c>
      <c r="S94" s="2">
        <v>2.86710405349731</v>
      </c>
      <c r="T94" s="2">
        <f t="shared" si="7"/>
        <v>-0.71016450950269006</v>
      </c>
    </row>
    <row r="95" spans="3:20" x14ac:dyDescent="0.2">
      <c r="C95" s="2">
        <v>3.2820616560000002</v>
      </c>
      <c r="D95" s="2">
        <v>3.50859379768371</v>
      </c>
      <c r="E95" s="2">
        <f t="shared" si="4"/>
        <v>0.22653214168370983</v>
      </c>
      <c r="H95" s="2">
        <v>3.2820616560000002</v>
      </c>
      <c r="I95" s="2">
        <v>3.51498079299926</v>
      </c>
      <c r="J95" s="2">
        <f t="shared" si="5"/>
        <v>0.23291913699925981</v>
      </c>
      <c r="M95" s="2">
        <v>3.2820616560000002</v>
      </c>
      <c r="N95" s="2">
        <v>3.2246387004852202</v>
      </c>
      <c r="O95" s="2">
        <f t="shared" si="6"/>
        <v>-5.742295551478005E-2</v>
      </c>
      <c r="R95" s="2">
        <v>3.2820616560000002</v>
      </c>
      <c r="S95" s="2">
        <v>3.5224857330322199</v>
      </c>
      <c r="T95" s="2">
        <f t="shared" si="7"/>
        <v>0.24042407703221969</v>
      </c>
    </row>
    <row r="96" spans="3:20" x14ac:dyDescent="0.2">
      <c r="C96" s="2">
        <v>3.9307349629999901</v>
      </c>
      <c r="D96" s="2">
        <v>3.31842017173767</v>
      </c>
      <c r="E96" s="2">
        <f t="shared" si="4"/>
        <v>-0.61231479126232013</v>
      </c>
      <c r="H96" s="2">
        <v>3.9307349629999901</v>
      </c>
      <c r="I96" s="2">
        <v>3.2507734298706001</v>
      </c>
      <c r="J96" s="2">
        <f t="shared" si="5"/>
        <v>-0.67996153312939001</v>
      </c>
      <c r="M96" s="2">
        <v>3.9307349629999901</v>
      </c>
      <c r="N96" s="2">
        <v>3.1135580539703298</v>
      </c>
      <c r="O96" s="2">
        <f t="shared" si="6"/>
        <v>-0.81717690902966034</v>
      </c>
      <c r="R96" s="2">
        <v>3.9307349629999901</v>
      </c>
      <c r="S96" s="2">
        <v>3.3412778377532901</v>
      </c>
      <c r="T96" s="2">
        <f t="shared" si="7"/>
        <v>-0.58945712524670002</v>
      </c>
    </row>
    <row r="97" spans="3:20" x14ac:dyDescent="0.2">
      <c r="C97" s="2">
        <v>4.0797695110000003</v>
      </c>
      <c r="D97" s="2">
        <v>3.76808404922485</v>
      </c>
      <c r="E97" s="2">
        <f t="shared" si="4"/>
        <v>-0.31168546177515033</v>
      </c>
      <c r="H97" s="2">
        <v>4.0797695110000003</v>
      </c>
      <c r="I97" s="2">
        <v>3.7329308986663801</v>
      </c>
      <c r="J97" s="2">
        <f t="shared" si="5"/>
        <v>-0.34683861233362023</v>
      </c>
      <c r="M97" s="2">
        <v>4.0797695110000003</v>
      </c>
      <c r="N97" s="2">
        <v>3.5028645992278999</v>
      </c>
      <c r="O97" s="2">
        <f t="shared" si="6"/>
        <v>-0.57690491177210035</v>
      </c>
      <c r="R97" s="2">
        <v>4.0797695110000003</v>
      </c>
      <c r="S97" s="2">
        <v>3.80892634391784</v>
      </c>
      <c r="T97" s="2">
        <f t="shared" si="7"/>
        <v>-0.27084316708216027</v>
      </c>
    </row>
    <row r="98" spans="3:20" x14ac:dyDescent="0.2">
      <c r="C98" s="2">
        <v>3.6311316410000001</v>
      </c>
      <c r="D98" s="2">
        <v>3.9030201435089098</v>
      </c>
      <c r="E98" s="2">
        <f t="shared" si="4"/>
        <v>0.27188850250890972</v>
      </c>
      <c r="H98" s="2">
        <v>3.6311316410000001</v>
      </c>
      <c r="I98" s="2">
        <v>3.8226132392883301</v>
      </c>
      <c r="J98" s="2">
        <f t="shared" si="5"/>
        <v>0.19148159828833</v>
      </c>
      <c r="M98" s="2">
        <v>3.6311316410000001</v>
      </c>
      <c r="N98" s="2">
        <v>3.65640020370483</v>
      </c>
      <c r="O98" s="2">
        <f t="shared" si="6"/>
        <v>2.5268562704829911E-2</v>
      </c>
      <c r="R98" s="2">
        <v>3.6311316410000001</v>
      </c>
      <c r="S98" s="2">
        <v>3.94249963760375</v>
      </c>
      <c r="T98" s="2">
        <f t="shared" si="7"/>
        <v>0.31136799660374992</v>
      </c>
    </row>
    <row r="99" spans="3:20" x14ac:dyDescent="0.2">
      <c r="C99" s="2">
        <v>3.9940749929999901</v>
      </c>
      <c r="D99" s="2">
        <v>3.5580766201019198</v>
      </c>
      <c r="E99" s="2">
        <f t="shared" si="4"/>
        <v>-0.43599837289807031</v>
      </c>
      <c r="H99" s="2">
        <v>3.9940749929999901</v>
      </c>
      <c r="I99" s="2">
        <v>3.4463038444518999</v>
      </c>
      <c r="J99" s="2">
        <f t="shared" si="5"/>
        <v>-0.54777114854809028</v>
      </c>
      <c r="M99" s="2">
        <v>3.9940749929999901</v>
      </c>
      <c r="N99" s="2">
        <v>3.3477647304534899</v>
      </c>
      <c r="O99" s="2">
        <f t="shared" si="6"/>
        <v>-0.64631026254650026</v>
      </c>
      <c r="R99" s="2">
        <v>3.9940749929999901</v>
      </c>
      <c r="S99" s="2">
        <v>3.5932540893554599</v>
      </c>
      <c r="T99" s="2">
        <f t="shared" si="7"/>
        <v>-0.40082090364453027</v>
      </c>
    </row>
    <row r="100" spans="3:20" x14ac:dyDescent="0.2">
      <c r="C100" s="2">
        <v>4.547781488</v>
      </c>
      <c r="D100" s="2">
        <v>3.8112015724182098</v>
      </c>
      <c r="E100" s="2">
        <f t="shared" si="4"/>
        <v>-0.73657991558179026</v>
      </c>
      <c r="H100" s="2">
        <v>4.547781488</v>
      </c>
      <c r="I100" s="2">
        <v>3.7715086936950599</v>
      </c>
      <c r="J100" s="2">
        <f t="shared" si="5"/>
        <v>-0.77627279430494012</v>
      </c>
      <c r="M100" s="2">
        <v>4.547781488</v>
      </c>
      <c r="N100" s="2">
        <v>3.5456898212432799</v>
      </c>
      <c r="O100" s="2">
        <f t="shared" si="6"/>
        <v>-1.0020916667567201</v>
      </c>
      <c r="R100" s="2">
        <v>4.547781488</v>
      </c>
      <c r="S100" s="2">
        <v>3.8830580711364702</v>
      </c>
      <c r="T100" s="2">
        <f t="shared" si="7"/>
        <v>-0.66472341686352987</v>
      </c>
    </row>
    <row r="101" spans="3:20" x14ac:dyDescent="0.2">
      <c r="C101" s="2">
        <v>4.3560712519999898</v>
      </c>
      <c r="D101" s="2">
        <v>4.2662682533264098</v>
      </c>
      <c r="E101" s="2">
        <f t="shared" si="4"/>
        <v>-8.9802998673579992E-2</v>
      </c>
      <c r="H101" s="2">
        <v>4.3560712519999898</v>
      </c>
      <c r="I101" s="2">
        <v>4.2094497680664</v>
      </c>
      <c r="J101" s="2">
        <f t="shared" si="5"/>
        <v>-0.14662148393358976</v>
      </c>
      <c r="M101" s="2">
        <v>4.3560712519999898</v>
      </c>
      <c r="N101" s="2">
        <v>3.9806609153747501</v>
      </c>
      <c r="O101" s="2">
        <f t="shared" si="6"/>
        <v>-0.3754103366252397</v>
      </c>
      <c r="R101" s="2">
        <v>4.3560712519999898</v>
      </c>
      <c r="S101" s="2">
        <v>4.3029603958129803</v>
      </c>
      <c r="T101" s="2">
        <f t="shared" si="7"/>
        <v>-5.3110856187009503E-2</v>
      </c>
    </row>
    <row r="102" spans="3:20" x14ac:dyDescent="0.2">
      <c r="C102" s="2">
        <v>3.5685899829999999</v>
      </c>
      <c r="D102" s="2">
        <v>4.1556143760681099</v>
      </c>
      <c r="E102" s="2">
        <f t="shared" si="4"/>
        <v>0.58702439306811005</v>
      </c>
      <c r="H102" s="2">
        <v>3.5685899829999999</v>
      </c>
      <c r="I102" s="2">
        <v>4.0421333312988201</v>
      </c>
      <c r="J102" s="2">
        <f t="shared" si="5"/>
        <v>0.47354334829882028</v>
      </c>
      <c r="M102" s="2">
        <v>3.5685899829999999</v>
      </c>
      <c r="N102" s="2">
        <v>3.8911652565002401</v>
      </c>
      <c r="O102" s="2">
        <f t="shared" si="6"/>
        <v>0.32257527350024029</v>
      </c>
      <c r="R102" s="2">
        <v>3.5685899829999999</v>
      </c>
      <c r="S102" s="2">
        <v>4.1852345466613698</v>
      </c>
      <c r="T102" s="2">
        <f t="shared" si="7"/>
        <v>0.61664456366136999</v>
      </c>
    </row>
    <row r="103" spans="3:20" x14ac:dyDescent="0.2">
      <c r="C103" s="2">
        <v>3.9611160199999902</v>
      </c>
      <c r="D103" s="2">
        <v>3.5605998039245601</v>
      </c>
      <c r="E103" s="2">
        <f t="shared" si="4"/>
        <v>-0.40051621607543009</v>
      </c>
      <c r="H103" s="2">
        <v>3.9611160199999902</v>
      </c>
      <c r="I103" s="2">
        <v>3.4258823394775302</v>
      </c>
      <c r="J103" s="2">
        <f t="shared" si="5"/>
        <v>-0.53523368052246001</v>
      </c>
      <c r="M103" s="2">
        <v>3.9611160199999902</v>
      </c>
      <c r="N103" s="2">
        <v>3.2903625965118399</v>
      </c>
      <c r="O103" s="2">
        <f t="shared" si="6"/>
        <v>-0.67075342348815026</v>
      </c>
      <c r="R103" s="2">
        <v>3.9611160199999902</v>
      </c>
      <c r="S103" s="2">
        <v>3.6117451190948402</v>
      </c>
      <c r="T103" s="2">
        <f t="shared" si="7"/>
        <v>-0.34937090090514999</v>
      </c>
    </row>
    <row r="104" spans="3:20" x14ac:dyDescent="0.2">
      <c r="C104" s="2">
        <v>2.3082294179999998</v>
      </c>
      <c r="D104" s="2">
        <v>3.8439412117004301</v>
      </c>
      <c r="E104" s="2">
        <f t="shared" si="4"/>
        <v>1.5357117937004303</v>
      </c>
      <c r="H104" s="2">
        <v>2.3082294179999998</v>
      </c>
      <c r="I104" s="2">
        <v>3.8281798362731898</v>
      </c>
      <c r="J104" s="2">
        <f t="shared" si="5"/>
        <v>1.51995041827319</v>
      </c>
      <c r="M104" s="2">
        <v>2.3082294179999998</v>
      </c>
      <c r="N104" s="2">
        <v>3.5570085048675502</v>
      </c>
      <c r="O104" s="2">
        <f t="shared" si="6"/>
        <v>1.2487790868675503</v>
      </c>
      <c r="R104" s="2">
        <v>2.3082294179999998</v>
      </c>
      <c r="S104" s="2">
        <v>3.9528269767761199</v>
      </c>
      <c r="T104" s="2">
        <f t="shared" si="7"/>
        <v>1.6445975587761201</v>
      </c>
    </row>
    <row r="105" spans="3:20" x14ac:dyDescent="0.2">
      <c r="C105" s="2">
        <v>3.3212036450000002</v>
      </c>
      <c r="D105" s="2">
        <v>2.83297538757324</v>
      </c>
      <c r="E105" s="2">
        <f t="shared" si="4"/>
        <v>-0.48822825742676024</v>
      </c>
      <c r="H105" s="2">
        <v>3.3212036450000002</v>
      </c>
      <c r="I105" s="2">
        <v>2.7570545673370299</v>
      </c>
      <c r="J105" s="2">
        <f t="shared" si="5"/>
        <v>-0.56414907766297029</v>
      </c>
      <c r="M105" s="2">
        <v>3.3212036450000002</v>
      </c>
      <c r="N105" s="2">
        <v>2.5343918800353999</v>
      </c>
      <c r="O105" s="2">
        <f t="shared" si="6"/>
        <v>-0.78681176496460026</v>
      </c>
      <c r="R105" s="2">
        <v>3.3212036450000002</v>
      </c>
      <c r="S105" s="2">
        <v>2.9649155139922998</v>
      </c>
      <c r="T105" s="2">
        <f t="shared" si="7"/>
        <v>-0.3562881310077004</v>
      </c>
    </row>
    <row r="106" spans="3:20" x14ac:dyDescent="0.2">
      <c r="C106" s="2">
        <v>3.633477193</v>
      </c>
      <c r="D106" s="2">
        <v>3.43246150016784</v>
      </c>
      <c r="E106" s="2">
        <f t="shared" si="4"/>
        <v>-0.20101569283216003</v>
      </c>
      <c r="H106" s="2">
        <v>3.633477193</v>
      </c>
      <c r="I106" s="2">
        <v>3.4355835914611799</v>
      </c>
      <c r="J106" s="2">
        <f t="shared" si="5"/>
        <v>-0.19789360153882019</v>
      </c>
      <c r="M106" s="2">
        <v>3.633477193</v>
      </c>
      <c r="N106" s="2">
        <v>3.1155016422271702</v>
      </c>
      <c r="O106" s="2">
        <f t="shared" si="6"/>
        <v>-0.51797555077282986</v>
      </c>
      <c r="R106" s="2">
        <v>3.633477193</v>
      </c>
      <c r="S106" s="2">
        <v>3.5574073791503902</v>
      </c>
      <c r="T106" s="2">
        <f t="shared" si="7"/>
        <v>-7.6069813849609869E-2</v>
      </c>
    </row>
    <row r="107" spans="3:20" x14ac:dyDescent="0.2">
      <c r="C107" s="2">
        <v>5.9718752129999899</v>
      </c>
      <c r="D107" s="2">
        <v>3.6571812629699698</v>
      </c>
      <c r="E107" s="2">
        <f t="shared" si="4"/>
        <v>-2.3146939500300201</v>
      </c>
      <c r="H107" s="2">
        <v>5.9718752129999899</v>
      </c>
      <c r="I107" s="2">
        <v>3.57998299598693</v>
      </c>
      <c r="J107" s="2">
        <f t="shared" si="5"/>
        <v>-2.3918922170130599</v>
      </c>
      <c r="M107" s="2">
        <v>5.9718752129999899</v>
      </c>
      <c r="N107" s="2">
        <v>3.41088819503784</v>
      </c>
      <c r="O107" s="2">
        <f t="shared" si="6"/>
        <v>-2.5609870179621499</v>
      </c>
      <c r="R107" s="2">
        <v>5.9718752129999899</v>
      </c>
      <c r="S107" s="2">
        <v>3.7634582519531201</v>
      </c>
      <c r="T107" s="2">
        <f t="shared" si="7"/>
        <v>-2.2084169610468698</v>
      </c>
    </row>
    <row r="108" spans="3:20" x14ac:dyDescent="0.2">
      <c r="C108" s="2">
        <v>5.5089637009999901</v>
      </c>
      <c r="D108" s="2">
        <v>5.3613023757934499</v>
      </c>
      <c r="E108" s="2">
        <f t="shared" si="4"/>
        <v>-0.14766132520654018</v>
      </c>
      <c r="H108" s="2">
        <v>5.5089637009999901</v>
      </c>
      <c r="I108" s="2">
        <v>5.3058738708495996</v>
      </c>
      <c r="J108" s="2">
        <f t="shared" si="5"/>
        <v>-0.2030898301503905</v>
      </c>
      <c r="M108" s="2">
        <v>5.5089637009999901</v>
      </c>
      <c r="N108" s="2">
        <v>5.1836194992065403</v>
      </c>
      <c r="O108" s="2">
        <f t="shared" si="6"/>
        <v>-0.32534420179344981</v>
      </c>
      <c r="R108" s="2">
        <v>5.5089637009999901</v>
      </c>
      <c r="S108" s="2">
        <v>5.4036064147949201</v>
      </c>
      <c r="T108" s="2">
        <f t="shared" si="7"/>
        <v>-0.10535728620507001</v>
      </c>
    </row>
    <row r="109" spans="3:20" x14ac:dyDescent="0.2">
      <c r="C109" s="2">
        <v>5.7929666009999901</v>
      </c>
      <c r="D109" s="2">
        <v>5.1564335823059002</v>
      </c>
      <c r="E109" s="2">
        <f t="shared" si="4"/>
        <v>-0.63653301869408985</v>
      </c>
      <c r="H109" s="2">
        <v>5.7929666009999901</v>
      </c>
      <c r="I109" s="2">
        <v>5.0767354965209899</v>
      </c>
      <c r="J109" s="2">
        <f t="shared" si="5"/>
        <v>-0.71623110447900018</v>
      </c>
      <c r="M109" s="2">
        <v>5.7929666009999901</v>
      </c>
      <c r="N109" s="2">
        <v>4.9562101364135698</v>
      </c>
      <c r="O109" s="2">
        <f t="shared" si="6"/>
        <v>-0.83675646458642028</v>
      </c>
      <c r="R109" s="2">
        <v>5.7929666009999901</v>
      </c>
      <c r="S109" s="2">
        <v>5.21046686172485</v>
      </c>
      <c r="T109" s="2">
        <f t="shared" si="7"/>
        <v>-0.58249973927514009</v>
      </c>
    </row>
    <row r="110" spans="3:20" x14ac:dyDescent="0.2">
      <c r="C110" s="2">
        <v>3.0198391899999901</v>
      </c>
      <c r="D110" s="2">
        <v>5.2843317985534597</v>
      </c>
      <c r="E110" s="2">
        <f t="shared" si="4"/>
        <v>2.2644926085534696</v>
      </c>
      <c r="H110" s="2">
        <v>3.0198391899999901</v>
      </c>
      <c r="I110" s="2">
        <v>5.2028102874755797</v>
      </c>
      <c r="J110" s="2">
        <f t="shared" si="5"/>
        <v>2.1829710974755896</v>
      </c>
      <c r="M110" s="2">
        <v>3.0198391899999901</v>
      </c>
      <c r="N110" s="2">
        <v>5.0510311126708896</v>
      </c>
      <c r="O110" s="2">
        <f t="shared" si="6"/>
        <v>2.0311919226708994</v>
      </c>
      <c r="R110" s="2">
        <v>3.0198391899999901</v>
      </c>
      <c r="S110" s="2">
        <v>5.3987097740173304</v>
      </c>
      <c r="T110" s="2">
        <f t="shared" si="7"/>
        <v>2.3788705840173403</v>
      </c>
    </row>
    <row r="111" spans="3:20" x14ac:dyDescent="0.2">
      <c r="C111" s="2">
        <v>2.7003438639999899</v>
      </c>
      <c r="D111" s="2">
        <v>3.6735150814056299</v>
      </c>
      <c r="E111" s="2">
        <f t="shared" si="4"/>
        <v>0.97317121740563994</v>
      </c>
      <c r="H111" s="2">
        <v>2.7003438639999899</v>
      </c>
      <c r="I111" s="2">
        <v>3.5584509372711102</v>
      </c>
      <c r="J111" s="2">
        <f t="shared" si="5"/>
        <v>0.85810707327112024</v>
      </c>
      <c r="M111" s="2">
        <v>2.7003438639999899</v>
      </c>
      <c r="N111" s="2">
        <v>3.2198598384857098</v>
      </c>
      <c r="O111" s="2">
        <f t="shared" si="6"/>
        <v>0.51951597448571984</v>
      </c>
      <c r="R111" s="2">
        <v>2.7003438639999899</v>
      </c>
      <c r="S111" s="2">
        <v>3.6994726657867401</v>
      </c>
      <c r="T111" s="2">
        <f t="shared" si="7"/>
        <v>0.99912880178675012</v>
      </c>
    </row>
    <row r="112" spans="3:20" x14ac:dyDescent="0.2">
      <c r="C112" s="2">
        <v>1.49582539999999</v>
      </c>
      <c r="D112" s="2">
        <v>3.1682460308074898</v>
      </c>
      <c r="E112" s="2">
        <f t="shared" si="4"/>
        <v>1.6724206308074998</v>
      </c>
      <c r="H112" s="2">
        <v>1.49582539999999</v>
      </c>
      <c r="I112" s="2">
        <v>3.0842192173004102</v>
      </c>
      <c r="J112" s="2">
        <f t="shared" si="5"/>
        <v>1.5883938173004202</v>
      </c>
      <c r="M112" s="2">
        <v>1.49582539999999</v>
      </c>
      <c r="N112" s="2">
        <v>2.8124806880950901</v>
      </c>
      <c r="O112" s="2">
        <f t="shared" si="6"/>
        <v>1.3166552880951001</v>
      </c>
      <c r="R112" s="2">
        <v>1.49582539999999</v>
      </c>
      <c r="S112" s="2">
        <v>3.1986238956451398</v>
      </c>
      <c r="T112" s="2">
        <f t="shared" si="7"/>
        <v>1.7027984956451498</v>
      </c>
    </row>
    <row r="113" spans="3:20" x14ac:dyDescent="0.2">
      <c r="C113" s="2">
        <v>3.5067095799999901</v>
      </c>
      <c r="D113" s="2">
        <v>2.2497098445892298</v>
      </c>
      <c r="E113" s="2">
        <f t="shared" si="4"/>
        <v>-1.2569997354107603</v>
      </c>
      <c r="H113" s="2">
        <v>3.5067095799999901</v>
      </c>
      <c r="I113" s="2">
        <v>2.1216685771942099</v>
      </c>
      <c r="J113" s="2">
        <f t="shared" si="5"/>
        <v>-1.3850410028057802</v>
      </c>
      <c r="M113" s="2">
        <v>3.5067095799999901</v>
      </c>
      <c r="N113" s="2">
        <v>2.0167899131774898</v>
      </c>
      <c r="O113" s="2">
        <f t="shared" si="6"/>
        <v>-1.4899196668225003</v>
      </c>
      <c r="R113" s="2">
        <v>3.5067095799999901</v>
      </c>
      <c r="S113" s="2">
        <v>2.4184367656707701</v>
      </c>
      <c r="T113" s="2">
        <f t="shared" si="7"/>
        <v>-1.08827281432922</v>
      </c>
    </row>
    <row r="114" spans="3:20" x14ac:dyDescent="0.2">
      <c r="C114" s="2">
        <v>1.5385838239999901</v>
      </c>
      <c r="D114" s="2">
        <v>3.6975190639495801</v>
      </c>
      <c r="E114" s="2">
        <f t="shared" si="4"/>
        <v>2.15893523994959</v>
      </c>
      <c r="H114" s="2">
        <v>1.5385838239999901</v>
      </c>
      <c r="I114" s="2">
        <v>3.7871139049529998</v>
      </c>
      <c r="J114" s="2">
        <f t="shared" si="5"/>
        <v>2.2485300809530098</v>
      </c>
      <c r="M114" s="2">
        <v>1.5385838239999901</v>
      </c>
      <c r="N114" s="2">
        <v>3.3155500888824401</v>
      </c>
      <c r="O114" s="2">
        <f t="shared" si="6"/>
        <v>1.77696626488245</v>
      </c>
      <c r="R114" s="2">
        <v>1.5385838239999901</v>
      </c>
      <c r="S114" s="2">
        <v>3.7707169055938698</v>
      </c>
      <c r="T114" s="2">
        <f t="shared" si="7"/>
        <v>2.2321330815938798</v>
      </c>
    </row>
    <row r="115" spans="3:20" x14ac:dyDescent="0.2">
      <c r="C115" s="2">
        <v>1.513898033</v>
      </c>
      <c r="D115" s="2">
        <v>2.49301934242248</v>
      </c>
      <c r="E115" s="2">
        <f t="shared" si="4"/>
        <v>0.97912130942247999</v>
      </c>
      <c r="H115" s="2">
        <v>1.513898033</v>
      </c>
      <c r="I115" s="2">
        <v>2.4907751083374001</v>
      </c>
      <c r="J115" s="2">
        <f t="shared" si="5"/>
        <v>0.97687707533740009</v>
      </c>
      <c r="M115" s="2">
        <v>1.513898033</v>
      </c>
      <c r="N115" s="2">
        <v>2.4091832637786799</v>
      </c>
      <c r="O115" s="2">
        <f t="shared" si="6"/>
        <v>0.89528523077867983</v>
      </c>
      <c r="R115" s="2">
        <v>1.513898033</v>
      </c>
      <c r="S115" s="2">
        <v>2.7672698497772199</v>
      </c>
      <c r="T115" s="2">
        <f t="shared" si="7"/>
        <v>1.2533718167772199</v>
      </c>
    </row>
    <row r="116" spans="3:20" x14ac:dyDescent="0.2">
      <c r="C116" s="2">
        <v>3.4729062009999998</v>
      </c>
      <c r="D116" s="2">
        <v>2.1263644695281898</v>
      </c>
      <c r="E116" s="2">
        <f t="shared" si="4"/>
        <v>-1.34654173147181</v>
      </c>
      <c r="H116" s="2">
        <v>3.4729062009999998</v>
      </c>
      <c r="I116" s="2">
        <v>2.1475737094879102</v>
      </c>
      <c r="J116" s="2">
        <f t="shared" si="5"/>
        <v>-1.3253324915120896</v>
      </c>
      <c r="M116" s="2">
        <v>3.4729062009999998</v>
      </c>
      <c r="N116" s="2">
        <v>1.99754834175109</v>
      </c>
      <c r="O116" s="2">
        <f t="shared" si="6"/>
        <v>-1.4753578592489098</v>
      </c>
      <c r="R116" s="2">
        <v>3.4729062009999998</v>
      </c>
      <c r="S116" s="2">
        <v>2.3163361549377401</v>
      </c>
      <c r="T116" s="2">
        <f t="shared" si="7"/>
        <v>-1.1565700460622597</v>
      </c>
    </row>
    <row r="117" spans="3:20" x14ac:dyDescent="0.2">
      <c r="C117" s="2">
        <v>2.902324176</v>
      </c>
      <c r="D117" s="2">
        <v>3.6085002422332701</v>
      </c>
      <c r="E117" s="2">
        <f t="shared" si="4"/>
        <v>0.70617606623327012</v>
      </c>
      <c r="H117" s="2">
        <v>2.902324176</v>
      </c>
      <c r="I117" s="2">
        <v>3.6515212059020898</v>
      </c>
      <c r="J117" s="2">
        <f t="shared" si="5"/>
        <v>0.74919702990208981</v>
      </c>
      <c r="M117" s="2">
        <v>2.902324176</v>
      </c>
      <c r="N117" s="2">
        <v>3.2223870754241899</v>
      </c>
      <c r="O117" s="2">
        <f t="shared" si="6"/>
        <v>0.32006289942418986</v>
      </c>
      <c r="R117" s="2">
        <v>2.902324176</v>
      </c>
      <c r="S117" s="2">
        <v>3.5721235275268501</v>
      </c>
      <c r="T117" s="2">
        <f t="shared" si="7"/>
        <v>0.66979935152685011</v>
      </c>
    </row>
    <row r="118" spans="3:20" x14ac:dyDescent="0.2">
      <c r="C118" s="2">
        <v>4.4621617520000001</v>
      </c>
      <c r="D118" s="2">
        <v>3.28014039993286</v>
      </c>
      <c r="E118" s="2">
        <f t="shared" si="4"/>
        <v>-1.1820213520671401</v>
      </c>
      <c r="H118" s="2">
        <v>4.4621617520000001</v>
      </c>
      <c r="I118" s="2">
        <v>3.2171869277954102</v>
      </c>
      <c r="J118" s="2">
        <f t="shared" si="5"/>
        <v>-1.2449748242045899</v>
      </c>
      <c r="M118" s="2">
        <v>4.4621617520000001</v>
      </c>
      <c r="N118" s="2">
        <v>3.05184721946716</v>
      </c>
      <c r="O118" s="2">
        <f t="shared" si="6"/>
        <v>-1.4103145325328401</v>
      </c>
      <c r="R118" s="2">
        <v>4.4621617520000001</v>
      </c>
      <c r="S118" s="2">
        <v>3.2425940036773602</v>
      </c>
      <c r="T118" s="2">
        <f t="shared" si="7"/>
        <v>-1.2195677483226399</v>
      </c>
    </row>
    <row r="119" spans="3:20" x14ac:dyDescent="0.2">
      <c r="C119" s="2">
        <v>5.0784629700000004</v>
      </c>
      <c r="D119" s="2">
        <v>4.3364667892456001</v>
      </c>
      <c r="E119" s="2">
        <f t="shared" si="4"/>
        <v>-0.74199618075440021</v>
      </c>
      <c r="H119" s="2">
        <v>5.0784629700000004</v>
      </c>
      <c r="I119" s="2">
        <v>4.3201756477355904</v>
      </c>
      <c r="J119" s="2">
        <f t="shared" si="5"/>
        <v>-0.75828732226440998</v>
      </c>
      <c r="M119" s="2">
        <v>5.0784629700000004</v>
      </c>
      <c r="N119" s="2">
        <v>4.0090551376342702</v>
      </c>
      <c r="O119" s="2">
        <f t="shared" si="6"/>
        <v>-1.0694078323657301</v>
      </c>
      <c r="R119" s="2">
        <v>5.0784629700000004</v>
      </c>
      <c r="S119" s="2">
        <v>4.2679867744445801</v>
      </c>
      <c r="T119" s="2">
        <f t="shared" si="7"/>
        <v>-0.81047619555542028</v>
      </c>
    </row>
    <row r="120" spans="3:20" x14ac:dyDescent="0.2">
      <c r="C120" s="2">
        <v>5.3754498929999901</v>
      </c>
      <c r="D120" s="2">
        <v>4.78932762145996</v>
      </c>
      <c r="E120" s="2">
        <f t="shared" si="4"/>
        <v>-0.58612227154003005</v>
      </c>
      <c r="H120" s="2">
        <v>5.3754498929999901</v>
      </c>
      <c r="I120" s="2">
        <v>4.7410302162170401</v>
      </c>
      <c r="J120" s="2">
        <f t="shared" si="5"/>
        <v>-0.63441967678294997</v>
      </c>
      <c r="M120" s="2">
        <v>5.3754498929999901</v>
      </c>
      <c r="N120" s="2">
        <v>4.5334963798522896</v>
      </c>
      <c r="O120" s="2">
        <f t="shared" si="6"/>
        <v>-0.84195351314770051</v>
      </c>
      <c r="R120" s="2">
        <v>5.3754498929999901</v>
      </c>
      <c r="S120" s="2">
        <v>4.7782392501831001</v>
      </c>
      <c r="T120" s="2">
        <f t="shared" si="7"/>
        <v>-0.59721064281688996</v>
      </c>
    </row>
    <row r="121" spans="3:20" x14ac:dyDescent="0.2">
      <c r="C121" s="2">
        <v>4.5317835339999899</v>
      </c>
      <c r="D121" s="2">
        <v>4.9695706367492596</v>
      </c>
      <c r="E121" s="2">
        <f t="shared" si="4"/>
        <v>0.43778710274926969</v>
      </c>
      <c r="H121" s="2">
        <v>4.5317835339999899</v>
      </c>
      <c r="I121" s="2">
        <v>4.9012670516967702</v>
      </c>
      <c r="J121" s="2">
        <f t="shared" si="5"/>
        <v>0.36948351769678034</v>
      </c>
      <c r="M121" s="2">
        <v>4.5317835339999899</v>
      </c>
      <c r="N121" s="2">
        <v>4.7292504310607901</v>
      </c>
      <c r="O121" s="2">
        <f t="shared" si="6"/>
        <v>0.19746689706080023</v>
      </c>
      <c r="R121" s="2">
        <v>4.5317835339999899</v>
      </c>
      <c r="S121" s="2">
        <v>4.9895305633544904</v>
      </c>
      <c r="T121" s="2">
        <f t="shared" si="7"/>
        <v>0.45774702935450051</v>
      </c>
    </row>
    <row r="122" spans="3:20" x14ac:dyDescent="0.2">
      <c r="C122" s="2">
        <v>1.83270215199999</v>
      </c>
      <c r="D122" s="2">
        <v>4.3763504028320304</v>
      </c>
      <c r="E122" s="2">
        <f t="shared" si="4"/>
        <v>2.5436482508320406</v>
      </c>
      <c r="H122" s="2">
        <v>1.83270215199999</v>
      </c>
      <c r="I122" s="2">
        <v>4.2564659118652299</v>
      </c>
      <c r="J122" s="2">
        <f t="shared" si="5"/>
        <v>2.4237637598652402</v>
      </c>
      <c r="M122" s="2">
        <v>1.83270215199999</v>
      </c>
      <c r="N122" s="2">
        <v>4.1064825057983301</v>
      </c>
      <c r="O122" s="2">
        <f t="shared" si="6"/>
        <v>2.2737803537983403</v>
      </c>
      <c r="R122" s="2">
        <v>1.83270215199999</v>
      </c>
      <c r="S122" s="2">
        <v>4.3583774566650302</v>
      </c>
      <c r="T122" s="2">
        <f t="shared" si="7"/>
        <v>2.5256753046650404</v>
      </c>
    </row>
    <row r="123" spans="3:20" x14ac:dyDescent="0.2">
      <c r="C123" s="2">
        <v>2.8856093589999898</v>
      </c>
      <c r="D123" s="2">
        <v>2.6610882282257</v>
      </c>
      <c r="E123" s="2">
        <f t="shared" si="4"/>
        <v>-0.22452113077428981</v>
      </c>
      <c r="H123" s="2">
        <v>2.8856093589999898</v>
      </c>
      <c r="I123" s="2">
        <v>2.5641727447509699</v>
      </c>
      <c r="J123" s="2">
        <f t="shared" si="5"/>
        <v>-0.32143661424901993</v>
      </c>
      <c r="M123" s="2">
        <v>2.8856093589999898</v>
      </c>
      <c r="N123" s="2">
        <v>2.4342634677886901</v>
      </c>
      <c r="O123" s="2">
        <f t="shared" si="6"/>
        <v>-0.45134589121129975</v>
      </c>
      <c r="R123" s="2">
        <v>2.8856093589999898</v>
      </c>
      <c r="S123" s="2">
        <v>2.8797438144683798</v>
      </c>
      <c r="T123" s="2">
        <f t="shared" si="7"/>
        <v>-5.8655445316100341E-3</v>
      </c>
    </row>
    <row r="124" spans="3:20" x14ac:dyDescent="0.2">
      <c r="C124" s="2">
        <v>1.8565530699999899</v>
      </c>
      <c r="D124" s="2">
        <v>3.2064635753631499</v>
      </c>
      <c r="E124" s="2">
        <f t="shared" si="4"/>
        <v>1.3499105053631599</v>
      </c>
      <c r="H124" s="2">
        <v>1.8565530699999899</v>
      </c>
      <c r="I124" s="2">
        <v>3.2963895797729399</v>
      </c>
      <c r="J124" s="2">
        <f t="shared" si="5"/>
        <v>1.43983650977295</v>
      </c>
      <c r="M124" s="2">
        <v>1.8565530699999899</v>
      </c>
      <c r="N124" s="2">
        <v>2.9182450771331698</v>
      </c>
      <c r="O124" s="2">
        <f t="shared" si="6"/>
        <v>1.0616920071331799</v>
      </c>
      <c r="R124" s="2">
        <v>1.8565530699999899</v>
      </c>
      <c r="S124" s="2">
        <v>3.31093406677246</v>
      </c>
      <c r="T124" s="2">
        <f t="shared" si="7"/>
        <v>1.4543809967724701</v>
      </c>
    </row>
    <row r="125" spans="3:20" x14ac:dyDescent="0.2">
      <c r="C125" s="2">
        <v>2.0021480119999899</v>
      </c>
      <c r="D125" s="2">
        <v>2.5066103935241602</v>
      </c>
      <c r="E125" s="2">
        <f t="shared" si="4"/>
        <v>0.50446238152417022</v>
      </c>
      <c r="H125" s="2">
        <v>2.0021480119999899</v>
      </c>
      <c r="I125" s="2">
        <v>2.45000052452087</v>
      </c>
      <c r="J125" s="2">
        <f t="shared" si="5"/>
        <v>0.4478525125208801</v>
      </c>
      <c r="M125" s="2">
        <v>2.0021480119999899</v>
      </c>
      <c r="N125" s="2">
        <v>2.2902164459228498</v>
      </c>
      <c r="O125" s="2">
        <f t="shared" si="6"/>
        <v>0.28806843392285986</v>
      </c>
      <c r="R125" s="2">
        <v>2.0021480119999899</v>
      </c>
      <c r="S125" s="2">
        <v>2.6019840240478498</v>
      </c>
      <c r="T125" s="2">
        <f t="shared" si="7"/>
        <v>0.59983601204785986</v>
      </c>
    </row>
    <row r="126" spans="3:20" x14ac:dyDescent="0.2">
      <c r="C126" s="2">
        <v>3.0666593249999901</v>
      </c>
      <c r="D126" s="2">
        <v>2.4433917999267498</v>
      </c>
      <c r="E126" s="2">
        <f t="shared" si="4"/>
        <v>-0.62326752507324024</v>
      </c>
      <c r="H126" s="2">
        <v>3.0666593249999901</v>
      </c>
      <c r="I126" s="2">
        <v>2.4422068595886199</v>
      </c>
      <c r="J126" s="2">
        <f t="shared" si="5"/>
        <v>-0.62445246541137012</v>
      </c>
      <c r="M126" s="2">
        <v>3.0666593249999901</v>
      </c>
      <c r="N126" s="2">
        <v>2.2359631061553902</v>
      </c>
      <c r="O126" s="2">
        <f t="shared" si="6"/>
        <v>-0.83069621884459988</v>
      </c>
      <c r="R126" s="2">
        <v>3.0666593249999901</v>
      </c>
      <c r="S126" s="2">
        <v>2.5556983947753902</v>
      </c>
      <c r="T126" s="2">
        <f t="shared" si="7"/>
        <v>-0.51096093022459987</v>
      </c>
    </row>
    <row r="127" spans="3:20" x14ac:dyDescent="0.2">
      <c r="C127" s="2">
        <v>4.7840058550000002</v>
      </c>
      <c r="D127" s="2">
        <v>3.1958255767822199</v>
      </c>
      <c r="E127" s="2">
        <f t="shared" si="4"/>
        <v>-1.5881802782177803</v>
      </c>
      <c r="H127" s="2">
        <v>4.7840058550000002</v>
      </c>
      <c r="I127" s="2">
        <v>3.2482945919036799</v>
      </c>
      <c r="J127" s="2">
        <f t="shared" si="5"/>
        <v>-1.5357112630963203</v>
      </c>
      <c r="M127" s="2">
        <v>4.7840058550000002</v>
      </c>
      <c r="N127" s="2">
        <v>2.8957176208496</v>
      </c>
      <c r="O127" s="2">
        <f t="shared" si="6"/>
        <v>-1.8882882341504001</v>
      </c>
      <c r="R127" s="2">
        <v>4.7840058550000002</v>
      </c>
      <c r="S127" s="2">
        <v>3.27857112884521</v>
      </c>
      <c r="T127" s="2">
        <f t="shared" si="7"/>
        <v>-1.5054347261547902</v>
      </c>
    </row>
    <row r="128" spans="3:20" x14ac:dyDescent="0.2">
      <c r="C128" s="2">
        <v>1.946198133</v>
      </c>
      <c r="D128" s="2">
        <v>4.5440983772277797</v>
      </c>
      <c r="E128" s="2">
        <f t="shared" si="4"/>
        <v>2.5979002442277794</v>
      </c>
      <c r="H128" s="2">
        <v>1.946198133</v>
      </c>
      <c r="I128" s="2">
        <v>4.51943016052246</v>
      </c>
      <c r="J128" s="2">
        <f t="shared" si="5"/>
        <v>2.5732320275224598</v>
      </c>
      <c r="M128" s="2">
        <v>1.946198133</v>
      </c>
      <c r="N128" s="2">
        <v>4.2407026290893501</v>
      </c>
      <c r="O128" s="2">
        <f t="shared" si="6"/>
        <v>2.2945044960893499</v>
      </c>
      <c r="R128" s="2">
        <v>1.946198133</v>
      </c>
      <c r="S128" s="2">
        <v>4.4721722602844203</v>
      </c>
      <c r="T128" s="2">
        <f t="shared" si="7"/>
        <v>2.5259741272844201</v>
      </c>
    </row>
    <row r="129" spans="3:20" x14ac:dyDescent="0.2">
      <c r="C129" s="2">
        <v>1.5382621189999901</v>
      </c>
      <c r="D129" s="2">
        <v>2.82451963424682</v>
      </c>
      <c r="E129" s="2">
        <f t="shared" si="4"/>
        <v>1.2862575152468299</v>
      </c>
      <c r="H129" s="2">
        <v>1.5382621189999901</v>
      </c>
      <c r="I129" s="2">
        <v>2.8878159523010201</v>
      </c>
      <c r="J129" s="2">
        <f t="shared" si="5"/>
        <v>1.34955383330103</v>
      </c>
      <c r="M129" s="2">
        <v>1.5382621189999901</v>
      </c>
      <c r="N129" s="2">
        <v>2.76650738716125</v>
      </c>
      <c r="O129" s="2">
        <f t="shared" si="6"/>
        <v>1.2282452681612599</v>
      </c>
      <c r="R129" s="2">
        <v>1.5382621189999901</v>
      </c>
      <c r="S129" s="2">
        <v>3.0641198158264098</v>
      </c>
      <c r="T129" s="2">
        <f t="shared" si="7"/>
        <v>1.5258576968264197</v>
      </c>
    </row>
    <row r="130" spans="3:20" x14ac:dyDescent="0.2">
      <c r="C130" s="2">
        <v>1.2638689890000001</v>
      </c>
      <c r="D130" s="2">
        <v>2.1478300094604399</v>
      </c>
      <c r="E130" s="2">
        <f t="shared" si="4"/>
        <v>0.88396102046043978</v>
      </c>
      <c r="H130" s="2">
        <v>1.2638689890000001</v>
      </c>
      <c r="I130" s="2">
        <v>2.1636471748352002</v>
      </c>
      <c r="J130" s="2">
        <f t="shared" si="5"/>
        <v>0.89977818583520008</v>
      </c>
      <c r="M130" s="2">
        <v>1.2638689890000001</v>
      </c>
      <c r="N130" s="2">
        <v>2.0323557853698699</v>
      </c>
      <c r="O130" s="2">
        <f t="shared" si="6"/>
        <v>0.76848679636986983</v>
      </c>
      <c r="R130" s="2">
        <v>1.2638689890000001</v>
      </c>
      <c r="S130" s="2">
        <v>2.2935864925384499</v>
      </c>
      <c r="T130" s="2">
        <f t="shared" si="7"/>
        <v>1.0297175035384498</v>
      </c>
    </row>
    <row r="131" spans="3:20" x14ac:dyDescent="0.2">
      <c r="C131" s="2">
        <v>3.0790123099999902</v>
      </c>
      <c r="D131" s="2">
        <v>1.7869951725006099</v>
      </c>
      <c r="E131" s="2">
        <f t="shared" si="4"/>
        <v>-1.2920171374993803</v>
      </c>
      <c r="H131" s="2">
        <v>3.0790123099999902</v>
      </c>
      <c r="I131" s="2">
        <v>1.79396677017211</v>
      </c>
      <c r="J131" s="2">
        <f t="shared" si="5"/>
        <v>-1.2850455398278802</v>
      </c>
      <c r="M131" s="2">
        <v>3.0790123099999902</v>
      </c>
      <c r="N131" s="2">
        <v>1.64865386486053</v>
      </c>
      <c r="O131" s="2">
        <f t="shared" si="6"/>
        <v>-1.4303584451394602</v>
      </c>
      <c r="R131" s="2">
        <v>3.0790123099999902</v>
      </c>
      <c r="S131" s="2">
        <v>1.8990224599838199</v>
      </c>
      <c r="T131" s="2">
        <f t="shared" si="7"/>
        <v>-1.1799898500161703</v>
      </c>
    </row>
    <row r="132" spans="3:20" x14ac:dyDescent="0.2">
      <c r="C132" s="2">
        <v>4.6314098589999899</v>
      </c>
      <c r="D132" s="2">
        <v>3.1895275115966699</v>
      </c>
      <c r="E132" s="2">
        <f t="shared" si="4"/>
        <v>-1.44188234740332</v>
      </c>
      <c r="H132" s="2">
        <v>4.6314098589999899</v>
      </c>
      <c r="I132" s="2">
        <v>3.2291729450225799</v>
      </c>
      <c r="J132" s="2">
        <f t="shared" si="5"/>
        <v>-1.40223691397741</v>
      </c>
      <c r="M132" s="2">
        <v>4.6314098589999899</v>
      </c>
      <c r="N132" s="2">
        <v>2.8017899990081698</v>
      </c>
      <c r="O132" s="2">
        <f t="shared" si="6"/>
        <v>-1.8296198599918201</v>
      </c>
      <c r="R132" s="2">
        <v>4.6314098589999899</v>
      </c>
      <c r="S132" s="2">
        <v>3.0520505905151301</v>
      </c>
      <c r="T132" s="2">
        <f t="shared" si="7"/>
        <v>-1.5793592684848599</v>
      </c>
    </row>
    <row r="133" spans="3:20" x14ac:dyDescent="0.2">
      <c r="C133" s="2">
        <v>2.433279459</v>
      </c>
      <c r="D133" s="2">
        <v>4.44403076171875</v>
      </c>
      <c r="E133" s="2">
        <f t="shared" si="4"/>
        <v>2.01075130271875</v>
      </c>
      <c r="H133" s="2">
        <v>2.433279459</v>
      </c>
      <c r="I133" s="2">
        <v>4.3602800369262598</v>
      </c>
      <c r="J133" s="2">
        <f t="shared" si="5"/>
        <v>1.9270005779262598</v>
      </c>
      <c r="M133" s="2">
        <v>2.433279459</v>
      </c>
      <c r="N133" s="2">
        <v>4.1483025550842196</v>
      </c>
      <c r="O133" s="2">
        <f t="shared" si="6"/>
        <v>1.7150230960842197</v>
      </c>
      <c r="R133" s="2">
        <v>2.433279459</v>
      </c>
      <c r="S133" s="2">
        <v>4.2777886390686</v>
      </c>
      <c r="T133" s="2">
        <f t="shared" si="7"/>
        <v>1.8445091800686</v>
      </c>
    </row>
    <row r="134" spans="3:20" x14ac:dyDescent="0.2">
      <c r="C134" s="2">
        <v>3.645718461</v>
      </c>
      <c r="D134" s="2">
        <v>3.1251535415649401</v>
      </c>
      <c r="E134" s="2">
        <f t="shared" si="4"/>
        <v>-0.52056491943505989</v>
      </c>
      <c r="H134" s="2">
        <v>3.645718461</v>
      </c>
      <c r="I134" s="2">
        <v>3.09237480163574</v>
      </c>
      <c r="J134" s="2">
        <f t="shared" si="5"/>
        <v>-0.55334365936426</v>
      </c>
      <c r="M134" s="2">
        <v>3.645718461</v>
      </c>
      <c r="N134" s="2">
        <v>2.9814996719360298</v>
      </c>
      <c r="O134" s="2">
        <f t="shared" si="6"/>
        <v>-0.66421878906397014</v>
      </c>
      <c r="R134" s="2">
        <v>3.645718461</v>
      </c>
      <c r="S134" s="2">
        <v>3.14370441436767</v>
      </c>
      <c r="T134" s="2">
        <f t="shared" si="7"/>
        <v>-0.50201404663232996</v>
      </c>
    </row>
    <row r="135" spans="3:20" x14ac:dyDescent="0.2">
      <c r="C135" s="2">
        <v>1.89082302</v>
      </c>
      <c r="D135" s="2">
        <v>3.7935869693756099</v>
      </c>
      <c r="E135" s="2">
        <f t="shared" si="4"/>
        <v>1.9027639493756099</v>
      </c>
      <c r="H135" s="2">
        <v>1.89082302</v>
      </c>
      <c r="I135" s="2">
        <v>3.7378671169281001</v>
      </c>
      <c r="J135" s="2">
        <f t="shared" si="5"/>
        <v>1.8470440969281001</v>
      </c>
      <c r="M135" s="2">
        <v>1.89082302</v>
      </c>
      <c r="N135" s="2">
        <v>3.5001094341278001</v>
      </c>
      <c r="O135" s="2">
        <f t="shared" si="6"/>
        <v>1.6092864141278</v>
      </c>
      <c r="R135" s="2">
        <v>1.89082302</v>
      </c>
      <c r="S135" s="2">
        <v>3.7293198108672998</v>
      </c>
      <c r="T135" s="2">
        <f t="shared" si="7"/>
        <v>1.8384967908672998</v>
      </c>
    </row>
    <row r="136" spans="3:20" x14ac:dyDescent="0.2">
      <c r="C136" s="2">
        <v>3.93166320199999</v>
      </c>
      <c r="D136" s="2">
        <v>2.61586594581604</v>
      </c>
      <c r="E136" s="2">
        <f t="shared" si="4"/>
        <v>-1.3157972561839499</v>
      </c>
      <c r="H136" s="2">
        <v>3.93166320199999</v>
      </c>
      <c r="I136" s="2">
        <v>2.56210088729858</v>
      </c>
      <c r="J136" s="2">
        <f t="shared" si="5"/>
        <v>-1.36956231470141</v>
      </c>
      <c r="M136" s="2">
        <v>3.93166320199999</v>
      </c>
      <c r="N136" s="2">
        <v>2.49739241600036</v>
      </c>
      <c r="O136" s="2">
        <f t="shared" si="6"/>
        <v>-1.43427078599963</v>
      </c>
      <c r="R136" s="2">
        <v>3.93166320199999</v>
      </c>
      <c r="S136" s="2">
        <v>2.71301865577697</v>
      </c>
      <c r="T136" s="2">
        <f t="shared" si="7"/>
        <v>-1.21864454622302</v>
      </c>
    </row>
    <row r="137" spans="3:20" x14ac:dyDescent="0.2">
      <c r="C137" s="2">
        <v>1.829389258</v>
      </c>
      <c r="D137" s="2">
        <v>4.0015311241149902</v>
      </c>
      <c r="E137" s="2">
        <f t="shared" si="4"/>
        <v>2.1721418661149903</v>
      </c>
      <c r="H137" s="2">
        <v>1.829389258</v>
      </c>
      <c r="I137" s="2">
        <v>3.9819874763488698</v>
      </c>
      <c r="J137" s="2">
        <f t="shared" si="5"/>
        <v>2.1525982183488699</v>
      </c>
      <c r="M137" s="2">
        <v>1.829389258</v>
      </c>
      <c r="N137" s="2">
        <v>3.6550006866454998</v>
      </c>
      <c r="O137" s="2">
        <f t="shared" si="6"/>
        <v>1.8256114286454999</v>
      </c>
      <c r="R137" s="2">
        <v>1.829389258</v>
      </c>
      <c r="S137" s="2">
        <v>3.8555557727813698</v>
      </c>
      <c r="T137" s="2">
        <f t="shared" si="7"/>
        <v>2.0261665147813699</v>
      </c>
    </row>
    <row r="138" spans="3:20" x14ac:dyDescent="0.2">
      <c r="C138" s="2">
        <v>1.4583310439999899</v>
      </c>
      <c r="D138" s="2">
        <v>2.6922845840454102</v>
      </c>
      <c r="E138" s="2">
        <f t="shared" si="4"/>
        <v>1.2339535400454202</v>
      </c>
      <c r="H138" s="2">
        <v>1.4583310439999899</v>
      </c>
      <c r="I138" s="2">
        <v>2.6855888366699201</v>
      </c>
      <c r="J138" s="2">
        <f t="shared" si="5"/>
        <v>1.2272577926699302</v>
      </c>
      <c r="M138" s="2">
        <v>1.4583310439999899</v>
      </c>
      <c r="N138" s="2">
        <v>2.5917625427246</v>
      </c>
      <c r="O138" s="2">
        <f t="shared" si="6"/>
        <v>1.1334314987246101</v>
      </c>
      <c r="R138" s="2">
        <v>1.4583310439999899</v>
      </c>
      <c r="S138" s="2">
        <v>2.7878239154815598</v>
      </c>
      <c r="T138" s="2">
        <f t="shared" si="7"/>
        <v>1.3294928714815699</v>
      </c>
    </row>
    <row r="139" spans="3:20" x14ac:dyDescent="0.2">
      <c r="C139" s="2">
        <v>1.3936242480000001</v>
      </c>
      <c r="D139" s="2">
        <v>2.0901253223419101</v>
      </c>
      <c r="E139" s="2">
        <f t="shared" si="4"/>
        <v>0.69650107434191</v>
      </c>
      <c r="H139" s="2">
        <v>1.3936242480000001</v>
      </c>
      <c r="I139" s="2">
        <v>2.0590837001800502</v>
      </c>
      <c r="J139" s="2">
        <f t="shared" si="5"/>
        <v>0.66545945218005009</v>
      </c>
      <c r="M139" s="2">
        <v>1.3936242480000001</v>
      </c>
      <c r="N139" s="2">
        <v>1.9729969501495299</v>
      </c>
      <c r="O139" s="2">
        <f t="shared" si="6"/>
        <v>0.57937270214952985</v>
      </c>
      <c r="R139" s="2">
        <v>1.3936242480000001</v>
      </c>
      <c r="S139" s="2">
        <v>2.1554589271545401</v>
      </c>
      <c r="T139" s="2">
        <f t="shared" si="7"/>
        <v>0.76183467915454006</v>
      </c>
    </row>
    <row r="140" spans="3:20" x14ac:dyDescent="0.2">
      <c r="C140" s="2">
        <v>3.0911903469999902</v>
      </c>
      <c r="D140" s="2">
        <v>1.89156937599182</v>
      </c>
      <c r="E140" s="2">
        <f t="shared" si="4"/>
        <v>-1.1996209710081702</v>
      </c>
      <c r="H140" s="2">
        <v>3.0911903469999902</v>
      </c>
      <c r="I140" s="2">
        <v>1.89728784561157</v>
      </c>
      <c r="J140" s="2">
        <f t="shared" si="5"/>
        <v>-1.1939025013884201</v>
      </c>
      <c r="M140" s="2">
        <v>3.0911903469999902</v>
      </c>
      <c r="N140" s="2">
        <v>1.7283867597579901</v>
      </c>
      <c r="O140" s="2">
        <f t="shared" si="6"/>
        <v>-1.3628035872420001</v>
      </c>
      <c r="R140" s="2">
        <v>3.0911903469999902</v>
      </c>
      <c r="S140" s="2">
        <v>1.93889737129211</v>
      </c>
      <c r="T140" s="2">
        <f t="shared" si="7"/>
        <v>-1.1522929757078801</v>
      </c>
    </row>
    <row r="141" spans="3:20" x14ac:dyDescent="0.2">
      <c r="C141" s="2">
        <v>3.259758798</v>
      </c>
      <c r="D141" s="2">
        <v>3.19454002380371</v>
      </c>
      <c r="E141" s="2">
        <f t="shared" ref="E141:E204" si="8">D141-C141</f>
        <v>-6.5218774196289964E-2</v>
      </c>
      <c r="H141" s="2">
        <v>3.259758798</v>
      </c>
      <c r="I141" s="2">
        <v>3.2300844192504798</v>
      </c>
      <c r="J141" s="2">
        <f t="shared" ref="J141:J204" si="9">I141-H141</f>
        <v>-2.9674378749520169E-2</v>
      </c>
      <c r="M141" s="2">
        <v>3.259758798</v>
      </c>
      <c r="N141" s="2">
        <v>2.78330278396606</v>
      </c>
      <c r="O141" s="2">
        <f t="shared" ref="O141:O204" si="10">N141-M141</f>
        <v>-0.47645601403394</v>
      </c>
      <c r="R141" s="2">
        <v>3.259758798</v>
      </c>
      <c r="S141" s="2">
        <v>3.01561379432678</v>
      </c>
      <c r="T141" s="2">
        <f t="shared" ref="T141:T204" si="11">S141-R141</f>
        <v>-0.24414500367322001</v>
      </c>
    </row>
    <row r="142" spans="3:20" x14ac:dyDescent="0.2">
      <c r="C142" s="2">
        <v>4.08515011999999</v>
      </c>
      <c r="D142" s="2">
        <v>3.3648390769958398</v>
      </c>
      <c r="E142" s="2">
        <f t="shared" si="8"/>
        <v>-0.72031104300415016</v>
      </c>
      <c r="H142" s="2">
        <v>4.08515011999999</v>
      </c>
      <c r="I142" s="2">
        <v>3.28111624717712</v>
      </c>
      <c r="J142" s="2">
        <f t="shared" si="9"/>
        <v>-0.80403387282286998</v>
      </c>
      <c r="M142" s="2">
        <v>4.08515011999999</v>
      </c>
      <c r="N142" s="2">
        <v>3.0910549163818302</v>
      </c>
      <c r="O142" s="2">
        <f t="shared" si="10"/>
        <v>-0.99409520361815984</v>
      </c>
      <c r="R142" s="2">
        <v>4.08515011999999</v>
      </c>
      <c r="S142" s="2">
        <v>3.29782843589782</v>
      </c>
      <c r="T142" s="2">
        <f t="shared" si="11"/>
        <v>-0.78732168410216996</v>
      </c>
    </row>
    <row r="143" spans="3:20" x14ac:dyDescent="0.2">
      <c r="C143" s="2">
        <v>5.063072698</v>
      </c>
      <c r="D143" s="2">
        <v>3.9269659519195499</v>
      </c>
      <c r="E143" s="2">
        <f t="shared" si="8"/>
        <v>-1.1361067460804501</v>
      </c>
      <c r="H143" s="2">
        <v>5.063072698</v>
      </c>
      <c r="I143" s="2">
        <v>3.8564691543579102</v>
      </c>
      <c r="J143" s="2">
        <f t="shared" si="9"/>
        <v>-1.2066035436420899</v>
      </c>
      <c r="M143" s="2">
        <v>5.063072698</v>
      </c>
      <c r="N143" s="2">
        <v>3.66227078437805</v>
      </c>
      <c r="O143" s="2">
        <f t="shared" si="10"/>
        <v>-1.4008019136219501</v>
      </c>
      <c r="R143" s="2">
        <v>5.063072698</v>
      </c>
      <c r="S143" s="2">
        <v>3.83161997795104</v>
      </c>
      <c r="T143" s="2">
        <f t="shared" si="11"/>
        <v>-1.23145272004896</v>
      </c>
    </row>
    <row r="144" spans="3:20" x14ac:dyDescent="0.2">
      <c r="C144" s="2">
        <v>3.7605599359999999</v>
      </c>
      <c r="D144" s="2">
        <v>4.6671829223632804</v>
      </c>
      <c r="E144" s="2">
        <f t="shared" si="8"/>
        <v>0.90662298636328043</v>
      </c>
      <c r="H144" s="2">
        <v>3.7605599359999999</v>
      </c>
      <c r="I144" s="2">
        <v>4.60041952133178</v>
      </c>
      <c r="J144" s="2">
        <f t="shared" si="9"/>
        <v>0.83985958533178007</v>
      </c>
      <c r="M144" s="2">
        <v>3.7605599359999999</v>
      </c>
      <c r="N144" s="2">
        <v>4.4232769012451101</v>
      </c>
      <c r="O144" s="2">
        <f t="shared" si="10"/>
        <v>0.66271696524511015</v>
      </c>
      <c r="R144" s="2">
        <v>3.7605599359999999</v>
      </c>
      <c r="S144" s="2">
        <v>4.5454339981079102</v>
      </c>
      <c r="T144" s="2">
        <f t="shared" si="11"/>
        <v>0.78487406210791022</v>
      </c>
    </row>
    <row r="145" spans="3:20" x14ac:dyDescent="0.2">
      <c r="C145" s="2">
        <v>4.3195871629999996</v>
      </c>
      <c r="D145" s="2">
        <v>3.87487363815307</v>
      </c>
      <c r="E145" s="2">
        <f t="shared" si="8"/>
        <v>-0.44471352484692961</v>
      </c>
      <c r="H145" s="2">
        <v>4.3195871629999996</v>
      </c>
      <c r="I145" s="2">
        <v>3.7595262527465798</v>
      </c>
      <c r="J145" s="2">
        <f t="shared" si="9"/>
        <v>-0.56006091025341975</v>
      </c>
      <c r="M145" s="2">
        <v>4.3195871629999996</v>
      </c>
      <c r="N145" s="2">
        <v>3.5721030235290501</v>
      </c>
      <c r="O145" s="2">
        <f t="shared" si="10"/>
        <v>-0.74748413947094949</v>
      </c>
      <c r="R145" s="2">
        <v>4.3195871629999996</v>
      </c>
      <c r="S145" s="2">
        <v>3.7551929950714098</v>
      </c>
      <c r="T145" s="2">
        <f t="shared" si="11"/>
        <v>-0.56439416792858976</v>
      </c>
    </row>
    <row r="146" spans="3:20" x14ac:dyDescent="0.2">
      <c r="C146" s="2">
        <v>2.0917360760000001</v>
      </c>
      <c r="D146" s="2">
        <v>4.1813907623290998</v>
      </c>
      <c r="E146" s="2">
        <f t="shared" si="8"/>
        <v>2.0896546863290997</v>
      </c>
      <c r="H146" s="2">
        <v>2.0917360760000001</v>
      </c>
      <c r="I146" s="2">
        <v>4.1453580856323198</v>
      </c>
      <c r="J146" s="2">
        <f t="shared" si="9"/>
        <v>2.0536220096323197</v>
      </c>
      <c r="M146" s="2">
        <v>2.0917360760000001</v>
      </c>
      <c r="N146" s="2">
        <v>3.87550497055053</v>
      </c>
      <c r="O146" s="2">
        <f t="shared" si="10"/>
        <v>1.7837688945505299</v>
      </c>
      <c r="R146" s="2">
        <v>2.0917360760000001</v>
      </c>
      <c r="S146" s="2">
        <v>4.1446871757507298</v>
      </c>
      <c r="T146" s="2">
        <f t="shared" si="11"/>
        <v>2.0529510997507296</v>
      </c>
    </row>
    <row r="147" spans="3:20" x14ac:dyDescent="0.2">
      <c r="C147" s="2">
        <v>3.6956564680000001</v>
      </c>
      <c r="D147" s="2">
        <v>2.7879176139831499</v>
      </c>
      <c r="E147" s="2">
        <f t="shared" si="8"/>
        <v>-0.90773885401685028</v>
      </c>
      <c r="H147" s="2">
        <v>3.6956564680000001</v>
      </c>
      <c r="I147" s="2">
        <v>2.7616062164306601</v>
      </c>
      <c r="J147" s="2">
        <f t="shared" si="9"/>
        <v>-0.93405025156934007</v>
      </c>
      <c r="M147" s="2">
        <v>3.6956564680000001</v>
      </c>
      <c r="N147" s="2">
        <v>2.5654022693634002</v>
      </c>
      <c r="O147" s="2">
        <f t="shared" si="10"/>
        <v>-1.1302541986365999</v>
      </c>
      <c r="R147" s="2">
        <v>3.6956564680000001</v>
      </c>
      <c r="S147" s="2">
        <v>2.91400742530822</v>
      </c>
      <c r="T147" s="2">
        <f t="shared" si="11"/>
        <v>-0.78164904269178015</v>
      </c>
    </row>
    <row r="148" spans="3:20" x14ac:dyDescent="0.2">
      <c r="C148" s="2">
        <v>2.2833163899999902</v>
      </c>
      <c r="D148" s="2">
        <v>3.81289291381835</v>
      </c>
      <c r="E148" s="2">
        <f t="shared" si="8"/>
        <v>1.5295765238183598</v>
      </c>
      <c r="H148" s="2">
        <v>2.2833163899999902</v>
      </c>
      <c r="I148" s="2">
        <v>3.8247971534728999</v>
      </c>
      <c r="J148" s="2">
        <f t="shared" si="9"/>
        <v>1.5414807634729097</v>
      </c>
      <c r="M148" s="2">
        <v>2.2833163899999902</v>
      </c>
      <c r="N148" s="2">
        <v>3.4719970226287802</v>
      </c>
      <c r="O148" s="2">
        <f t="shared" si="10"/>
        <v>1.18868063262879</v>
      </c>
      <c r="R148" s="2">
        <v>2.2833163899999902</v>
      </c>
      <c r="S148" s="2">
        <v>3.7916660308837802</v>
      </c>
      <c r="T148" s="2">
        <f t="shared" si="11"/>
        <v>1.50834964088379</v>
      </c>
    </row>
    <row r="149" spans="3:20" x14ac:dyDescent="0.2">
      <c r="C149" s="2">
        <v>4.2990933529999902</v>
      </c>
      <c r="D149" s="2">
        <v>2.9453489780425999</v>
      </c>
      <c r="E149" s="2">
        <f t="shared" si="8"/>
        <v>-1.3537443749573903</v>
      </c>
      <c r="H149" s="2">
        <v>4.2990933529999902</v>
      </c>
      <c r="I149" s="2">
        <v>2.88427734375</v>
      </c>
      <c r="J149" s="2">
        <f t="shared" si="9"/>
        <v>-1.4148160092499902</v>
      </c>
      <c r="M149" s="2">
        <v>4.2990933529999902</v>
      </c>
      <c r="N149" s="2">
        <v>2.6791410446166899</v>
      </c>
      <c r="O149" s="2">
        <f t="shared" si="10"/>
        <v>-1.6199523083833003</v>
      </c>
      <c r="R149" s="2">
        <v>4.2990933529999902</v>
      </c>
      <c r="S149" s="2">
        <v>2.9386858940124498</v>
      </c>
      <c r="T149" s="2">
        <f t="shared" si="11"/>
        <v>-1.3604074589875403</v>
      </c>
    </row>
    <row r="150" spans="3:20" x14ac:dyDescent="0.2">
      <c r="C150" s="2">
        <v>2.5504222549999902</v>
      </c>
      <c r="D150" s="2">
        <v>4.3070926666259703</v>
      </c>
      <c r="E150" s="2">
        <f t="shared" si="8"/>
        <v>1.7566704116259801</v>
      </c>
      <c r="H150" s="2">
        <v>2.5504222549999902</v>
      </c>
      <c r="I150" s="2">
        <v>4.2837872505187899</v>
      </c>
      <c r="J150" s="2">
        <f t="shared" si="9"/>
        <v>1.7333649955187997</v>
      </c>
      <c r="M150" s="2">
        <v>2.5504222549999902</v>
      </c>
      <c r="N150" s="2">
        <v>3.9570820331573402</v>
      </c>
      <c r="O150" s="2">
        <f t="shared" si="10"/>
        <v>1.40665977815735</v>
      </c>
      <c r="R150" s="2">
        <v>2.5504222549999902</v>
      </c>
      <c r="S150" s="2">
        <v>4.2262239456176696</v>
      </c>
      <c r="T150" s="2">
        <f t="shared" si="11"/>
        <v>1.6758016906176794</v>
      </c>
    </row>
    <row r="151" spans="3:20" x14ac:dyDescent="0.2">
      <c r="C151" s="2">
        <v>3.1292236019999899</v>
      </c>
      <c r="D151" s="2">
        <v>3.27899098396301</v>
      </c>
      <c r="E151" s="2">
        <f t="shared" si="8"/>
        <v>0.14976738196302009</v>
      </c>
      <c r="H151" s="2">
        <v>3.1292236019999899</v>
      </c>
      <c r="I151" s="2">
        <v>3.2441341876983598</v>
      </c>
      <c r="J151" s="2">
        <f t="shared" si="9"/>
        <v>0.11491058569836987</v>
      </c>
      <c r="M151" s="2">
        <v>3.1292236019999899</v>
      </c>
      <c r="N151" s="2">
        <v>3.0072493553161599</v>
      </c>
      <c r="O151" s="2">
        <f t="shared" si="10"/>
        <v>-0.12197424668383006</v>
      </c>
      <c r="R151" s="2">
        <v>3.1292236019999899</v>
      </c>
      <c r="S151" s="2">
        <v>3.2381172180175701</v>
      </c>
      <c r="T151" s="2">
        <f t="shared" si="11"/>
        <v>0.10889361601758019</v>
      </c>
    </row>
    <row r="152" spans="3:20" x14ac:dyDescent="0.2">
      <c r="C152" s="2">
        <v>4.187431686</v>
      </c>
      <c r="D152" s="2">
        <v>3.4489974975585902</v>
      </c>
      <c r="E152" s="2">
        <f t="shared" si="8"/>
        <v>-0.73843418844140984</v>
      </c>
      <c r="H152" s="2">
        <v>4.187431686</v>
      </c>
      <c r="I152" s="2">
        <v>3.4104239940643302</v>
      </c>
      <c r="J152" s="2">
        <f t="shared" si="9"/>
        <v>-0.77700769193566988</v>
      </c>
      <c r="M152" s="2">
        <v>4.187431686</v>
      </c>
      <c r="N152" s="2">
        <v>3.1521699428558301</v>
      </c>
      <c r="O152" s="2">
        <f t="shared" si="10"/>
        <v>-1.03526174314417</v>
      </c>
      <c r="R152" s="2">
        <v>4.187431686</v>
      </c>
      <c r="S152" s="2">
        <v>3.4963474273681601</v>
      </c>
      <c r="T152" s="2">
        <f t="shared" si="11"/>
        <v>-0.69108425863183998</v>
      </c>
    </row>
    <row r="153" spans="3:20" x14ac:dyDescent="0.2">
      <c r="C153" s="2">
        <v>5.3270185620000001</v>
      </c>
      <c r="D153" s="2">
        <v>4.1452531814575098</v>
      </c>
      <c r="E153" s="2">
        <f t="shared" si="8"/>
        <v>-1.1817653805424904</v>
      </c>
      <c r="H153" s="2">
        <v>5.3270185620000001</v>
      </c>
      <c r="I153" s="2">
        <v>4.1204514503479004</v>
      </c>
      <c r="J153" s="2">
        <f t="shared" si="9"/>
        <v>-1.2065671116520997</v>
      </c>
      <c r="M153" s="2">
        <v>5.3270185620000001</v>
      </c>
      <c r="N153" s="2">
        <v>3.8612198829650799</v>
      </c>
      <c r="O153" s="2">
        <f t="shared" si="10"/>
        <v>-1.4657986790349202</v>
      </c>
      <c r="R153" s="2">
        <v>5.3270185620000001</v>
      </c>
      <c r="S153" s="2">
        <v>4.1650471687316797</v>
      </c>
      <c r="T153" s="2">
        <f t="shared" si="11"/>
        <v>-1.1619713932683204</v>
      </c>
    </row>
    <row r="154" spans="3:20" x14ac:dyDescent="0.2">
      <c r="C154" s="2">
        <v>6.1690753729999903</v>
      </c>
      <c r="D154" s="2">
        <v>4.9781193733215297</v>
      </c>
      <c r="E154" s="2">
        <f t="shared" si="8"/>
        <v>-1.1909559996784607</v>
      </c>
      <c r="H154" s="2">
        <v>6.1690753729999903</v>
      </c>
      <c r="I154" s="2">
        <v>4.9353218078613201</v>
      </c>
      <c r="J154" s="2">
        <f t="shared" si="9"/>
        <v>-1.2337535651386702</v>
      </c>
      <c r="M154" s="2">
        <v>6.1690753729999903</v>
      </c>
      <c r="N154" s="2">
        <v>4.7511792182922301</v>
      </c>
      <c r="O154" s="2">
        <f t="shared" si="10"/>
        <v>-1.4178961547077602</v>
      </c>
      <c r="R154" s="2">
        <v>6.1690753729999903</v>
      </c>
      <c r="S154" s="2">
        <v>4.9821739196777299</v>
      </c>
      <c r="T154" s="2">
        <f t="shared" si="11"/>
        <v>-1.1869014533222604</v>
      </c>
    </row>
    <row r="155" spans="3:20" x14ac:dyDescent="0.2">
      <c r="C155" s="2">
        <v>5.3180501869999901</v>
      </c>
      <c r="D155" s="2">
        <v>5.5619139671325604</v>
      </c>
      <c r="E155" s="2">
        <f t="shared" si="8"/>
        <v>0.24386378013257026</v>
      </c>
      <c r="H155" s="2">
        <v>5.3180501869999901</v>
      </c>
      <c r="I155" s="2">
        <v>5.50744104385375</v>
      </c>
      <c r="J155" s="2">
        <f t="shared" si="9"/>
        <v>0.18939085685375989</v>
      </c>
      <c r="M155" s="2">
        <v>5.3180501869999901</v>
      </c>
      <c r="N155" s="2">
        <v>5.3927912712097097</v>
      </c>
      <c r="O155" s="2">
        <f t="shared" si="10"/>
        <v>7.4741084209719588E-2</v>
      </c>
      <c r="R155" s="2">
        <v>5.3180501869999901</v>
      </c>
      <c r="S155" s="2">
        <v>5.6389245986938397</v>
      </c>
      <c r="T155" s="2">
        <f t="shared" si="11"/>
        <v>0.32087441169384956</v>
      </c>
    </row>
    <row r="156" spans="3:20" x14ac:dyDescent="0.2">
      <c r="C156" s="2">
        <v>5.8552592560000001</v>
      </c>
      <c r="D156" s="2">
        <v>5.00957775115966</v>
      </c>
      <c r="E156" s="2">
        <f t="shared" si="8"/>
        <v>-0.8456815048403401</v>
      </c>
      <c r="H156" s="2">
        <v>5.8552592560000001</v>
      </c>
      <c r="I156" s="2">
        <v>4.8907961845397896</v>
      </c>
      <c r="J156" s="2">
        <f t="shared" si="9"/>
        <v>-0.96446307146021049</v>
      </c>
      <c r="M156" s="2">
        <v>5.8552592560000001</v>
      </c>
      <c r="N156" s="2">
        <v>4.7656021118164</v>
      </c>
      <c r="O156" s="2">
        <f t="shared" si="10"/>
        <v>-1.0896571441836</v>
      </c>
      <c r="R156" s="2">
        <v>5.8552592560000001</v>
      </c>
      <c r="S156" s="2">
        <v>5.0237970352172798</v>
      </c>
      <c r="T156" s="2">
        <f t="shared" si="11"/>
        <v>-0.83146222078272025</v>
      </c>
    </row>
    <row r="157" spans="3:20" x14ac:dyDescent="0.2">
      <c r="C157" s="2">
        <v>5.9364968179999904</v>
      </c>
      <c r="D157" s="2">
        <v>5.3733839988708398</v>
      </c>
      <c r="E157" s="2">
        <f t="shared" si="8"/>
        <v>-0.56311281912915057</v>
      </c>
      <c r="H157" s="2">
        <v>5.9364968179999904</v>
      </c>
      <c r="I157" s="2">
        <v>5.36016798019409</v>
      </c>
      <c r="J157" s="2">
        <f t="shared" si="9"/>
        <v>-0.57632883780590038</v>
      </c>
      <c r="M157" s="2">
        <v>5.9364968179999904</v>
      </c>
      <c r="N157" s="2">
        <v>5.0905241966247496</v>
      </c>
      <c r="O157" s="2">
        <f t="shared" si="10"/>
        <v>-0.84597262137524076</v>
      </c>
      <c r="R157" s="2">
        <v>5.9364968179999904</v>
      </c>
      <c r="S157" s="2">
        <v>5.4713478088378897</v>
      </c>
      <c r="T157" s="2">
        <f t="shared" si="11"/>
        <v>-0.46514900916210067</v>
      </c>
    </row>
    <row r="158" spans="3:20" x14ac:dyDescent="0.2">
      <c r="C158" s="2">
        <v>6.7079093480000003</v>
      </c>
      <c r="D158" s="2">
        <v>5.4736008644104004</v>
      </c>
      <c r="E158" s="2">
        <f t="shared" si="8"/>
        <v>-1.2343084835895999</v>
      </c>
      <c r="H158" s="2">
        <v>6.7079093480000003</v>
      </c>
      <c r="I158" s="2">
        <v>5.4208426475524902</v>
      </c>
      <c r="J158" s="2">
        <f t="shared" si="9"/>
        <v>-1.28706670044751</v>
      </c>
      <c r="M158" s="2">
        <v>6.7079093480000003</v>
      </c>
      <c r="N158" s="2">
        <v>5.1731977462768501</v>
      </c>
      <c r="O158" s="2">
        <f t="shared" si="10"/>
        <v>-1.5347116017231501</v>
      </c>
      <c r="R158" s="2">
        <v>6.7079093480000003</v>
      </c>
      <c r="S158" s="2">
        <v>5.54225349426269</v>
      </c>
      <c r="T158" s="2">
        <f t="shared" si="11"/>
        <v>-1.1656558537373103</v>
      </c>
    </row>
    <row r="159" spans="3:20" x14ac:dyDescent="0.2">
      <c r="C159" s="2">
        <v>3.0184444460000002</v>
      </c>
      <c r="D159" s="2">
        <v>5.9854369163513104</v>
      </c>
      <c r="E159" s="2">
        <f t="shared" si="8"/>
        <v>2.9669924703513102</v>
      </c>
      <c r="H159" s="2">
        <v>3.0184444460000002</v>
      </c>
      <c r="I159" s="2">
        <v>5.9673204421996999</v>
      </c>
      <c r="J159" s="2">
        <f t="shared" si="9"/>
        <v>2.9488759961996998</v>
      </c>
      <c r="M159" s="2">
        <v>3.0184444460000002</v>
      </c>
      <c r="N159" s="2">
        <v>5.7721452713012598</v>
      </c>
      <c r="O159" s="2">
        <f t="shared" si="10"/>
        <v>2.7537008253012596</v>
      </c>
      <c r="R159" s="2">
        <v>3.0184444460000002</v>
      </c>
      <c r="S159" s="2">
        <v>6.1766619682312003</v>
      </c>
      <c r="T159" s="2">
        <f t="shared" si="11"/>
        <v>3.1582175222312001</v>
      </c>
    </row>
    <row r="160" spans="3:20" x14ac:dyDescent="0.2">
      <c r="C160" s="2">
        <v>1.6667825159999901</v>
      </c>
      <c r="D160" s="2">
        <v>3.9352173805236799</v>
      </c>
      <c r="E160" s="2">
        <f t="shared" si="8"/>
        <v>2.26843486452369</v>
      </c>
      <c r="H160" s="2">
        <v>1.6667825159999901</v>
      </c>
      <c r="I160" s="2">
        <v>3.94327545166015</v>
      </c>
      <c r="J160" s="2">
        <f t="shared" si="9"/>
        <v>2.2764929356601602</v>
      </c>
      <c r="M160" s="2">
        <v>1.6667825159999901</v>
      </c>
      <c r="N160" s="2">
        <v>3.3622753620147701</v>
      </c>
      <c r="O160" s="2">
        <f t="shared" si="10"/>
        <v>1.69549284601478</v>
      </c>
      <c r="R160" s="2">
        <v>1.6667825159999901</v>
      </c>
      <c r="S160" s="2">
        <v>3.9319713115692099</v>
      </c>
      <c r="T160" s="2">
        <f t="shared" si="11"/>
        <v>2.2651887955692196</v>
      </c>
    </row>
    <row r="161" spans="3:20" x14ac:dyDescent="0.2">
      <c r="C161" s="2">
        <v>1.8753957349999899</v>
      </c>
      <c r="D161" s="2">
        <v>2.6911718845367401</v>
      </c>
      <c r="E161" s="2">
        <f t="shared" si="8"/>
        <v>0.81577614953675015</v>
      </c>
      <c r="H161" s="2">
        <v>1.8753957349999899</v>
      </c>
      <c r="I161" s="2">
        <v>2.5551962852478001</v>
      </c>
      <c r="J161" s="2">
        <f t="shared" si="9"/>
        <v>0.67980055024781016</v>
      </c>
      <c r="M161" s="2">
        <v>1.8753957349999899</v>
      </c>
      <c r="N161" s="2">
        <v>2.2524509429931601</v>
      </c>
      <c r="O161" s="2">
        <f t="shared" si="10"/>
        <v>0.37705520799317016</v>
      </c>
      <c r="R161" s="2">
        <v>1.8753957349999899</v>
      </c>
      <c r="S161" s="2">
        <v>2.8180744647979701</v>
      </c>
      <c r="T161" s="2">
        <f t="shared" si="11"/>
        <v>0.94267872979798017</v>
      </c>
    </row>
    <row r="162" spans="3:20" x14ac:dyDescent="0.2">
      <c r="C162" s="2">
        <v>4.5757984369999898</v>
      </c>
      <c r="D162" s="2">
        <v>2.6261694431304901</v>
      </c>
      <c r="E162" s="2">
        <f t="shared" si="8"/>
        <v>-1.9496289938694997</v>
      </c>
      <c r="H162" s="2">
        <v>4.5757984369999898</v>
      </c>
      <c r="I162" s="2">
        <v>2.6787362098693799</v>
      </c>
      <c r="J162" s="2">
        <f t="shared" si="9"/>
        <v>-1.8970622271306099</v>
      </c>
      <c r="M162" s="2">
        <v>4.5757984369999898</v>
      </c>
      <c r="N162" s="2">
        <v>2.3471918106079102</v>
      </c>
      <c r="O162" s="2">
        <f t="shared" si="10"/>
        <v>-2.2286066263920796</v>
      </c>
      <c r="R162" s="2">
        <v>4.5757984369999898</v>
      </c>
      <c r="S162" s="2">
        <v>2.8159658908843901</v>
      </c>
      <c r="T162" s="2">
        <f t="shared" si="11"/>
        <v>-1.7598325461155997</v>
      </c>
    </row>
    <row r="163" spans="3:20" x14ac:dyDescent="0.2">
      <c r="C163" s="2">
        <v>4.6456239919999902</v>
      </c>
      <c r="D163" s="2">
        <v>4.6508584022521902</v>
      </c>
      <c r="E163" s="2">
        <f t="shared" si="8"/>
        <v>5.2344102521999503E-3</v>
      </c>
      <c r="H163" s="2">
        <v>4.6456239919999902</v>
      </c>
      <c r="I163" s="2">
        <v>4.74600982666015</v>
      </c>
      <c r="J163" s="2">
        <f t="shared" si="9"/>
        <v>0.10038583466015982</v>
      </c>
      <c r="M163" s="2">
        <v>4.6456239919999902</v>
      </c>
      <c r="N163" s="2">
        <v>4.3336977958679102</v>
      </c>
      <c r="O163" s="2">
        <f t="shared" si="10"/>
        <v>-0.31192619613208006</v>
      </c>
      <c r="R163" s="2">
        <v>4.6456239919999902</v>
      </c>
      <c r="S163" s="2">
        <v>4.8168163299560502</v>
      </c>
      <c r="T163" s="2">
        <f t="shared" si="11"/>
        <v>0.17119233795606004</v>
      </c>
    </row>
    <row r="164" spans="3:20" x14ac:dyDescent="0.2">
      <c r="C164" s="2">
        <v>5.8684017679999902</v>
      </c>
      <c r="D164" s="2">
        <v>4.7692022323608301</v>
      </c>
      <c r="E164" s="2">
        <f t="shared" si="8"/>
        <v>-1.0991995356391602</v>
      </c>
      <c r="H164" s="2">
        <v>5.8684017679999902</v>
      </c>
      <c r="I164" s="2">
        <v>4.7244539260864196</v>
      </c>
      <c r="J164" s="2">
        <f t="shared" si="9"/>
        <v>-1.1439478419135707</v>
      </c>
      <c r="M164" s="2">
        <v>5.8684017679999902</v>
      </c>
      <c r="N164" s="2">
        <v>4.5282335281371999</v>
      </c>
      <c r="O164" s="2">
        <f t="shared" si="10"/>
        <v>-1.3401682398627903</v>
      </c>
      <c r="R164" s="2">
        <v>5.8684017679999902</v>
      </c>
      <c r="S164" s="2">
        <v>4.9052329063415501</v>
      </c>
      <c r="T164" s="2">
        <f t="shared" si="11"/>
        <v>-0.96316886165844018</v>
      </c>
    </row>
    <row r="165" spans="3:20" x14ac:dyDescent="0.2">
      <c r="C165" s="2">
        <v>5.8825527920000003</v>
      </c>
      <c r="D165" s="2">
        <v>5.49849128723144</v>
      </c>
      <c r="E165" s="2">
        <f t="shared" si="8"/>
        <v>-0.38406150476856027</v>
      </c>
      <c r="H165" s="2">
        <v>5.8825527920000003</v>
      </c>
      <c r="I165" s="2">
        <v>5.4745097160339302</v>
      </c>
      <c r="J165" s="2">
        <f t="shared" si="9"/>
        <v>-0.40804307596607003</v>
      </c>
      <c r="M165" s="2">
        <v>5.8825527920000003</v>
      </c>
      <c r="N165" s="2">
        <v>5.3374886512756303</v>
      </c>
      <c r="O165" s="2">
        <f t="shared" si="10"/>
        <v>-0.54506414072436993</v>
      </c>
      <c r="R165" s="2">
        <v>5.8825527920000003</v>
      </c>
      <c r="S165" s="2">
        <v>5.7060484886169398</v>
      </c>
      <c r="T165" s="2">
        <f t="shared" si="11"/>
        <v>-0.17650430338306045</v>
      </c>
    </row>
    <row r="166" spans="3:20" x14ac:dyDescent="0.2">
      <c r="C166" s="2">
        <v>6.5440196009999996</v>
      </c>
      <c r="D166" s="2">
        <v>5.5022330284118599</v>
      </c>
      <c r="E166" s="2">
        <f t="shared" si="8"/>
        <v>-1.0417865725881397</v>
      </c>
      <c r="H166" s="2">
        <v>6.5440196009999996</v>
      </c>
      <c r="I166" s="2">
        <v>5.4567956924438397</v>
      </c>
      <c r="J166" s="2">
        <f t="shared" si="9"/>
        <v>-1.0872239085561599</v>
      </c>
      <c r="M166" s="2">
        <v>6.5440196009999996</v>
      </c>
      <c r="N166" s="2">
        <v>5.2839283943176198</v>
      </c>
      <c r="O166" s="2">
        <f t="shared" si="10"/>
        <v>-1.2600912066823797</v>
      </c>
      <c r="R166" s="2">
        <v>6.5440196009999996</v>
      </c>
      <c r="S166" s="2">
        <v>5.6326589584350497</v>
      </c>
      <c r="T166" s="2">
        <f t="shared" si="11"/>
        <v>-0.91136064256494986</v>
      </c>
    </row>
    <row r="167" spans="3:20" x14ac:dyDescent="0.2">
      <c r="C167" s="2">
        <v>3.7987310550000002</v>
      </c>
      <c r="D167" s="2">
        <v>5.9020843505859304</v>
      </c>
      <c r="E167" s="2">
        <f t="shared" si="8"/>
        <v>2.1033532955859302</v>
      </c>
      <c r="H167" s="2">
        <v>3.7987310550000002</v>
      </c>
      <c r="I167" s="2">
        <v>5.89416408538818</v>
      </c>
      <c r="J167" s="2">
        <f t="shared" si="9"/>
        <v>2.0954330303881799</v>
      </c>
      <c r="M167" s="2">
        <v>3.7987310550000002</v>
      </c>
      <c r="N167" s="2">
        <v>5.7074670791625897</v>
      </c>
      <c r="O167" s="2">
        <f t="shared" si="10"/>
        <v>1.9087360241625895</v>
      </c>
      <c r="R167" s="2">
        <v>3.7987310550000002</v>
      </c>
      <c r="S167" s="2">
        <v>6.0877790451049796</v>
      </c>
      <c r="T167" s="2">
        <f t="shared" si="11"/>
        <v>2.2890479901049794</v>
      </c>
    </row>
    <row r="168" spans="3:20" x14ac:dyDescent="0.2">
      <c r="C168" s="2">
        <v>2.5745842969999901</v>
      </c>
      <c r="D168" s="2">
        <v>4.3626341819763104</v>
      </c>
      <c r="E168" s="2">
        <f t="shared" si="8"/>
        <v>1.7880498849763202</v>
      </c>
      <c r="H168" s="2">
        <v>2.5745842969999901</v>
      </c>
      <c r="I168" s="2">
        <v>4.2906818389892498</v>
      </c>
      <c r="J168" s="2">
        <f t="shared" si="9"/>
        <v>1.7160975419892597</v>
      </c>
      <c r="M168" s="2">
        <v>2.5745842969999901</v>
      </c>
      <c r="N168" s="2">
        <v>3.7796921730041499</v>
      </c>
      <c r="O168" s="2">
        <f t="shared" si="10"/>
        <v>1.2051078760041598</v>
      </c>
      <c r="R168" s="2">
        <v>2.5745842969999901</v>
      </c>
      <c r="S168" s="2">
        <v>4.2598757743835396</v>
      </c>
      <c r="T168" s="2">
        <f t="shared" si="11"/>
        <v>1.6852914773835495</v>
      </c>
    </row>
    <row r="169" spans="3:20" x14ac:dyDescent="0.2">
      <c r="C169" s="2">
        <v>3.7110659109999999</v>
      </c>
      <c r="D169" s="2">
        <v>3.3067393302917401</v>
      </c>
      <c r="E169" s="2">
        <f t="shared" si="8"/>
        <v>-0.40432658070825989</v>
      </c>
      <c r="H169" s="2">
        <v>3.7110659109999999</v>
      </c>
      <c r="I169" s="2">
        <v>3.19344139099121</v>
      </c>
      <c r="J169" s="2">
        <f t="shared" si="9"/>
        <v>-0.51762452000878989</v>
      </c>
      <c r="M169" s="2">
        <v>3.7110659109999999</v>
      </c>
      <c r="N169" s="2">
        <v>2.78376865386962</v>
      </c>
      <c r="O169" s="2">
        <f t="shared" si="10"/>
        <v>-0.92729725713037991</v>
      </c>
      <c r="R169" s="2">
        <v>3.7110659109999999</v>
      </c>
      <c r="S169" s="2">
        <v>3.2781109809875399</v>
      </c>
      <c r="T169" s="2">
        <f t="shared" si="11"/>
        <v>-0.43295493001245999</v>
      </c>
    </row>
    <row r="170" spans="3:20" x14ac:dyDescent="0.2">
      <c r="C170" s="2">
        <v>4.30379819599999</v>
      </c>
      <c r="D170" s="2">
        <v>4.0545883178710902</v>
      </c>
      <c r="E170" s="2">
        <f t="shared" si="8"/>
        <v>-0.24920987812889983</v>
      </c>
      <c r="H170" s="2">
        <v>4.30379819599999</v>
      </c>
      <c r="I170" s="2">
        <v>4.1800642013549796</v>
      </c>
      <c r="J170" s="2">
        <f t="shared" si="9"/>
        <v>-0.12373399464501045</v>
      </c>
      <c r="M170" s="2">
        <v>4.30379819599999</v>
      </c>
      <c r="N170" s="2">
        <v>3.65614438056945</v>
      </c>
      <c r="O170" s="2">
        <f t="shared" si="10"/>
        <v>-0.64765381543054001</v>
      </c>
      <c r="R170" s="2">
        <v>4.30379819599999</v>
      </c>
      <c r="S170" s="2">
        <v>4.2002768516540501</v>
      </c>
      <c r="T170" s="2">
        <f t="shared" si="11"/>
        <v>-0.10352134434593996</v>
      </c>
    </row>
    <row r="171" spans="3:20" x14ac:dyDescent="0.2">
      <c r="C171" s="2">
        <v>4.2784737860000002</v>
      </c>
      <c r="D171" s="2">
        <v>4.4536275863647399</v>
      </c>
      <c r="E171" s="2">
        <f t="shared" si="8"/>
        <v>0.17515380036473971</v>
      </c>
      <c r="H171" s="2">
        <v>4.2784737860000002</v>
      </c>
      <c r="I171" s="2">
        <v>4.46475982666015</v>
      </c>
      <c r="J171" s="2">
        <f t="shared" si="9"/>
        <v>0.18628604066014987</v>
      </c>
      <c r="M171" s="2">
        <v>4.2784737860000002</v>
      </c>
      <c r="N171" s="2">
        <v>4.1495695114135698</v>
      </c>
      <c r="O171" s="2">
        <f t="shared" si="10"/>
        <v>-0.12890427458643039</v>
      </c>
      <c r="R171" s="2">
        <v>4.2784737860000002</v>
      </c>
      <c r="S171" s="2">
        <v>4.57958984375</v>
      </c>
      <c r="T171" s="2">
        <f t="shared" si="11"/>
        <v>0.30111605774999983</v>
      </c>
    </row>
    <row r="172" spans="3:20" x14ac:dyDescent="0.2">
      <c r="C172" s="2">
        <v>3.4647172989999899</v>
      </c>
      <c r="D172" s="2">
        <v>4.3679466247558496</v>
      </c>
      <c r="E172" s="2">
        <f t="shared" si="8"/>
        <v>0.90322932575585968</v>
      </c>
      <c r="H172" s="2">
        <v>3.4647172989999899</v>
      </c>
      <c r="I172" s="2">
        <v>4.3198442459106401</v>
      </c>
      <c r="J172" s="2">
        <f t="shared" si="9"/>
        <v>0.85512694691065017</v>
      </c>
      <c r="M172" s="2">
        <v>3.4647172989999899</v>
      </c>
      <c r="N172" s="2">
        <v>4.1016921997070304</v>
      </c>
      <c r="O172" s="2">
        <f t="shared" si="10"/>
        <v>0.63697490070704044</v>
      </c>
      <c r="R172" s="2">
        <v>3.4647172989999899</v>
      </c>
      <c r="S172" s="2">
        <v>4.47348928451538</v>
      </c>
      <c r="T172" s="2">
        <f t="shared" si="11"/>
        <v>1.00877198551539</v>
      </c>
    </row>
    <row r="173" spans="3:20" x14ac:dyDescent="0.2">
      <c r="C173" s="2">
        <v>4.4927009459999896</v>
      </c>
      <c r="D173" s="2">
        <v>3.71508264541625</v>
      </c>
      <c r="E173" s="2">
        <f t="shared" si="8"/>
        <v>-0.7776183005837396</v>
      </c>
      <c r="H173" s="2">
        <v>4.4927009459999896</v>
      </c>
      <c r="I173" s="2">
        <v>3.6353490352630602</v>
      </c>
      <c r="J173" s="2">
        <f t="shared" si="9"/>
        <v>-0.8573519107369294</v>
      </c>
      <c r="M173" s="2">
        <v>4.4927009459999896</v>
      </c>
      <c r="N173" s="2">
        <v>3.4562914371490399</v>
      </c>
      <c r="O173" s="2">
        <f t="shared" si="10"/>
        <v>-1.0364095088509497</v>
      </c>
      <c r="R173" s="2">
        <v>4.4927009459999896</v>
      </c>
      <c r="S173" s="2">
        <v>3.7916276454925502</v>
      </c>
      <c r="T173" s="2">
        <f t="shared" si="11"/>
        <v>-0.70107330050743943</v>
      </c>
    </row>
    <row r="174" spans="3:20" x14ac:dyDescent="0.2">
      <c r="C174" s="2">
        <v>3.2827829560000001</v>
      </c>
      <c r="D174" s="2">
        <v>4.42730712890625</v>
      </c>
      <c r="E174" s="2">
        <f t="shared" si="8"/>
        <v>1.1445241729062499</v>
      </c>
      <c r="H174" s="2">
        <v>3.2827829560000001</v>
      </c>
      <c r="I174" s="2">
        <v>4.4844036102294904</v>
      </c>
      <c r="J174" s="2">
        <f t="shared" si="9"/>
        <v>1.2016206542294903</v>
      </c>
      <c r="M174" s="2">
        <v>3.2827829560000001</v>
      </c>
      <c r="N174" s="2">
        <v>4.0966644287109304</v>
      </c>
      <c r="O174" s="2">
        <f t="shared" si="10"/>
        <v>0.81388147271093025</v>
      </c>
      <c r="R174" s="2">
        <v>3.2827829560000001</v>
      </c>
      <c r="S174" s="2">
        <v>4.5441174507141104</v>
      </c>
      <c r="T174" s="2">
        <f t="shared" si="11"/>
        <v>1.2613344947141103</v>
      </c>
    </row>
    <row r="175" spans="3:20" x14ac:dyDescent="0.2">
      <c r="C175" s="2">
        <v>4.4229471529999902</v>
      </c>
      <c r="D175" s="2">
        <v>3.69514679908752</v>
      </c>
      <c r="E175" s="2">
        <f t="shared" si="8"/>
        <v>-0.72780035391247022</v>
      </c>
      <c r="H175" s="2">
        <v>4.4229471529999902</v>
      </c>
      <c r="I175" s="2">
        <v>3.6673192977905198</v>
      </c>
      <c r="J175" s="2">
        <f t="shared" si="9"/>
        <v>-0.7556278552094704</v>
      </c>
      <c r="M175" s="2">
        <v>4.4229471529999902</v>
      </c>
      <c r="N175" s="2">
        <v>3.3033957481384202</v>
      </c>
      <c r="O175" s="2">
        <f t="shared" si="10"/>
        <v>-1.11955140486157</v>
      </c>
      <c r="R175" s="2">
        <v>4.4229471529999902</v>
      </c>
      <c r="S175" s="2">
        <v>3.6870813369750901</v>
      </c>
      <c r="T175" s="2">
        <f t="shared" si="11"/>
        <v>-0.73586581602490009</v>
      </c>
    </row>
    <row r="176" spans="3:20" x14ac:dyDescent="0.2">
      <c r="C176" s="2">
        <v>5.8646900339999899</v>
      </c>
      <c r="D176" s="2">
        <v>4.4096393585204998</v>
      </c>
      <c r="E176" s="2">
        <f t="shared" si="8"/>
        <v>-1.4550506754794901</v>
      </c>
      <c r="H176" s="2">
        <v>5.8646900339999899</v>
      </c>
      <c r="I176" s="2">
        <v>4.4371705055236799</v>
      </c>
      <c r="J176" s="2">
        <f t="shared" si="9"/>
        <v>-1.42751952847631</v>
      </c>
      <c r="M176" s="2">
        <v>5.8646900339999899</v>
      </c>
      <c r="N176" s="2">
        <v>4.0345115661620996</v>
      </c>
      <c r="O176" s="2">
        <f t="shared" si="10"/>
        <v>-1.8301784678378903</v>
      </c>
      <c r="R176" s="2">
        <v>5.8646900339999899</v>
      </c>
      <c r="S176" s="2">
        <v>4.4890937805175701</v>
      </c>
      <c r="T176" s="2">
        <f t="shared" si="11"/>
        <v>-1.3755962534824198</v>
      </c>
    </row>
    <row r="177" spans="3:20" x14ac:dyDescent="0.2">
      <c r="C177" s="2">
        <v>4.75240179299999</v>
      </c>
      <c r="D177" s="2">
        <v>5.4319367408752397</v>
      </c>
      <c r="E177" s="2">
        <f t="shared" si="8"/>
        <v>0.67953494787524971</v>
      </c>
      <c r="H177" s="2">
        <v>4.75240179299999</v>
      </c>
      <c r="I177" s="2">
        <v>5.4178962707519496</v>
      </c>
      <c r="J177" s="2">
        <f t="shared" si="9"/>
        <v>0.66549447775195958</v>
      </c>
      <c r="M177" s="2">
        <v>4.75240179299999</v>
      </c>
      <c r="N177" s="2">
        <v>5.1927766799926696</v>
      </c>
      <c r="O177" s="2">
        <f t="shared" si="10"/>
        <v>0.44037488699267957</v>
      </c>
      <c r="R177" s="2">
        <v>4.75240179299999</v>
      </c>
      <c r="S177" s="2">
        <v>5.5364146232604901</v>
      </c>
      <c r="T177" s="2">
        <f t="shared" si="11"/>
        <v>0.78401283026050006</v>
      </c>
    </row>
    <row r="178" spans="3:20" x14ac:dyDescent="0.2">
      <c r="C178" s="2">
        <v>2.1213748460000001</v>
      </c>
      <c r="D178" s="2">
        <v>4.7418880462646396</v>
      </c>
      <c r="E178" s="2">
        <f t="shared" si="8"/>
        <v>2.6205132002646394</v>
      </c>
      <c r="H178" s="2">
        <v>2.1213748460000001</v>
      </c>
      <c r="I178" s="2">
        <v>4.6673274040222097</v>
      </c>
      <c r="J178" s="2">
        <f t="shared" si="9"/>
        <v>2.5459525580222095</v>
      </c>
      <c r="M178" s="2">
        <v>2.1213748460000001</v>
      </c>
      <c r="N178" s="2">
        <v>4.4318156242370597</v>
      </c>
      <c r="O178" s="2">
        <f t="shared" si="10"/>
        <v>2.3104407782370595</v>
      </c>
      <c r="R178" s="2">
        <v>2.1213748460000001</v>
      </c>
      <c r="S178" s="2">
        <v>4.7228655815124503</v>
      </c>
      <c r="T178" s="2">
        <f t="shared" si="11"/>
        <v>2.6014907355124501</v>
      </c>
    </row>
    <row r="179" spans="3:20" x14ac:dyDescent="0.2">
      <c r="C179" s="2">
        <v>2.7966916849999999</v>
      </c>
      <c r="D179" s="2">
        <v>3.0180850028991602</v>
      </c>
      <c r="E179" s="2">
        <f t="shared" si="8"/>
        <v>0.22139331789916028</v>
      </c>
      <c r="H179" s="2">
        <v>2.7966916849999999</v>
      </c>
      <c r="I179" s="2">
        <v>2.9312264919281001</v>
      </c>
      <c r="J179" s="2">
        <f t="shared" si="9"/>
        <v>0.13453480692810027</v>
      </c>
      <c r="M179" s="2">
        <v>2.7966916849999999</v>
      </c>
      <c r="N179" s="2">
        <v>2.7078187465667698</v>
      </c>
      <c r="O179" s="2">
        <f t="shared" si="10"/>
        <v>-8.8872938433230075E-2</v>
      </c>
      <c r="R179" s="2">
        <v>2.7966916849999999</v>
      </c>
      <c r="S179" s="2">
        <v>3.16840624809265</v>
      </c>
      <c r="T179" s="2">
        <f t="shared" si="11"/>
        <v>0.37171456309265016</v>
      </c>
    </row>
    <row r="180" spans="3:20" x14ac:dyDescent="0.2">
      <c r="C180" s="2">
        <v>3.023335603</v>
      </c>
      <c r="D180" s="2">
        <v>3.2516949176788299</v>
      </c>
      <c r="E180" s="2">
        <f t="shared" si="8"/>
        <v>0.22835931467882986</v>
      </c>
      <c r="H180" s="2">
        <v>3.023335603</v>
      </c>
      <c r="I180" s="2">
        <v>3.3153326511382999</v>
      </c>
      <c r="J180" s="2">
        <f t="shared" si="9"/>
        <v>0.29199704813829985</v>
      </c>
      <c r="M180" s="2">
        <v>3.023335603</v>
      </c>
      <c r="N180" s="2">
        <v>2.9386949539184499</v>
      </c>
      <c r="O180" s="2">
        <f t="shared" si="10"/>
        <v>-8.4640649081550112E-2</v>
      </c>
      <c r="R180" s="2">
        <v>3.023335603</v>
      </c>
      <c r="S180" s="2">
        <v>3.3727207183837802</v>
      </c>
      <c r="T180" s="2">
        <f t="shared" si="11"/>
        <v>0.34938511538378014</v>
      </c>
    </row>
    <row r="181" spans="3:20" x14ac:dyDescent="0.2">
      <c r="C181" s="2">
        <v>3.212009106</v>
      </c>
      <c r="D181" s="2">
        <v>3.3159937858581499</v>
      </c>
      <c r="E181" s="2">
        <f t="shared" si="8"/>
        <v>0.10398467985814985</v>
      </c>
      <c r="H181" s="2">
        <v>3.212009106</v>
      </c>
      <c r="I181" s="2">
        <v>3.2971518039703298</v>
      </c>
      <c r="J181" s="2">
        <f t="shared" si="9"/>
        <v>8.5142697970329806E-2</v>
      </c>
      <c r="M181" s="2">
        <v>3.212009106</v>
      </c>
      <c r="N181" s="2">
        <v>3.0726397037506099</v>
      </c>
      <c r="O181" s="2">
        <f t="shared" si="10"/>
        <v>-0.1393694022493901</v>
      </c>
      <c r="R181" s="2">
        <v>3.212009106</v>
      </c>
      <c r="S181" s="2">
        <v>3.4598228931427002</v>
      </c>
      <c r="T181" s="2">
        <f t="shared" si="11"/>
        <v>0.24781378714270019</v>
      </c>
    </row>
    <row r="182" spans="3:20" x14ac:dyDescent="0.2">
      <c r="C182" s="2">
        <v>2.805861041</v>
      </c>
      <c r="D182" s="2">
        <v>3.3884172439575102</v>
      </c>
      <c r="E182" s="2">
        <f t="shared" si="8"/>
        <v>0.58255620295751021</v>
      </c>
      <c r="H182" s="2">
        <v>2.805861041</v>
      </c>
      <c r="I182" s="2">
        <v>3.40056252479553</v>
      </c>
      <c r="J182" s="2">
        <f t="shared" si="9"/>
        <v>0.59470148379553001</v>
      </c>
      <c r="M182" s="2">
        <v>2.805861041</v>
      </c>
      <c r="N182" s="2">
        <v>3.1592721939086901</v>
      </c>
      <c r="O182" s="2">
        <f t="shared" si="10"/>
        <v>0.35341115290869007</v>
      </c>
      <c r="R182" s="2">
        <v>2.805861041</v>
      </c>
      <c r="S182" s="2">
        <v>3.5636188983917201</v>
      </c>
      <c r="T182" s="2">
        <f t="shared" si="11"/>
        <v>0.75775785739172008</v>
      </c>
    </row>
    <row r="183" spans="3:20" x14ac:dyDescent="0.2">
      <c r="C183" s="2">
        <v>1.79995842999999</v>
      </c>
      <c r="D183" s="2">
        <v>3.04219198226928</v>
      </c>
      <c r="E183" s="2">
        <f t="shared" si="8"/>
        <v>1.24223355226929</v>
      </c>
      <c r="H183" s="2">
        <v>1.79995842999999</v>
      </c>
      <c r="I183" s="2">
        <v>3.0089313983917201</v>
      </c>
      <c r="J183" s="2">
        <f t="shared" si="9"/>
        <v>1.2089729683917301</v>
      </c>
      <c r="M183" s="2">
        <v>1.79995842999999</v>
      </c>
      <c r="N183" s="2">
        <v>2.8492555618286102</v>
      </c>
      <c r="O183" s="2">
        <f t="shared" si="10"/>
        <v>1.0492971318286202</v>
      </c>
      <c r="R183" s="2">
        <v>1.79995842999999</v>
      </c>
      <c r="S183" s="2">
        <v>3.17732834815979</v>
      </c>
      <c r="T183" s="2">
        <f t="shared" si="11"/>
        <v>1.3773699181598</v>
      </c>
    </row>
    <row r="184" spans="3:20" x14ac:dyDescent="0.2">
      <c r="C184" s="2">
        <v>1.84174845399999</v>
      </c>
      <c r="D184" s="2">
        <v>2.2988932132720898</v>
      </c>
      <c r="E184" s="2">
        <f t="shared" si="8"/>
        <v>0.45714475927209985</v>
      </c>
      <c r="H184" s="2">
        <v>1.84174845399999</v>
      </c>
      <c r="I184" s="2">
        <v>2.24134922027587</v>
      </c>
      <c r="J184" s="2">
        <f t="shared" si="9"/>
        <v>0.39960076627588004</v>
      </c>
      <c r="M184" s="2">
        <v>1.84174845399999</v>
      </c>
      <c r="N184" s="2">
        <v>2.1113226413726802</v>
      </c>
      <c r="O184" s="2">
        <f t="shared" si="10"/>
        <v>0.26957418737269023</v>
      </c>
      <c r="R184" s="2">
        <v>1.84174845399999</v>
      </c>
      <c r="S184" s="2">
        <v>2.4618239402770898</v>
      </c>
      <c r="T184" s="2">
        <f t="shared" si="11"/>
        <v>0.62007548627709985</v>
      </c>
    </row>
    <row r="185" spans="3:20" x14ac:dyDescent="0.2">
      <c r="C185" s="2">
        <v>1.93015682899999</v>
      </c>
      <c r="D185" s="2">
        <v>2.2016129493713299</v>
      </c>
      <c r="E185" s="2">
        <f t="shared" si="8"/>
        <v>0.27145612037133993</v>
      </c>
      <c r="H185" s="2">
        <v>1.93015682899999</v>
      </c>
      <c r="I185" s="2">
        <v>2.22442626953125</v>
      </c>
      <c r="J185" s="2">
        <f t="shared" si="9"/>
        <v>0.29426944053126003</v>
      </c>
      <c r="M185" s="2">
        <v>1.93015682899999</v>
      </c>
      <c r="N185" s="2">
        <v>1.9605686664581199</v>
      </c>
      <c r="O185" s="2">
        <f t="shared" si="10"/>
        <v>3.041183745812992E-2</v>
      </c>
      <c r="R185" s="2">
        <v>1.93015682899999</v>
      </c>
      <c r="S185" s="2">
        <v>2.32122731208801</v>
      </c>
      <c r="T185" s="2">
        <f t="shared" si="11"/>
        <v>0.39107048308802006</v>
      </c>
    </row>
    <row r="186" spans="3:20" x14ac:dyDescent="0.2">
      <c r="C186" s="2">
        <v>2.7594683600000001</v>
      </c>
      <c r="D186" s="2">
        <v>2.2155308723449698</v>
      </c>
      <c r="E186" s="2">
        <f t="shared" si="8"/>
        <v>-0.54393748765503025</v>
      </c>
      <c r="H186" s="2">
        <v>2.7594683600000001</v>
      </c>
      <c r="I186" s="2">
        <v>2.2315044403076101</v>
      </c>
      <c r="J186" s="2">
        <f t="shared" si="9"/>
        <v>-0.52796391969238998</v>
      </c>
      <c r="M186" s="2">
        <v>2.7594683600000001</v>
      </c>
      <c r="N186" s="2">
        <v>1.9707657098770099</v>
      </c>
      <c r="O186" s="2">
        <f t="shared" si="10"/>
        <v>-0.78870265012299012</v>
      </c>
      <c r="R186" s="2">
        <v>2.7594683600000001</v>
      </c>
      <c r="S186" s="2">
        <v>2.3014817237853999</v>
      </c>
      <c r="T186" s="2">
        <f t="shared" si="11"/>
        <v>-0.45798663621460012</v>
      </c>
    </row>
    <row r="187" spans="3:20" x14ac:dyDescent="0.2">
      <c r="C187" s="2">
        <v>2.271591758</v>
      </c>
      <c r="D187" s="2">
        <v>2.7864778041839502</v>
      </c>
      <c r="E187" s="2">
        <f t="shared" si="8"/>
        <v>0.51488604618395017</v>
      </c>
      <c r="H187" s="2">
        <v>2.271591758</v>
      </c>
      <c r="I187" s="2">
        <v>2.7925724983215301</v>
      </c>
      <c r="J187" s="2">
        <f t="shared" si="9"/>
        <v>0.52098074032153008</v>
      </c>
      <c r="M187" s="2">
        <v>2.271591758</v>
      </c>
      <c r="N187" s="2">
        <v>2.4771478176116899</v>
      </c>
      <c r="O187" s="2">
        <f t="shared" si="10"/>
        <v>0.20555605961168988</v>
      </c>
      <c r="R187" s="2">
        <v>2.271591758</v>
      </c>
      <c r="S187" s="2">
        <v>2.84136915206909</v>
      </c>
      <c r="T187" s="2">
        <f t="shared" si="11"/>
        <v>0.56977739406909</v>
      </c>
    </row>
    <row r="188" spans="3:20" x14ac:dyDescent="0.2">
      <c r="C188" s="2">
        <v>4.1016053860000001</v>
      </c>
      <c r="D188" s="2">
        <v>2.47528076171875</v>
      </c>
      <c r="E188" s="2">
        <f t="shared" si="8"/>
        <v>-1.6263246242812501</v>
      </c>
      <c r="H188" s="2">
        <v>4.1016053860000001</v>
      </c>
      <c r="I188" s="2">
        <v>2.4100091457366899</v>
      </c>
      <c r="J188" s="2">
        <f t="shared" si="9"/>
        <v>-1.6915962402633102</v>
      </c>
      <c r="M188" s="2">
        <v>4.1016053860000001</v>
      </c>
      <c r="N188" s="2">
        <v>2.2791974544525102</v>
      </c>
      <c r="O188" s="2">
        <f t="shared" si="10"/>
        <v>-1.8224079315474899</v>
      </c>
      <c r="R188" s="2">
        <v>4.1016053860000001</v>
      </c>
      <c r="S188" s="2">
        <v>2.5015454292297301</v>
      </c>
      <c r="T188" s="2">
        <f t="shared" si="11"/>
        <v>-1.60005995677027</v>
      </c>
    </row>
    <row r="189" spans="3:20" x14ac:dyDescent="0.2">
      <c r="C189" s="2">
        <v>2.6033470680000002</v>
      </c>
      <c r="D189" s="2">
        <v>3.84246778488159</v>
      </c>
      <c r="E189" s="2">
        <f t="shared" si="8"/>
        <v>1.2391207168815899</v>
      </c>
      <c r="H189" s="2">
        <v>2.6033470680000002</v>
      </c>
      <c r="I189" s="2">
        <v>3.8232967853546098</v>
      </c>
      <c r="J189" s="2">
        <f t="shared" si="9"/>
        <v>1.2199497173546097</v>
      </c>
      <c r="M189" s="2">
        <v>2.6033470680000002</v>
      </c>
      <c r="N189" s="2">
        <v>3.4546306133270201</v>
      </c>
      <c r="O189" s="2">
        <f t="shared" si="10"/>
        <v>0.85128354532702</v>
      </c>
      <c r="R189" s="2">
        <v>2.6033470680000002</v>
      </c>
      <c r="S189" s="2">
        <v>3.64064240455627</v>
      </c>
      <c r="T189" s="2">
        <f t="shared" si="11"/>
        <v>1.0372953365562698</v>
      </c>
    </row>
    <row r="190" spans="3:20" x14ac:dyDescent="0.2">
      <c r="C190" s="2">
        <v>1.856066486</v>
      </c>
      <c r="D190" s="2">
        <v>3.0321922302246</v>
      </c>
      <c r="E190" s="2">
        <f t="shared" si="8"/>
        <v>1.1761257442246</v>
      </c>
      <c r="H190" s="2">
        <v>1.856066486</v>
      </c>
      <c r="I190" s="2">
        <v>2.9693522453308101</v>
      </c>
      <c r="J190" s="2">
        <f t="shared" si="9"/>
        <v>1.1132857593308101</v>
      </c>
      <c r="M190" s="2">
        <v>1.856066486</v>
      </c>
      <c r="N190" s="2">
        <v>2.7401151657104399</v>
      </c>
      <c r="O190" s="2">
        <f t="shared" si="10"/>
        <v>0.88404867971043988</v>
      </c>
      <c r="R190" s="2">
        <v>1.856066486</v>
      </c>
      <c r="S190" s="2">
        <v>2.9392175674438401</v>
      </c>
      <c r="T190" s="2">
        <f t="shared" si="11"/>
        <v>1.0831510814438401</v>
      </c>
    </row>
    <row r="191" spans="3:20" x14ac:dyDescent="0.2">
      <c r="C191" s="2">
        <v>3.6698905960000001</v>
      </c>
      <c r="D191" s="2">
        <v>2.29988241195678</v>
      </c>
      <c r="E191" s="2">
        <f t="shared" si="8"/>
        <v>-1.3700081840432201</v>
      </c>
      <c r="H191" s="2">
        <v>3.6698905960000001</v>
      </c>
      <c r="I191" s="2">
        <v>2.2269389629364</v>
      </c>
      <c r="J191" s="2">
        <f t="shared" si="9"/>
        <v>-1.4429516330636001</v>
      </c>
      <c r="M191" s="2">
        <v>3.6698905960000001</v>
      </c>
      <c r="N191" s="2">
        <v>2.0584080219268701</v>
      </c>
      <c r="O191" s="2">
        <f t="shared" si="10"/>
        <v>-1.61148257407313</v>
      </c>
      <c r="R191" s="2">
        <v>3.6698905960000001</v>
      </c>
      <c r="S191" s="2">
        <v>2.2705888748168901</v>
      </c>
      <c r="T191" s="2">
        <f t="shared" si="11"/>
        <v>-1.39930172118311</v>
      </c>
    </row>
    <row r="192" spans="3:20" x14ac:dyDescent="0.2">
      <c r="C192" s="2">
        <v>3.6069516529999999</v>
      </c>
      <c r="D192" s="2">
        <v>3.60500741004943</v>
      </c>
      <c r="E192" s="2">
        <f t="shared" si="8"/>
        <v>-1.94424295056983E-3</v>
      </c>
      <c r="H192" s="2">
        <v>3.6069516529999999</v>
      </c>
      <c r="I192" s="2">
        <v>3.6041345596313401</v>
      </c>
      <c r="J192" s="2">
        <f t="shared" si="9"/>
        <v>-2.8170933686597621E-3</v>
      </c>
      <c r="M192" s="2">
        <v>3.6069516529999999</v>
      </c>
      <c r="N192" s="2">
        <v>3.1911044120788499</v>
      </c>
      <c r="O192" s="2">
        <f t="shared" si="10"/>
        <v>-0.41584724092115</v>
      </c>
      <c r="R192" s="2">
        <v>3.6069516529999999</v>
      </c>
      <c r="S192" s="2">
        <v>3.3831076622009202</v>
      </c>
      <c r="T192" s="2">
        <f t="shared" si="11"/>
        <v>-0.22384399079907968</v>
      </c>
    </row>
    <row r="193" spans="3:20" x14ac:dyDescent="0.2">
      <c r="C193" s="2">
        <v>5.1758716299999996</v>
      </c>
      <c r="D193" s="2">
        <v>3.5991635322570801</v>
      </c>
      <c r="E193" s="2">
        <f t="shared" si="8"/>
        <v>-1.5767080977429195</v>
      </c>
      <c r="H193" s="2">
        <v>5.1758716299999996</v>
      </c>
      <c r="I193" s="2">
        <v>3.51287364959716</v>
      </c>
      <c r="J193" s="2">
        <f t="shared" si="9"/>
        <v>-1.6629979804028396</v>
      </c>
      <c r="M193" s="2">
        <v>5.1758716299999996</v>
      </c>
      <c r="N193" s="2">
        <v>3.3516328334808301</v>
      </c>
      <c r="O193" s="2">
        <f t="shared" si="10"/>
        <v>-1.8242387965191695</v>
      </c>
      <c r="R193" s="2">
        <v>5.1758716299999996</v>
      </c>
      <c r="S193" s="2">
        <v>3.5272691249847399</v>
      </c>
      <c r="T193" s="2">
        <f t="shared" si="11"/>
        <v>-1.6486025050152597</v>
      </c>
    </row>
    <row r="194" spans="3:20" x14ac:dyDescent="0.2">
      <c r="C194" s="2">
        <v>5.5157663409999902</v>
      </c>
      <c r="D194" s="2">
        <v>4.7289495468139604</v>
      </c>
      <c r="E194" s="2">
        <f t="shared" si="8"/>
        <v>-0.78681679418602979</v>
      </c>
      <c r="H194" s="2">
        <v>5.5157663409999902</v>
      </c>
      <c r="I194" s="2">
        <v>4.6636691093444798</v>
      </c>
      <c r="J194" s="2">
        <f t="shared" si="9"/>
        <v>-0.85209723165551043</v>
      </c>
      <c r="M194" s="2">
        <v>5.5157663409999902</v>
      </c>
      <c r="N194" s="2">
        <v>4.4760670661926198</v>
      </c>
      <c r="O194" s="2">
        <f t="shared" si="10"/>
        <v>-1.0396992748073703</v>
      </c>
      <c r="R194" s="2">
        <v>5.5157663409999902</v>
      </c>
      <c r="S194" s="2">
        <v>4.6001081466674796</v>
      </c>
      <c r="T194" s="2">
        <f t="shared" si="11"/>
        <v>-0.91565819433251061</v>
      </c>
    </row>
    <row r="195" spans="3:20" x14ac:dyDescent="0.2">
      <c r="C195" s="2">
        <v>3.05486484199999</v>
      </c>
      <c r="D195" s="2">
        <v>5.0157499313354403</v>
      </c>
      <c r="E195" s="2">
        <f t="shared" si="8"/>
        <v>1.9608850893354504</v>
      </c>
      <c r="H195" s="2">
        <v>3.05486484199999</v>
      </c>
      <c r="I195" s="2">
        <v>4.9370584487915004</v>
      </c>
      <c r="J195" s="2">
        <f t="shared" si="9"/>
        <v>1.8821936067915104</v>
      </c>
      <c r="M195" s="2">
        <v>3.05486484199999</v>
      </c>
      <c r="N195" s="2">
        <v>4.8109493255615199</v>
      </c>
      <c r="O195" s="2">
        <f t="shared" si="10"/>
        <v>1.7560844835615299</v>
      </c>
      <c r="R195" s="2">
        <v>3.05486484199999</v>
      </c>
      <c r="S195" s="2">
        <v>4.9917750358581499</v>
      </c>
      <c r="T195" s="2">
        <f t="shared" si="11"/>
        <v>1.9369101938581599</v>
      </c>
    </row>
    <row r="196" spans="3:20" x14ac:dyDescent="0.2">
      <c r="C196" s="2">
        <v>2.7645329109999999</v>
      </c>
      <c r="D196" s="2">
        <v>3.54739022254943</v>
      </c>
      <c r="E196" s="2">
        <f t="shared" si="8"/>
        <v>0.78285731154943017</v>
      </c>
      <c r="H196" s="2">
        <v>2.7645329109999999</v>
      </c>
      <c r="I196" s="2">
        <v>3.4435670375823899</v>
      </c>
      <c r="J196" s="2">
        <f t="shared" si="9"/>
        <v>0.67903412658239004</v>
      </c>
      <c r="M196" s="2">
        <v>2.7645329109999999</v>
      </c>
      <c r="N196" s="2">
        <v>3.1951646804809499</v>
      </c>
      <c r="O196" s="2">
        <f t="shared" si="10"/>
        <v>0.43063176948095006</v>
      </c>
      <c r="R196" s="2">
        <v>2.7645329109999999</v>
      </c>
      <c r="S196" s="2">
        <v>3.53799152374267</v>
      </c>
      <c r="T196" s="2">
        <f t="shared" si="11"/>
        <v>0.77345861274267014</v>
      </c>
    </row>
    <row r="197" spans="3:20" x14ac:dyDescent="0.2">
      <c r="C197" s="2">
        <v>6.2289719349999899</v>
      </c>
      <c r="D197" s="2">
        <v>3.0972843170165998</v>
      </c>
      <c r="E197" s="2">
        <f t="shared" si="8"/>
        <v>-3.1316876179833901</v>
      </c>
      <c r="H197" s="2">
        <v>6.2289719349999899</v>
      </c>
      <c r="I197" s="2">
        <v>3.0123310089111301</v>
      </c>
      <c r="J197" s="2">
        <f t="shared" si="9"/>
        <v>-3.2166409260888598</v>
      </c>
      <c r="M197" s="2">
        <v>6.2289719349999899</v>
      </c>
      <c r="N197" s="2">
        <v>2.7996051311492902</v>
      </c>
      <c r="O197" s="2">
        <f t="shared" si="10"/>
        <v>-3.4293668038506997</v>
      </c>
      <c r="R197" s="2">
        <v>6.2289719349999899</v>
      </c>
      <c r="S197" s="2">
        <v>3.0739059448242099</v>
      </c>
      <c r="T197" s="2">
        <f t="shared" si="11"/>
        <v>-3.15506599017578</v>
      </c>
    </row>
    <row r="198" spans="3:20" x14ac:dyDescent="0.2">
      <c r="C198" s="2">
        <v>5.95009533899999</v>
      </c>
      <c r="D198" s="2">
        <v>5.5994367599487296</v>
      </c>
      <c r="E198" s="2">
        <f t="shared" si="8"/>
        <v>-0.35065857905126041</v>
      </c>
      <c r="H198" s="2">
        <v>5.95009533899999</v>
      </c>
      <c r="I198" s="2">
        <v>5.5961852073669398</v>
      </c>
      <c r="J198" s="2">
        <f t="shared" si="9"/>
        <v>-0.35391013163305018</v>
      </c>
      <c r="M198" s="2">
        <v>5.95009533899999</v>
      </c>
      <c r="N198" s="2">
        <v>5.4440526962280202</v>
      </c>
      <c r="O198" s="2">
        <f t="shared" si="10"/>
        <v>-0.50604264277196975</v>
      </c>
      <c r="R198" s="2">
        <v>5.95009533899999</v>
      </c>
      <c r="S198" s="2">
        <v>5.6532354354858301</v>
      </c>
      <c r="T198" s="2">
        <f t="shared" si="11"/>
        <v>-0.29685990351415992</v>
      </c>
    </row>
    <row r="199" spans="3:20" x14ac:dyDescent="0.2">
      <c r="C199" s="2">
        <v>6.0928700310000004</v>
      </c>
      <c r="D199" s="2">
        <v>5.5735979080200098</v>
      </c>
      <c r="E199" s="2">
        <f t="shared" si="8"/>
        <v>-0.51927212297999059</v>
      </c>
      <c r="H199" s="2">
        <v>6.0928700310000004</v>
      </c>
      <c r="I199" s="2">
        <v>5.54381847381591</v>
      </c>
      <c r="J199" s="2">
        <f t="shared" si="9"/>
        <v>-0.54905155718409038</v>
      </c>
      <c r="M199" s="2">
        <v>6.0928700310000004</v>
      </c>
      <c r="N199" s="2">
        <v>5.3868169784545801</v>
      </c>
      <c r="O199" s="2">
        <f t="shared" si="10"/>
        <v>-0.70605305254542028</v>
      </c>
      <c r="R199" s="2">
        <v>6.0928700310000004</v>
      </c>
      <c r="S199" s="2">
        <v>5.62520027160644</v>
      </c>
      <c r="T199" s="2">
        <f t="shared" si="11"/>
        <v>-0.46766975939356037</v>
      </c>
    </row>
    <row r="200" spans="3:20" x14ac:dyDescent="0.2">
      <c r="C200" s="2">
        <v>6.2506060349999899</v>
      </c>
      <c r="D200" s="2">
        <v>5.5612778663635201</v>
      </c>
      <c r="E200" s="2">
        <f t="shared" si="8"/>
        <v>-0.68932816863646984</v>
      </c>
      <c r="H200" s="2">
        <v>6.2506060349999899</v>
      </c>
      <c r="I200" s="2">
        <v>5.4626102447509703</v>
      </c>
      <c r="J200" s="2">
        <f t="shared" si="9"/>
        <v>-0.78799579024901956</v>
      </c>
      <c r="M200" s="2">
        <v>6.2506060349999899</v>
      </c>
      <c r="N200" s="2">
        <v>5.3546447753906197</v>
      </c>
      <c r="O200" s="2">
        <f t="shared" si="10"/>
        <v>-0.89596125960937023</v>
      </c>
      <c r="R200" s="2">
        <v>6.2506060349999899</v>
      </c>
      <c r="S200" s="2">
        <v>5.7032580375671298</v>
      </c>
      <c r="T200" s="2">
        <f t="shared" si="11"/>
        <v>-0.54734799743286011</v>
      </c>
    </row>
    <row r="201" spans="3:20" x14ac:dyDescent="0.2">
      <c r="C201" s="2">
        <v>1.96964436599999</v>
      </c>
      <c r="D201" s="2">
        <v>5.6719017028808496</v>
      </c>
      <c r="E201" s="2">
        <f t="shared" si="8"/>
        <v>3.7022573368808596</v>
      </c>
      <c r="H201" s="2">
        <v>1.96964436599999</v>
      </c>
      <c r="I201" s="2">
        <v>5.6118268966674796</v>
      </c>
      <c r="J201" s="2">
        <f t="shared" si="9"/>
        <v>3.6421825306674895</v>
      </c>
      <c r="M201" s="2">
        <v>1.96964436599999</v>
      </c>
      <c r="N201" s="2">
        <v>5.4394960403442303</v>
      </c>
      <c r="O201" s="2">
        <f t="shared" si="10"/>
        <v>3.4698516743442402</v>
      </c>
      <c r="R201" s="2">
        <v>1.96964436599999</v>
      </c>
      <c r="S201" s="2">
        <v>5.81646728515625</v>
      </c>
      <c r="T201" s="2">
        <f t="shared" si="11"/>
        <v>3.84682291915626</v>
      </c>
    </row>
    <row r="202" spans="3:20" x14ac:dyDescent="0.2">
      <c r="C202" s="2">
        <v>3.6902824270000001</v>
      </c>
      <c r="D202" s="2">
        <v>3.1479604244232098</v>
      </c>
      <c r="E202" s="2">
        <f t="shared" si="8"/>
        <v>-0.54232200257679031</v>
      </c>
      <c r="H202" s="2">
        <v>3.6902824270000001</v>
      </c>
      <c r="I202" s="2">
        <v>3.16669702529907</v>
      </c>
      <c r="J202" s="2">
        <f t="shared" si="9"/>
        <v>-0.52358540170093004</v>
      </c>
      <c r="M202" s="2">
        <v>3.6902824270000001</v>
      </c>
      <c r="N202" s="2">
        <v>2.82985067367553</v>
      </c>
      <c r="O202" s="2">
        <f t="shared" si="10"/>
        <v>-0.86043175332447008</v>
      </c>
      <c r="R202" s="2">
        <v>3.6902824270000001</v>
      </c>
      <c r="S202" s="2">
        <v>3.4276828765869101</v>
      </c>
      <c r="T202" s="2">
        <f t="shared" si="11"/>
        <v>-0.26259955041309002</v>
      </c>
    </row>
    <row r="203" spans="3:20" x14ac:dyDescent="0.2">
      <c r="C203" s="2">
        <v>5.3773041639999901</v>
      </c>
      <c r="D203" s="2">
        <v>4.1865377426147399</v>
      </c>
      <c r="E203" s="2">
        <f t="shared" si="8"/>
        <v>-1.1907664213852502</v>
      </c>
      <c r="H203" s="2">
        <v>5.3773041639999901</v>
      </c>
      <c r="I203" s="2">
        <v>4.2752809524536097</v>
      </c>
      <c r="J203" s="2">
        <f t="shared" si="9"/>
        <v>-1.1020232115463804</v>
      </c>
      <c r="M203" s="2">
        <v>5.3773041639999901</v>
      </c>
      <c r="N203" s="2">
        <v>3.8855566978454501</v>
      </c>
      <c r="O203" s="2">
        <f t="shared" si="10"/>
        <v>-1.49174746615454</v>
      </c>
      <c r="R203" s="2">
        <v>5.3773041639999901</v>
      </c>
      <c r="S203" s="2">
        <v>4.3637132644653303</v>
      </c>
      <c r="T203" s="2">
        <f t="shared" si="11"/>
        <v>-1.0135908995346599</v>
      </c>
    </row>
    <row r="204" spans="3:20" x14ac:dyDescent="0.2">
      <c r="C204" s="2">
        <v>2.2543997409999901</v>
      </c>
      <c r="D204" s="2">
        <v>5.28661632537841</v>
      </c>
      <c r="E204" s="2">
        <f t="shared" si="8"/>
        <v>3.0322165843784199</v>
      </c>
      <c r="H204" s="2">
        <v>2.2543997409999901</v>
      </c>
      <c r="I204" s="2">
        <v>5.2659521102905202</v>
      </c>
      <c r="J204" s="2">
        <f t="shared" si="9"/>
        <v>3.0115523692905302</v>
      </c>
      <c r="M204" s="2">
        <v>2.2543997409999901</v>
      </c>
      <c r="N204" s="2">
        <v>5.1610050201415998</v>
      </c>
      <c r="O204" s="2">
        <f t="shared" si="10"/>
        <v>2.9066052791416097</v>
      </c>
      <c r="R204" s="2">
        <v>2.2543997409999901</v>
      </c>
      <c r="S204" s="2">
        <v>5.5082311630248997</v>
      </c>
      <c r="T204" s="2">
        <f t="shared" si="11"/>
        <v>3.2538314220249096</v>
      </c>
    </row>
    <row r="205" spans="3:20" x14ac:dyDescent="0.2">
      <c r="C205" s="2">
        <v>5.17472298399999</v>
      </c>
      <c r="D205" s="2">
        <v>3.4212687015533398</v>
      </c>
      <c r="E205" s="2">
        <f t="shared" ref="E205:E268" si="12">D205-C205</f>
        <v>-1.7534542824466501</v>
      </c>
      <c r="H205" s="2">
        <v>5.17472298399999</v>
      </c>
      <c r="I205" s="2">
        <v>3.4188244342803902</v>
      </c>
      <c r="J205" s="2">
        <f t="shared" ref="J205:J268" si="13">I205-H205</f>
        <v>-1.7558985497195998</v>
      </c>
      <c r="M205" s="2">
        <v>5.17472298399999</v>
      </c>
      <c r="N205" s="2">
        <v>3.2705111503600999</v>
      </c>
      <c r="O205" s="2">
        <f t="shared" ref="O205:O268" si="14">N205-M205</f>
        <v>-1.9042118336398901</v>
      </c>
      <c r="R205" s="2">
        <v>5.17472298399999</v>
      </c>
      <c r="S205" s="2">
        <v>3.6039366722106898</v>
      </c>
      <c r="T205" s="2">
        <f t="shared" ref="T205:T268" si="15">S205-R205</f>
        <v>-1.5707863117893002</v>
      </c>
    </row>
    <row r="206" spans="3:20" x14ac:dyDescent="0.2">
      <c r="C206" s="2">
        <v>5.9513582529999898</v>
      </c>
      <c r="D206" s="2">
        <v>5.3025937080383301</v>
      </c>
      <c r="E206" s="2">
        <f t="shared" si="12"/>
        <v>-0.64876454496165969</v>
      </c>
      <c r="H206" s="2">
        <v>5.9513582529999898</v>
      </c>
      <c r="I206" s="2">
        <v>5.2715921401977504</v>
      </c>
      <c r="J206" s="2">
        <f t="shared" si="13"/>
        <v>-0.67976611280223942</v>
      </c>
      <c r="M206" s="2">
        <v>5.9513582529999898</v>
      </c>
      <c r="N206" s="2">
        <v>5.1144590377807599</v>
      </c>
      <c r="O206" s="2">
        <f t="shared" si="14"/>
        <v>-0.83689921521922983</v>
      </c>
      <c r="R206" s="2">
        <v>5.9513582529999898</v>
      </c>
      <c r="S206" s="2">
        <v>5.5234260559081996</v>
      </c>
      <c r="T206" s="2">
        <f t="shared" si="15"/>
        <v>-0.4279321970917902</v>
      </c>
    </row>
    <row r="207" spans="3:20" x14ac:dyDescent="0.2">
      <c r="C207" s="2">
        <v>6.236843726</v>
      </c>
      <c r="D207" s="2">
        <v>5.7363977432250897</v>
      </c>
      <c r="E207" s="2">
        <f t="shared" si="12"/>
        <v>-0.50044598277491037</v>
      </c>
      <c r="H207" s="2">
        <v>6.236843726</v>
      </c>
      <c r="I207" s="2">
        <v>5.6635866165161097</v>
      </c>
      <c r="J207" s="2">
        <f t="shared" si="13"/>
        <v>-0.5732571094838903</v>
      </c>
      <c r="M207" s="2">
        <v>6.236843726</v>
      </c>
      <c r="N207" s="2">
        <v>5.6204133033752397</v>
      </c>
      <c r="O207" s="2">
        <f t="shared" si="14"/>
        <v>-0.61643042262476033</v>
      </c>
      <c r="R207" s="2">
        <v>6.236843726</v>
      </c>
      <c r="S207" s="2">
        <v>5.9583182334899902</v>
      </c>
      <c r="T207" s="2">
        <f t="shared" si="15"/>
        <v>-0.2785254925100098</v>
      </c>
    </row>
    <row r="208" spans="3:20" x14ac:dyDescent="0.2">
      <c r="C208" s="2">
        <v>3.6028377929999902</v>
      </c>
      <c r="D208" s="2">
        <v>5.8107495307922301</v>
      </c>
      <c r="E208" s="2">
        <f t="shared" si="12"/>
        <v>2.2079117377922399</v>
      </c>
      <c r="H208" s="2">
        <v>3.6028377929999902</v>
      </c>
      <c r="I208" s="2">
        <v>5.7314558029174796</v>
      </c>
      <c r="J208" s="2">
        <f t="shared" si="13"/>
        <v>2.1286180099174894</v>
      </c>
      <c r="M208" s="2">
        <v>3.6028377929999902</v>
      </c>
      <c r="N208" s="2">
        <v>5.6623759269714302</v>
      </c>
      <c r="O208" s="2">
        <f t="shared" si="14"/>
        <v>2.05953813397144</v>
      </c>
      <c r="R208" s="2">
        <v>3.6028377929999902</v>
      </c>
      <c r="S208" s="2">
        <v>6.0299525260925204</v>
      </c>
      <c r="T208" s="2">
        <f t="shared" si="15"/>
        <v>2.4271147330925302</v>
      </c>
    </row>
    <row r="209" spans="3:20" x14ac:dyDescent="0.2">
      <c r="C209" s="2">
        <v>2.2597870040000001</v>
      </c>
      <c r="D209" s="2">
        <v>4.2596750259399396</v>
      </c>
      <c r="E209" s="2">
        <f t="shared" si="12"/>
        <v>1.9998880219399395</v>
      </c>
      <c r="H209" s="2">
        <v>2.2597870040000001</v>
      </c>
      <c r="I209" s="2">
        <v>4.12619924545288</v>
      </c>
      <c r="J209" s="2">
        <f t="shared" si="13"/>
        <v>1.8664122414528799</v>
      </c>
      <c r="M209" s="2">
        <v>2.2597870040000001</v>
      </c>
      <c r="N209" s="2">
        <v>3.7967827320098801</v>
      </c>
      <c r="O209" s="2">
        <f t="shared" si="14"/>
        <v>1.53699572800988</v>
      </c>
      <c r="R209" s="2">
        <v>2.2597870040000001</v>
      </c>
      <c r="S209" s="2">
        <v>4.2154350280761701</v>
      </c>
      <c r="T209" s="2">
        <f t="shared" si="15"/>
        <v>1.95564802407617</v>
      </c>
    </row>
    <row r="210" spans="3:20" x14ac:dyDescent="0.2">
      <c r="C210" s="2">
        <v>1.92859235099999</v>
      </c>
      <c r="D210" s="2">
        <v>3.1355628967285099</v>
      </c>
      <c r="E210" s="2">
        <f t="shared" si="12"/>
        <v>1.2069705457285198</v>
      </c>
      <c r="H210" s="2">
        <v>1.92859235099999</v>
      </c>
      <c r="I210" s="2">
        <v>2.9791710376739502</v>
      </c>
      <c r="J210" s="2">
        <f t="shared" si="13"/>
        <v>1.0505786866739601</v>
      </c>
      <c r="M210" s="2">
        <v>1.92859235099999</v>
      </c>
      <c r="N210" s="2">
        <v>2.6976437568664502</v>
      </c>
      <c r="O210" s="2">
        <f t="shared" si="14"/>
        <v>0.76905140586646015</v>
      </c>
      <c r="R210" s="2">
        <v>1.92859235099999</v>
      </c>
      <c r="S210" s="2">
        <v>3.1562385559082</v>
      </c>
      <c r="T210" s="2">
        <f t="shared" si="15"/>
        <v>1.22764620490821</v>
      </c>
    </row>
    <row r="211" spans="3:20" x14ac:dyDescent="0.2">
      <c r="C211" s="2">
        <v>1.91602541999999</v>
      </c>
      <c r="D211" s="2">
        <v>2.6575777530670099</v>
      </c>
      <c r="E211" s="2">
        <f t="shared" si="12"/>
        <v>0.74155233306701995</v>
      </c>
      <c r="H211" s="2">
        <v>1.91602541999999</v>
      </c>
      <c r="I211" s="2">
        <v>2.64378356933593</v>
      </c>
      <c r="J211" s="2">
        <f t="shared" si="13"/>
        <v>0.72775814933593996</v>
      </c>
      <c r="M211" s="2">
        <v>1.91602541999999</v>
      </c>
      <c r="N211" s="2">
        <v>2.3148219585418701</v>
      </c>
      <c r="O211" s="2">
        <f t="shared" si="14"/>
        <v>0.39879653854188013</v>
      </c>
      <c r="R211" s="2">
        <v>1.91602541999999</v>
      </c>
      <c r="S211" s="2">
        <v>2.7794387340545601</v>
      </c>
      <c r="T211" s="2">
        <f t="shared" si="15"/>
        <v>0.86341331405457011</v>
      </c>
    </row>
    <row r="212" spans="3:20" x14ac:dyDescent="0.2">
      <c r="C212" s="2">
        <v>2.0397665620000001</v>
      </c>
      <c r="D212" s="2">
        <v>2.5541491508483798</v>
      </c>
      <c r="E212" s="2">
        <f t="shared" si="12"/>
        <v>0.51438258884837973</v>
      </c>
      <c r="H212" s="2">
        <v>2.0397665620000001</v>
      </c>
      <c r="I212" s="2">
        <v>2.5805187225341699</v>
      </c>
      <c r="J212" s="2">
        <f t="shared" si="13"/>
        <v>0.54075216053416986</v>
      </c>
      <c r="M212" s="2">
        <v>2.0397665620000001</v>
      </c>
      <c r="N212" s="2">
        <v>2.2561795711517298</v>
      </c>
      <c r="O212" s="2">
        <f t="shared" si="14"/>
        <v>0.21641300915172978</v>
      </c>
      <c r="R212" s="2">
        <v>2.0397665620000001</v>
      </c>
      <c r="S212" s="2">
        <v>2.7129874229431099</v>
      </c>
      <c r="T212" s="2">
        <f t="shared" si="15"/>
        <v>0.67322086094310984</v>
      </c>
    </row>
    <row r="213" spans="3:20" x14ac:dyDescent="0.2">
      <c r="C213" s="2">
        <v>5.5469992839999902</v>
      </c>
      <c r="D213" s="2">
        <v>2.5731754302978498</v>
      </c>
      <c r="E213" s="2">
        <f t="shared" si="12"/>
        <v>-2.9738238537021404</v>
      </c>
      <c r="H213" s="2">
        <v>5.5469992839999902</v>
      </c>
      <c r="I213" s="2">
        <v>2.6229846477508501</v>
      </c>
      <c r="J213" s="2">
        <f t="shared" si="13"/>
        <v>-2.9240146362491402</v>
      </c>
      <c r="M213" s="2">
        <v>5.5469992839999902</v>
      </c>
      <c r="N213" s="2">
        <v>2.2807126045227002</v>
      </c>
      <c r="O213" s="2">
        <f t="shared" si="14"/>
        <v>-3.26628667947729</v>
      </c>
      <c r="R213" s="2">
        <v>5.5469992839999902</v>
      </c>
      <c r="S213" s="2">
        <v>2.7258830070495601</v>
      </c>
      <c r="T213" s="2">
        <f t="shared" si="15"/>
        <v>-2.8211162769504301</v>
      </c>
    </row>
    <row r="214" spans="3:20" x14ac:dyDescent="0.2">
      <c r="C214" s="2">
        <v>2.4537313959999998</v>
      </c>
      <c r="D214" s="2">
        <v>5.1712384223937899</v>
      </c>
      <c r="E214" s="2">
        <f t="shared" si="12"/>
        <v>2.7175070263937902</v>
      </c>
      <c r="H214" s="2">
        <v>2.4537313959999998</v>
      </c>
      <c r="I214" s="2">
        <v>5.2459025382995597</v>
      </c>
      <c r="J214" s="2">
        <f t="shared" si="13"/>
        <v>2.7921711422995599</v>
      </c>
      <c r="M214" s="2">
        <v>2.4537313959999998</v>
      </c>
      <c r="N214" s="2">
        <v>4.7800951004028303</v>
      </c>
      <c r="O214" s="2">
        <f t="shared" si="14"/>
        <v>2.3263637044028305</v>
      </c>
      <c r="R214" s="2">
        <v>2.4537313959999998</v>
      </c>
      <c r="S214" s="2">
        <v>5.1365842819213796</v>
      </c>
      <c r="T214" s="2">
        <f t="shared" si="15"/>
        <v>2.6828528859213798</v>
      </c>
    </row>
    <row r="215" spans="3:20" x14ac:dyDescent="0.2">
      <c r="C215" s="2">
        <v>3.1062164839999902</v>
      </c>
      <c r="D215" s="2">
        <v>3.4805982112884499</v>
      </c>
      <c r="E215" s="2">
        <f t="shared" si="12"/>
        <v>0.37438172728845975</v>
      </c>
      <c r="H215" s="2">
        <v>3.1062164839999902</v>
      </c>
      <c r="I215" s="2">
        <v>3.6916861534118599</v>
      </c>
      <c r="J215" s="2">
        <f t="shared" si="13"/>
        <v>0.58546966941186973</v>
      </c>
      <c r="M215" s="2">
        <v>3.1062164839999902</v>
      </c>
      <c r="N215" s="2">
        <v>3.2766404151916499</v>
      </c>
      <c r="O215" s="2">
        <f t="shared" si="14"/>
        <v>0.17042393119165977</v>
      </c>
      <c r="R215" s="2">
        <v>3.1062164839999902</v>
      </c>
      <c r="S215" s="2">
        <v>3.5686087608337398</v>
      </c>
      <c r="T215" s="2">
        <f t="shared" si="15"/>
        <v>0.46239227683374962</v>
      </c>
    </row>
    <row r="216" spans="3:20" x14ac:dyDescent="0.2">
      <c r="C216" s="2">
        <v>5.9546672740000002</v>
      </c>
      <c r="D216" s="2">
        <v>3.63901162147521</v>
      </c>
      <c r="E216" s="2">
        <f t="shared" si="12"/>
        <v>-2.3156556525247902</v>
      </c>
      <c r="H216" s="2">
        <v>5.9546672740000002</v>
      </c>
      <c r="I216" s="2">
        <v>3.6233839988708398</v>
      </c>
      <c r="J216" s="2">
        <f t="shared" si="13"/>
        <v>-2.3312832751291603</v>
      </c>
      <c r="M216" s="2">
        <v>5.9546672740000002</v>
      </c>
      <c r="N216" s="2">
        <v>3.2887797355651802</v>
      </c>
      <c r="O216" s="2">
        <f t="shared" si="14"/>
        <v>-2.66588753843482</v>
      </c>
      <c r="R216" s="2">
        <v>5.9546672740000002</v>
      </c>
      <c r="S216" s="2">
        <v>3.6438753604888898</v>
      </c>
      <c r="T216" s="2">
        <f t="shared" si="15"/>
        <v>-2.3107919135111104</v>
      </c>
    </row>
    <row r="217" spans="3:20" x14ac:dyDescent="0.2">
      <c r="C217" s="2">
        <v>5.3339279890000002</v>
      </c>
      <c r="D217" s="2">
        <v>5.52369928359985</v>
      </c>
      <c r="E217" s="2">
        <f t="shared" si="12"/>
        <v>0.18977129459984976</v>
      </c>
      <c r="H217" s="2">
        <v>5.3339279890000002</v>
      </c>
      <c r="I217" s="2">
        <v>5.5003156661987296</v>
      </c>
      <c r="J217" s="2">
        <f t="shared" si="13"/>
        <v>0.16638767719872938</v>
      </c>
      <c r="M217" s="2">
        <v>5.3339279890000002</v>
      </c>
      <c r="N217" s="2">
        <v>5.33770751953125</v>
      </c>
      <c r="O217" s="2">
        <f t="shared" si="14"/>
        <v>3.7795305312497973E-3</v>
      </c>
      <c r="R217" s="2">
        <v>5.3339279890000002</v>
      </c>
      <c r="S217" s="2">
        <v>5.5931620597839302</v>
      </c>
      <c r="T217" s="2">
        <f t="shared" si="15"/>
        <v>0.25923407078393002</v>
      </c>
    </row>
    <row r="218" spans="3:20" x14ac:dyDescent="0.2">
      <c r="C218" s="2">
        <v>5.9164065289999899</v>
      </c>
      <c r="D218" s="2">
        <v>5.1926012039184499</v>
      </c>
      <c r="E218" s="2">
        <f t="shared" si="12"/>
        <v>-0.72380532508153994</v>
      </c>
      <c r="H218" s="2">
        <v>5.9164065289999899</v>
      </c>
      <c r="I218" s="2">
        <v>5.1556472778320304</v>
      </c>
      <c r="J218" s="2">
        <f t="shared" si="13"/>
        <v>-0.7607592511679595</v>
      </c>
      <c r="M218" s="2">
        <v>5.9164065289999899</v>
      </c>
      <c r="N218" s="2">
        <v>4.9832592010498002</v>
      </c>
      <c r="O218" s="2">
        <f t="shared" si="14"/>
        <v>-0.93314732795018962</v>
      </c>
      <c r="R218" s="2">
        <v>5.9164065289999899</v>
      </c>
      <c r="S218" s="2">
        <v>5.1876502037048304</v>
      </c>
      <c r="T218" s="2">
        <f t="shared" si="15"/>
        <v>-0.72875632529515944</v>
      </c>
    </row>
    <row r="219" spans="3:20" x14ac:dyDescent="0.2">
      <c r="C219" s="2">
        <v>6.3859241739999897</v>
      </c>
      <c r="D219" s="2">
        <v>5.4910788536071697</v>
      </c>
      <c r="E219" s="2">
        <f t="shared" si="12"/>
        <v>-0.89484532039281994</v>
      </c>
      <c r="H219" s="2">
        <v>6.3859241739999897</v>
      </c>
      <c r="I219" s="2">
        <v>5.4564867019653303</v>
      </c>
      <c r="J219" s="2">
        <f t="shared" si="13"/>
        <v>-0.92943747203465943</v>
      </c>
      <c r="M219" s="2">
        <v>6.3859241739999897</v>
      </c>
      <c r="N219" s="2">
        <v>5.2307944297790501</v>
      </c>
      <c r="O219" s="2">
        <f t="shared" si="14"/>
        <v>-1.1551297442209396</v>
      </c>
      <c r="R219" s="2">
        <v>6.3859241739999897</v>
      </c>
      <c r="S219" s="2">
        <v>5.5627079010009703</v>
      </c>
      <c r="T219" s="2">
        <f t="shared" si="15"/>
        <v>-0.82321627299901934</v>
      </c>
    </row>
    <row r="220" spans="3:20" x14ac:dyDescent="0.2">
      <c r="C220" s="2">
        <v>6.416295292</v>
      </c>
      <c r="D220" s="2">
        <v>5.79595851898193</v>
      </c>
      <c r="E220" s="2">
        <f t="shared" si="12"/>
        <v>-0.62033677301807</v>
      </c>
      <c r="H220" s="2">
        <v>6.416295292</v>
      </c>
      <c r="I220" s="2">
        <v>5.7651872634887598</v>
      </c>
      <c r="J220" s="2">
        <f t="shared" si="13"/>
        <v>-0.65110802851124028</v>
      </c>
      <c r="M220" s="2">
        <v>6.416295292</v>
      </c>
      <c r="N220" s="2">
        <v>5.5519161224365199</v>
      </c>
      <c r="O220" s="2">
        <f t="shared" si="14"/>
        <v>-0.86437916956348015</v>
      </c>
      <c r="R220" s="2">
        <v>6.416295292</v>
      </c>
      <c r="S220" s="2">
        <v>5.8960304260253897</v>
      </c>
      <c r="T220" s="2">
        <f t="shared" si="15"/>
        <v>-0.5202648659746103</v>
      </c>
    </row>
    <row r="221" spans="3:20" x14ac:dyDescent="0.2">
      <c r="C221" s="2">
        <v>5.6269865889999897</v>
      </c>
      <c r="D221" s="2">
        <v>5.8284916877746502</v>
      </c>
      <c r="E221" s="2">
        <f t="shared" si="12"/>
        <v>0.2015050987746605</v>
      </c>
      <c r="H221" s="2">
        <v>5.6269865889999897</v>
      </c>
      <c r="I221" s="2">
        <v>5.7695508003234801</v>
      </c>
      <c r="J221" s="2">
        <f t="shared" si="13"/>
        <v>0.1425642113234904</v>
      </c>
      <c r="M221" s="2">
        <v>5.6269865889999897</v>
      </c>
      <c r="N221" s="2">
        <v>5.5484142303466699</v>
      </c>
      <c r="O221" s="2">
        <f t="shared" si="14"/>
        <v>-7.8572358653319796E-2</v>
      </c>
      <c r="R221" s="2">
        <v>5.6269865889999897</v>
      </c>
      <c r="S221" s="2">
        <v>5.9102926254272399</v>
      </c>
      <c r="T221" s="2">
        <f t="shared" si="15"/>
        <v>0.28330603642725016</v>
      </c>
    </row>
    <row r="222" spans="3:20" x14ac:dyDescent="0.2">
      <c r="C222" s="2">
        <v>4.0744377759999901</v>
      </c>
      <c r="D222" s="2">
        <v>5.3246817588806099</v>
      </c>
      <c r="E222" s="2">
        <f t="shared" si="12"/>
        <v>1.2502439828806198</v>
      </c>
      <c r="H222" s="2">
        <v>4.0744377759999901</v>
      </c>
      <c r="I222" s="2">
        <v>5.1882214546203604</v>
      </c>
      <c r="J222" s="2">
        <f t="shared" si="13"/>
        <v>1.1137836786203703</v>
      </c>
      <c r="M222" s="2">
        <v>4.0744377759999901</v>
      </c>
      <c r="N222" s="2">
        <v>4.9508819580078098</v>
      </c>
      <c r="O222" s="2">
        <f t="shared" si="14"/>
        <v>0.87644418200781971</v>
      </c>
      <c r="R222" s="2">
        <v>4.0744377759999901</v>
      </c>
      <c r="S222" s="2">
        <v>5.3080983161926198</v>
      </c>
      <c r="T222" s="2">
        <f t="shared" si="15"/>
        <v>1.2336605401926297</v>
      </c>
    </row>
    <row r="223" spans="3:20" x14ac:dyDescent="0.2">
      <c r="C223" s="2">
        <v>5.8374178009999902</v>
      </c>
      <c r="D223" s="2">
        <v>4.2676854133605904</v>
      </c>
      <c r="E223" s="2">
        <f t="shared" si="12"/>
        <v>-1.5697323876393998</v>
      </c>
      <c r="H223" s="2">
        <v>5.8374178009999902</v>
      </c>
      <c r="I223" s="2">
        <v>4.0919599533081001</v>
      </c>
      <c r="J223" s="2">
        <f t="shared" si="13"/>
        <v>-1.7454578476918901</v>
      </c>
      <c r="M223" s="2">
        <v>5.8374178009999902</v>
      </c>
      <c r="N223" s="2">
        <v>3.7242228984832701</v>
      </c>
      <c r="O223" s="2">
        <f t="shared" si="14"/>
        <v>-2.11319490251672</v>
      </c>
      <c r="R223" s="2">
        <v>5.8374178009999902</v>
      </c>
      <c r="S223" s="2">
        <v>4.2354350090026802</v>
      </c>
      <c r="T223" s="2">
        <f t="shared" si="15"/>
        <v>-1.60198279199731</v>
      </c>
    </row>
    <row r="224" spans="3:20" x14ac:dyDescent="0.2">
      <c r="C224" s="2">
        <v>6.08049391299999</v>
      </c>
      <c r="D224" s="2">
        <v>5.5112051963806099</v>
      </c>
      <c r="E224" s="2">
        <f t="shared" si="12"/>
        <v>-0.56928871661938008</v>
      </c>
      <c r="H224" s="2">
        <v>6.08049391299999</v>
      </c>
      <c r="I224" s="2">
        <v>5.5798211097717196</v>
      </c>
      <c r="J224" s="2">
        <f t="shared" si="13"/>
        <v>-0.50067280322827035</v>
      </c>
      <c r="M224" s="2">
        <v>6.08049391299999</v>
      </c>
      <c r="N224" s="2">
        <v>5.2254438400268501</v>
      </c>
      <c r="O224" s="2">
        <f t="shared" si="14"/>
        <v>-0.85505007297313984</v>
      </c>
      <c r="R224" s="2">
        <v>6.08049391299999</v>
      </c>
      <c r="S224" s="2">
        <v>5.7599759101867596</v>
      </c>
      <c r="T224" s="2">
        <f t="shared" si="15"/>
        <v>-0.3205180028132304</v>
      </c>
    </row>
    <row r="225" spans="3:20" x14ac:dyDescent="0.2">
      <c r="C225" s="2">
        <v>5.5179164979999902</v>
      </c>
      <c r="D225" s="2">
        <v>5.7373094558715803</v>
      </c>
      <c r="E225" s="2">
        <f t="shared" si="12"/>
        <v>0.21939295787159008</v>
      </c>
      <c r="H225" s="2">
        <v>5.5179164979999902</v>
      </c>
      <c r="I225" s="2">
        <v>5.7351942062377903</v>
      </c>
      <c r="J225" s="2">
        <f t="shared" si="13"/>
        <v>0.21727770823780013</v>
      </c>
      <c r="M225" s="2">
        <v>5.5179164979999902</v>
      </c>
      <c r="N225" s="2">
        <v>5.4801006317138601</v>
      </c>
      <c r="O225" s="2">
        <f t="shared" si="14"/>
        <v>-3.7815866286130095E-2</v>
      </c>
      <c r="R225" s="2">
        <v>5.5179164979999902</v>
      </c>
      <c r="S225" s="2">
        <v>5.9286918640136701</v>
      </c>
      <c r="T225" s="2">
        <f t="shared" si="15"/>
        <v>0.41077536601367992</v>
      </c>
    </row>
    <row r="226" spans="3:20" x14ac:dyDescent="0.2">
      <c r="C226" s="2">
        <v>2.4544120519999901</v>
      </c>
      <c r="D226" s="2">
        <v>5.318603515625</v>
      </c>
      <c r="E226" s="2">
        <f t="shared" si="12"/>
        <v>2.8641914636250099</v>
      </c>
      <c r="H226" s="2">
        <v>2.4544120519999901</v>
      </c>
      <c r="I226" s="2">
        <v>5.1980614662170401</v>
      </c>
      <c r="J226" s="2">
        <f t="shared" si="13"/>
        <v>2.74364941421705</v>
      </c>
      <c r="M226" s="2">
        <v>2.4544120519999901</v>
      </c>
      <c r="N226" s="2">
        <v>4.99759721755981</v>
      </c>
      <c r="O226" s="2">
        <f t="shared" si="14"/>
        <v>2.5431851655598199</v>
      </c>
      <c r="R226" s="2">
        <v>2.4544120519999901</v>
      </c>
      <c r="S226" s="2">
        <v>5.42274618148803</v>
      </c>
      <c r="T226" s="2">
        <f t="shared" si="15"/>
        <v>2.9683341294880399</v>
      </c>
    </row>
    <row r="227" spans="3:20" x14ac:dyDescent="0.2">
      <c r="C227" s="2">
        <v>3.2748584630000002</v>
      </c>
      <c r="D227" s="2">
        <v>3.45841360092163</v>
      </c>
      <c r="E227" s="2">
        <f t="shared" si="12"/>
        <v>0.18355513792162981</v>
      </c>
      <c r="H227" s="2">
        <v>3.2748584630000002</v>
      </c>
      <c r="I227" s="2">
        <v>3.3131799697875901</v>
      </c>
      <c r="J227" s="2">
        <f t="shared" si="13"/>
        <v>3.8321506787589943E-2</v>
      </c>
      <c r="M227" s="2">
        <v>3.2748584630000002</v>
      </c>
      <c r="N227" s="2">
        <v>2.99987316131591</v>
      </c>
      <c r="O227" s="2">
        <f t="shared" si="14"/>
        <v>-0.27498530168409019</v>
      </c>
      <c r="R227" s="2">
        <v>3.2748584630000002</v>
      </c>
      <c r="S227" s="2">
        <v>3.5844841003417902</v>
      </c>
      <c r="T227" s="2">
        <f t="shared" si="15"/>
        <v>0.30962563734179005</v>
      </c>
    </row>
    <row r="228" spans="3:20" x14ac:dyDescent="0.2">
      <c r="C228" s="2">
        <v>3.6934236359999999</v>
      </c>
      <c r="D228" s="2">
        <v>3.81471848487854</v>
      </c>
      <c r="E228" s="2">
        <f t="shared" si="12"/>
        <v>0.12129484887854014</v>
      </c>
      <c r="H228" s="2">
        <v>3.6934236359999999</v>
      </c>
      <c r="I228" s="2">
        <v>3.8985748291015598</v>
      </c>
      <c r="J228" s="2">
        <f t="shared" si="13"/>
        <v>0.20515119310155994</v>
      </c>
      <c r="M228" s="2">
        <v>3.6934236359999999</v>
      </c>
      <c r="N228" s="2">
        <v>3.43668341636657</v>
      </c>
      <c r="O228" s="2">
        <f t="shared" si="14"/>
        <v>-0.25674021963342986</v>
      </c>
      <c r="R228" s="2">
        <v>3.6934236359999999</v>
      </c>
      <c r="S228" s="2">
        <v>3.9907948970794598</v>
      </c>
      <c r="T228" s="2">
        <f t="shared" si="15"/>
        <v>0.29737126107945988</v>
      </c>
    </row>
    <row r="229" spans="3:20" x14ac:dyDescent="0.2">
      <c r="C229" s="2">
        <v>2.7518549879999998</v>
      </c>
      <c r="D229" s="2">
        <v>4.0235872268676696</v>
      </c>
      <c r="E229" s="2">
        <f t="shared" si="12"/>
        <v>1.2717322388676697</v>
      </c>
      <c r="H229" s="2">
        <v>2.7518549879999998</v>
      </c>
      <c r="I229" s="2">
        <v>4.0152630805969203</v>
      </c>
      <c r="J229" s="2">
        <f t="shared" si="13"/>
        <v>1.2634080925969204</v>
      </c>
      <c r="M229" s="2">
        <v>2.7518549879999998</v>
      </c>
      <c r="N229" s="2">
        <v>3.72160339355468</v>
      </c>
      <c r="O229" s="2">
        <f t="shared" si="14"/>
        <v>0.96974840555468012</v>
      </c>
      <c r="R229" s="2">
        <v>2.7518549879999998</v>
      </c>
      <c r="S229" s="2">
        <v>4.2051806449890101</v>
      </c>
      <c r="T229" s="2">
        <f t="shared" si="15"/>
        <v>1.4533256569890103</v>
      </c>
    </row>
    <row r="230" spans="3:20" x14ac:dyDescent="0.2">
      <c r="C230" s="2">
        <v>3.446068227</v>
      </c>
      <c r="D230" s="2">
        <v>3.3001241683959899</v>
      </c>
      <c r="E230" s="2">
        <f t="shared" si="12"/>
        <v>-0.14594405860401016</v>
      </c>
      <c r="H230" s="2">
        <v>3.446068227</v>
      </c>
      <c r="I230" s="2">
        <v>3.2174723148345898</v>
      </c>
      <c r="J230" s="2">
        <f t="shared" si="13"/>
        <v>-0.2285959121654102</v>
      </c>
      <c r="M230" s="2">
        <v>3.446068227</v>
      </c>
      <c r="N230" s="2">
        <v>3.0277969837188698</v>
      </c>
      <c r="O230" s="2">
        <f t="shared" si="14"/>
        <v>-0.41827124328113019</v>
      </c>
      <c r="R230" s="2">
        <v>3.446068227</v>
      </c>
      <c r="S230" s="2">
        <v>3.4356601238250701</v>
      </c>
      <c r="T230" s="2">
        <f t="shared" si="15"/>
        <v>-1.0408103174929906E-2</v>
      </c>
    </row>
    <row r="231" spans="3:20" x14ac:dyDescent="0.2">
      <c r="C231" s="2">
        <v>4.7003680949999902</v>
      </c>
      <c r="D231" s="2">
        <v>3.70526671409606</v>
      </c>
      <c r="E231" s="2">
        <f t="shared" si="12"/>
        <v>-0.99510138090393019</v>
      </c>
      <c r="H231" s="2">
        <v>4.7003680949999902</v>
      </c>
      <c r="I231" s="2">
        <v>3.7849228382110498</v>
      </c>
      <c r="J231" s="2">
        <f t="shared" si="13"/>
        <v>-0.9154452567889404</v>
      </c>
      <c r="M231" s="2">
        <v>4.7003680949999902</v>
      </c>
      <c r="N231" s="2">
        <v>3.3742496967315598</v>
      </c>
      <c r="O231" s="2">
        <f t="shared" si="14"/>
        <v>-1.3261183982684304</v>
      </c>
      <c r="R231" s="2">
        <v>4.7003680949999902</v>
      </c>
      <c r="S231" s="2">
        <v>3.9186639785766602</v>
      </c>
      <c r="T231" s="2">
        <f t="shared" si="15"/>
        <v>-0.78170411642333004</v>
      </c>
    </row>
    <row r="232" spans="3:20" x14ac:dyDescent="0.2">
      <c r="C232" s="2">
        <v>2.3497925479999902</v>
      </c>
      <c r="D232" s="2">
        <v>4.6208801269531197</v>
      </c>
      <c r="E232" s="2">
        <f t="shared" si="12"/>
        <v>2.2710875789531295</v>
      </c>
      <c r="H232" s="2">
        <v>2.3497925479999902</v>
      </c>
      <c r="I232" s="2">
        <v>4.6497273445129297</v>
      </c>
      <c r="J232" s="2">
        <f t="shared" si="13"/>
        <v>2.2999347965129395</v>
      </c>
      <c r="M232" s="2">
        <v>2.3497925479999902</v>
      </c>
      <c r="N232" s="2">
        <v>4.2953004837036097</v>
      </c>
      <c r="O232" s="2">
        <f t="shared" si="14"/>
        <v>1.9455079357036196</v>
      </c>
      <c r="R232" s="2">
        <v>2.3497925479999902</v>
      </c>
      <c r="S232" s="2">
        <v>4.7330822944641104</v>
      </c>
      <c r="T232" s="2">
        <f t="shared" si="15"/>
        <v>2.3832897464641203</v>
      </c>
    </row>
    <row r="233" spans="3:20" x14ac:dyDescent="0.2">
      <c r="C233" s="2">
        <v>4.3824667469999898</v>
      </c>
      <c r="D233" s="2">
        <v>3.2136161327361998</v>
      </c>
      <c r="E233" s="2">
        <f t="shared" si="12"/>
        <v>-1.16885061426379</v>
      </c>
      <c r="H233" s="2">
        <v>4.3824667469999898</v>
      </c>
      <c r="I233" s="2">
        <v>3.2462830543518</v>
      </c>
      <c r="J233" s="2">
        <f t="shared" si="13"/>
        <v>-1.1361836926481899</v>
      </c>
      <c r="M233" s="2">
        <v>4.3824667469999898</v>
      </c>
      <c r="N233" s="2">
        <v>2.9493722915649401</v>
      </c>
      <c r="O233" s="2">
        <f t="shared" si="14"/>
        <v>-1.4330944554350498</v>
      </c>
      <c r="R233" s="2">
        <v>4.3824667469999898</v>
      </c>
      <c r="S233" s="2">
        <v>3.35245513916015</v>
      </c>
      <c r="T233" s="2">
        <f t="shared" si="15"/>
        <v>-1.0300116078398398</v>
      </c>
    </row>
    <row r="234" spans="3:20" x14ac:dyDescent="0.2">
      <c r="C234" s="2">
        <v>5.8030430620000004</v>
      </c>
      <c r="D234" s="2">
        <v>4.4965758323669398</v>
      </c>
      <c r="E234" s="2">
        <f t="shared" si="12"/>
        <v>-1.3064672296330606</v>
      </c>
      <c r="H234" s="2">
        <v>5.8030430620000004</v>
      </c>
      <c r="I234" s="2">
        <v>4.5017614364623997</v>
      </c>
      <c r="J234" s="2">
        <f t="shared" si="13"/>
        <v>-1.3012816255376007</v>
      </c>
      <c r="M234" s="2">
        <v>5.8030430620000004</v>
      </c>
      <c r="N234" s="2">
        <v>4.1253771781921298</v>
      </c>
      <c r="O234" s="2">
        <f t="shared" si="14"/>
        <v>-1.6776658838078706</v>
      </c>
      <c r="R234" s="2">
        <v>5.8030430620000004</v>
      </c>
      <c r="S234" s="2">
        <v>4.5180115699768004</v>
      </c>
      <c r="T234" s="2">
        <f t="shared" si="15"/>
        <v>-1.2850314920232</v>
      </c>
    </row>
    <row r="235" spans="3:20" x14ac:dyDescent="0.2">
      <c r="C235" s="2">
        <v>6.304297042</v>
      </c>
      <c r="D235" s="2">
        <v>5.4601917266845703</v>
      </c>
      <c r="E235" s="2">
        <f t="shared" si="12"/>
        <v>-0.84410531531542965</v>
      </c>
      <c r="H235" s="2">
        <v>6.304297042</v>
      </c>
      <c r="I235" s="2">
        <v>5.4127893447875897</v>
      </c>
      <c r="J235" s="2">
        <f t="shared" si="13"/>
        <v>-0.8915076972124103</v>
      </c>
      <c r="M235" s="2">
        <v>6.304297042</v>
      </c>
      <c r="N235" s="2">
        <v>5.2665548324584899</v>
      </c>
      <c r="O235" s="2">
        <f t="shared" si="14"/>
        <v>-1.0377422095415101</v>
      </c>
      <c r="R235" s="2">
        <v>6.304297042</v>
      </c>
      <c r="S235" s="2">
        <v>5.54894495010375</v>
      </c>
      <c r="T235" s="2">
        <f t="shared" si="15"/>
        <v>-0.75535209189624997</v>
      </c>
    </row>
    <row r="236" spans="3:20" x14ac:dyDescent="0.2">
      <c r="C236" s="2">
        <v>6.2842405629999902</v>
      </c>
      <c r="D236" s="2">
        <v>5.7391877174377397</v>
      </c>
      <c r="E236" s="2">
        <f t="shared" si="12"/>
        <v>-0.54505284556225053</v>
      </c>
      <c r="H236" s="2">
        <v>6.2842405629999902</v>
      </c>
      <c r="I236" s="2">
        <v>5.6707172393798801</v>
      </c>
      <c r="J236" s="2">
        <f t="shared" si="13"/>
        <v>-0.61352332362011008</v>
      </c>
      <c r="M236" s="2">
        <v>6.2842405629999902</v>
      </c>
      <c r="N236" s="2">
        <v>5.5884747505187899</v>
      </c>
      <c r="O236" s="2">
        <f t="shared" si="14"/>
        <v>-0.69576581248120029</v>
      </c>
      <c r="R236" s="2">
        <v>6.2842405629999902</v>
      </c>
      <c r="S236" s="2">
        <v>5.8971681594848597</v>
      </c>
      <c r="T236" s="2">
        <f t="shared" si="15"/>
        <v>-0.3870724035151305</v>
      </c>
    </row>
    <row r="237" spans="3:20" x14ac:dyDescent="0.2">
      <c r="C237" s="2">
        <v>7.3968161139999902</v>
      </c>
      <c r="D237" s="2">
        <v>5.7103686332702601</v>
      </c>
      <c r="E237" s="2">
        <f t="shared" si="12"/>
        <v>-1.6864474807297301</v>
      </c>
      <c r="H237" s="2">
        <v>7.3968161139999902</v>
      </c>
      <c r="I237" s="2">
        <v>5.6225805282592702</v>
      </c>
      <c r="J237" s="2">
        <f t="shared" si="13"/>
        <v>-1.7742355857407199</v>
      </c>
      <c r="M237" s="2">
        <v>7.3968161139999902</v>
      </c>
      <c r="N237" s="2">
        <v>5.4830255508422798</v>
      </c>
      <c r="O237" s="2">
        <f t="shared" si="14"/>
        <v>-1.9137905631577103</v>
      </c>
      <c r="R237" s="2">
        <v>7.3968161139999902</v>
      </c>
      <c r="S237" s="2">
        <v>5.8200917243957502</v>
      </c>
      <c r="T237" s="2">
        <f t="shared" si="15"/>
        <v>-1.57672438960424</v>
      </c>
    </row>
    <row r="238" spans="3:20" x14ac:dyDescent="0.2">
      <c r="C238" s="2">
        <v>6.4278119709999997</v>
      </c>
      <c r="D238" s="2">
        <v>6.4188690185546804</v>
      </c>
      <c r="E238" s="2">
        <f t="shared" si="12"/>
        <v>-8.9429524453192855E-3</v>
      </c>
      <c r="H238" s="2">
        <v>6.4278119709999997</v>
      </c>
      <c r="I238" s="2">
        <v>6.3781676292419398</v>
      </c>
      <c r="J238" s="2">
        <f t="shared" si="13"/>
        <v>-4.9644341758059873E-2</v>
      </c>
      <c r="M238" s="2">
        <v>6.4278119709999997</v>
      </c>
      <c r="N238" s="2">
        <v>6.3253283500671298</v>
      </c>
      <c r="O238" s="2">
        <f t="shared" si="14"/>
        <v>-0.10248362093286989</v>
      </c>
      <c r="R238" s="2">
        <v>6.4278119709999997</v>
      </c>
      <c r="S238" s="2">
        <v>6.69771385192871</v>
      </c>
      <c r="T238" s="2">
        <f t="shared" si="15"/>
        <v>0.26990188092871037</v>
      </c>
    </row>
    <row r="239" spans="3:20" x14ac:dyDescent="0.2">
      <c r="C239" s="2">
        <v>6.4506865099999899</v>
      </c>
      <c r="D239" s="2">
        <v>5.8852777481079102</v>
      </c>
      <c r="E239" s="2">
        <f t="shared" si="12"/>
        <v>-0.56540876189207978</v>
      </c>
      <c r="H239" s="2">
        <v>6.4506865099999899</v>
      </c>
      <c r="I239" s="2">
        <v>5.7788605690002397</v>
      </c>
      <c r="J239" s="2">
        <f t="shared" si="13"/>
        <v>-0.67182594099975024</v>
      </c>
      <c r="M239" s="2">
        <v>6.4506865099999899</v>
      </c>
      <c r="N239" s="2">
        <v>5.5765199661254803</v>
      </c>
      <c r="O239" s="2">
        <f t="shared" si="14"/>
        <v>-0.87416654387450965</v>
      </c>
      <c r="R239" s="2">
        <v>6.4506865099999899</v>
      </c>
      <c r="S239" s="2">
        <v>5.9356651306152299</v>
      </c>
      <c r="T239" s="2">
        <f t="shared" si="15"/>
        <v>-0.51502137938476</v>
      </c>
    </row>
    <row r="240" spans="3:20" x14ac:dyDescent="0.2">
      <c r="C240" s="2">
        <v>7.4746404229999897</v>
      </c>
      <c r="D240" s="2">
        <v>5.9159822463989196</v>
      </c>
      <c r="E240" s="2">
        <f t="shared" si="12"/>
        <v>-1.5586581766010701</v>
      </c>
      <c r="H240" s="2">
        <v>7.4746404229999897</v>
      </c>
      <c r="I240" s="2">
        <v>5.8940300941467196</v>
      </c>
      <c r="J240" s="2">
        <f t="shared" si="13"/>
        <v>-1.58061032885327</v>
      </c>
      <c r="M240" s="2">
        <v>7.4746404229999897</v>
      </c>
      <c r="N240" s="2">
        <v>5.5782179832458398</v>
      </c>
      <c r="O240" s="2">
        <f t="shared" si="14"/>
        <v>-1.8964224397541498</v>
      </c>
      <c r="R240" s="2">
        <v>7.4746404229999897</v>
      </c>
      <c r="S240" s="2">
        <v>6.06461477279663</v>
      </c>
      <c r="T240" s="2">
        <f t="shared" si="15"/>
        <v>-1.4100256502033597</v>
      </c>
    </row>
    <row r="241" spans="3:20" x14ac:dyDescent="0.2">
      <c r="C241" s="2">
        <v>5.5173416069999996</v>
      </c>
      <c r="D241" s="2">
        <v>6.5671806335449201</v>
      </c>
      <c r="E241" s="2">
        <f t="shared" si="12"/>
        <v>1.0498390265449205</v>
      </c>
      <c r="H241" s="2">
        <v>5.5173416069999996</v>
      </c>
      <c r="I241" s="2">
        <v>6.5658817291259703</v>
      </c>
      <c r="J241" s="2">
        <f t="shared" si="13"/>
        <v>1.0485401221259707</v>
      </c>
      <c r="M241" s="2">
        <v>5.5173416069999996</v>
      </c>
      <c r="N241" s="2">
        <v>6.4309310913085902</v>
      </c>
      <c r="O241" s="2">
        <f t="shared" si="14"/>
        <v>0.91358948430859055</v>
      </c>
      <c r="R241" s="2">
        <v>5.5173416069999996</v>
      </c>
      <c r="S241" s="2">
        <v>6.94156789779663</v>
      </c>
      <c r="T241" s="2">
        <f t="shared" si="15"/>
        <v>1.4242262907966303</v>
      </c>
    </row>
    <row r="242" spans="3:20" x14ac:dyDescent="0.2">
      <c r="C242" s="2">
        <v>4.7508961639999896</v>
      </c>
      <c r="D242" s="2">
        <v>5.4941449165344203</v>
      </c>
      <c r="E242" s="2">
        <f t="shared" si="12"/>
        <v>0.74324875253443068</v>
      </c>
      <c r="H242" s="2">
        <v>4.7508961639999896</v>
      </c>
      <c r="I242" s="2">
        <v>5.3633923530578604</v>
      </c>
      <c r="J242" s="2">
        <f t="shared" si="13"/>
        <v>0.61249618905787084</v>
      </c>
      <c r="M242" s="2">
        <v>4.7508961639999896</v>
      </c>
      <c r="N242" s="2">
        <v>4.88472557067871</v>
      </c>
      <c r="O242" s="2">
        <f t="shared" si="14"/>
        <v>0.13382940667872045</v>
      </c>
      <c r="R242" s="2">
        <v>4.7508961639999896</v>
      </c>
      <c r="S242" s="2">
        <v>5.3868851661682102</v>
      </c>
      <c r="T242" s="2">
        <f t="shared" si="15"/>
        <v>0.63598900216822063</v>
      </c>
    </row>
    <row r="243" spans="3:20" x14ac:dyDescent="0.2">
      <c r="C243" s="2">
        <v>3.2377288860000002</v>
      </c>
      <c r="D243" s="2">
        <v>4.9279184341430602</v>
      </c>
      <c r="E243" s="2">
        <f t="shared" si="12"/>
        <v>1.69018954814306</v>
      </c>
      <c r="H243" s="2">
        <v>3.2377288860000002</v>
      </c>
      <c r="I243" s="2">
        <v>4.83827781677246</v>
      </c>
      <c r="J243" s="2">
        <f t="shared" si="13"/>
        <v>1.6005489307724599</v>
      </c>
      <c r="M243" s="2">
        <v>3.2377288860000002</v>
      </c>
      <c r="N243" s="2">
        <v>4.4419302940368599</v>
      </c>
      <c r="O243" s="2">
        <f t="shared" si="14"/>
        <v>1.2042014080368597</v>
      </c>
      <c r="R243" s="2">
        <v>3.2377288860000002</v>
      </c>
      <c r="S243" s="2">
        <v>4.9427466392517001</v>
      </c>
      <c r="T243" s="2">
        <f t="shared" si="15"/>
        <v>1.7050177532516999</v>
      </c>
    </row>
    <row r="244" spans="3:20" x14ac:dyDescent="0.2">
      <c r="C244" s="2">
        <v>2.2363365819999901</v>
      </c>
      <c r="D244" s="2">
        <v>3.8180117607116602</v>
      </c>
      <c r="E244" s="2">
        <f t="shared" si="12"/>
        <v>1.5816751787116701</v>
      </c>
      <c r="H244" s="2">
        <v>2.2363365819999901</v>
      </c>
      <c r="I244" s="2">
        <v>3.7088699340820299</v>
      </c>
      <c r="J244" s="2">
        <f t="shared" si="13"/>
        <v>1.4725333520820398</v>
      </c>
      <c r="M244" s="2">
        <v>2.2363365819999901</v>
      </c>
      <c r="N244" s="2">
        <v>3.28171634674072</v>
      </c>
      <c r="O244" s="2">
        <f t="shared" si="14"/>
        <v>1.0453797647407299</v>
      </c>
      <c r="R244" s="2">
        <v>2.2363365819999901</v>
      </c>
      <c r="S244" s="2">
        <v>3.8903880119323699</v>
      </c>
      <c r="T244" s="2">
        <f t="shared" si="15"/>
        <v>1.6540514299323799</v>
      </c>
    </row>
    <row r="245" spans="3:20" x14ac:dyDescent="0.2">
      <c r="C245" s="2">
        <v>2.0747757899999901</v>
      </c>
      <c r="D245" s="2">
        <v>2.9792125225067099</v>
      </c>
      <c r="E245" s="2">
        <f t="shared" si="12"/>
        <v>0.90443673250671974</v>
      </c>
      <c r="H245" s="2">
        <v>2.0747757899999901</v>
      </c>
      <c r="I245" s="2">
        <v>2.9364631175994802</v>
      </c>
      <c r="J245" s="2">
        <f t="shared" si="13"/>
        <v>0.86168732759949007</v>
      </c>
      <c r="M245" s="2">
        <v>2.0747757899999901</v>
      </c>
      <c r="N245" s="2">
        <v>2.5106873512268</v>
      </c>
      <c r="O245" s="2">
        <f t="shared" si="14"/>
        <v>0.43591156122680985</v>
      </c>
      <c r="R245" s="2">
        <v>2.0747757899999901</v>
      </c>
      <c r="S245" s="2">
        <v>3.15848660469055</v>
      </c>
      <c r="T245" s="2">
        <f t="shared" si="15"/>
        <v>1.0837108146905599</v>
      </c>
    </row>
    <row r="246" spans="3:20" x14ac:dyDescent="0.2">
      <c r="C246" s="2">
        <v>1.8659582109999899</v>
      </c>
      <c r="D246" s="2">
        <v>2.7454204559326101</v>
      </c>
      <c r="E246" s="2">
        <f t="shared" si="12"/>
        <v>0.87946224493262015</v>
      </c>
      <c r="H246" s="2">
        <v>1.8659582109999899</v>
      </c>
      <c r="I246" s="2">
        <v>2.7997043132781898</v>
      </c>
      <c r="J246" s="2">
        <f t="shared" si="13"/>
        <v>0.93374610227819987</v>
      </c>
      <c r="M246" s="2">
        <v>1.8659582109999899</v>
      </c>
      <c r="N246" s="2">
        <v>2.3653762340545601</v>
      </c>
      <c r="O246" s="2">
        <f t="shared" si="14"/>
        <v>0.49941802305457017</v>
      </c>
      <c r="R246" s="2">
        <v>1.8659582109999899</v>
      </c>
      <c r="S246" s="2">
        <v>3.0043971538543701</v>
      </c>
      <c r="T246" s="2">
        <f t="shared" si="15"/>
        <v>1.1384389428543802</v>
      </c>
    </row>
    <row r="247" spans="3:20" x14ac:dyDescent="0.2">
      <c r="C247" s="2">
        <v>1.7161483740000001</v>
      </c>
      <c r="D247" s="2">
        <v>2.5013413429260201</v>
      </c>
      <c r="E247" s="2">
        <f t="shared" si="12"/>
        <v>0.78519296892601997</v>
      </c>
      <c r="H247" s="2">
        <v>1.7161483740000001</v>
      </c>
      <c r="I247" s="2">
        <v>2.5479605197906401</v>
      </c>
      <c r="J247" s="2">
        <f t="shared" si="13"/>
        <v>0.83181214579064</v>
      </c>
      <c r="M247" s="2">
        <v>1.7161483740000001</v>
      </c>
      <c r="N247" s="2">
        <v>2.1709492206573402</v>
      </c>
      <c r="O247" s="2">
        <f t="shared" si="14"/>
        <v>0.45480084665734011</v>
      </c>
      <c r="R247" s="2">
        <v>1.7161483740000001</v>
      </c>
      <c r="S247" s="2">
        <v>2.7650482654571502</v>
      </c>
      <c r="T247" s="2">
        <f t="shared" si="15"/>
        <v>1.0488998914571501</v>
      </c>
    </row>
    <row r="248" spans="3:20" x14ac:dyDescent="0.2">
      <c r="C248" s="2">
        <v>2.7843713539999899</v>
      </c>
      <c r="D248" s="2">
        <v>2.3019790649414</v>
      </c>
      <c r="E248" s="2">
        <f t="shared" si="12"/>
        <v>-0.48239228905858988</v>
      </c>
      <c r="H248" s="2">
        <v>2.7843713539999899</v>
      </c>
      <c r="I248" s="2">
        <v>2.3557634353637602</v>
      </c>
      <c r="J248" s="2">
        <f t="shared" si="13"/>
        <v>-0.42860791863622971</v>
      </c>
      <c r="M248" s="2">
        <v>2.7843713539999899</v>
      </c>
      <c r="N248" s="2">
        <v>1.9942921400070099</v>
      </c>
      <c r="O248" s="2">
        <f t="shared" si="14"/>
        <v>-0.79007921399297998</v>
      </c>
      <c r="R248" s="2">
        <v>2.7843713539999899</v>
      </c>
      <c r="S248" s="2">
        <v>2.5488333702087398</v>
      </c>
      <c r="T248" s="2">
        <f t="shared" si="15"/>
        <v>-0.23553798379125013</v>
      </c>
    </row>
    <row r="249" spans="3:20" x14ac:dyDescent="0.2">
      <c r="C249" s="2">
        <v>1.84541543699999</v>
      </c>
      <c r="D249" s="2">
        <v>3.0271303653717001</v>
      </c>
      <c r="E249" s="2">
        <f t="shared" si="12"/>
        <v>1.1817149283717101</v>
      </c>
      <c r="H249" s="2">
        <v>1.84541543699999</v>
      </c>
      <c r="I249" s="2">
        <v>3.1600689888000399</v>
      </c>
      <c r="J249" s="2">
        <f t="shared" si="13"/>
        <v>1.3146535518000499</v>
      </c>
      <c r="M249" s="2">
        <v>1.84541543699999</v>
      </c>
      <c r="N249" s="2">
        <v>2.6261029243469198</v>
      </c>
      <c r="O249" s="2">
        <f t="shared" si="14"/>
        <v>0.78068748734692983</v>
      </c>
      <c r="R249" s="2">
        <v>1.84541543699999</v>
      </c>
      <c r="S249" s="2">
        <v>3.23546886444091</v>
      </c>
      <c r="T249" s="2">
        <f t="shared" si="15"/>
        <v>1.39005342744092</v>
      </c>
    </row>
    <row r="250" spans="3:20" x14ac:dyDescent="0.2">
      <c r="C250" s="2">
        <v>1.68457506199999</v>
      </c>
      <c r="D250" s="2">
        <v>2.4301173686981201</v>
      </c>
      <c r="E250" s="2">
        <f t="shared" si="12"/>
        <v>0.74554230669813015</v>
      </c>
      <c r="H250" s="2">
        <v>1.68457506199999</v>
      </c>
      <c r="I250" s="2">
        <v>2.43747782707214</v>
      </c>
      <c r="J250" s="2">
        <f t="shared" si="13"/>
        <v>0.75290276507215004</v>
      </c>
      <c r="M250" s="2">
        <v>1.68457506199999</v>
      </c>
      <c r="N250" s="2">
        <v>2.1659116744995099</v>
      </c>
      <c r="O250" s="2">
        <f t="shared" si="14"/>
        <v>0.48133661249951998</v>
      </c>
      <c r="R250" s="2">
        <v>1.68457506199999</v>
      </c>
      <c r="S250" s="2">
        <v>2.5942702293395898</v>
      </c>
      <c r="T250" s="2">
        <f t="shared" si="15"/>
        <v>0.90969516733959987</v>
      </c>
    </row>
    <row r="251" spans="3:20" x14ac:dyDescent="0.2">
      <c r="C251" s="2">
        <v>3.168371708</v>
      </c>
      <c r="D251" s="2">
        <v>2.1337032318115199</v>
      </c>
      <c r="E251" s="2">
        <f t="shared" si="12"/>
        <v>-1.0346684761884801</v>
      </c>
      <c r="H251" s="2">
        <v>3.168371708</v>
      </c>
      <c r="I251" s="2">
        <v>2.1627314090728702</v>
      </c>
      <c r="J251" s="2">
        <f t="shared" si="13"/>
        <v>-1.0056402989271298</v>
      </c>
      <c r="M251" s="2">
        <v>3.168371708</v>
      </c>
      <c r="N251" s="2">
        <v>1.88395488262176</v>
      </c>
      <c r="O251" s="2">
        <f t="shared" si="14"/>
        <v>-1.28441682537824</v>
      </c>
      <c r="R251" s="2">
        <v>3.168371708</v>
      </c>
      <c r="S251" s="2">
        <v>2.2320911884307799</v>
      </c>
      <c r="T251" s="2">
        <f t="shared" si="15"/>
        <v>-0.93628051956922009</v>
      </c>
    </row>
    <row r="252" spans="3:20" x14ac:dyDescent="0.2">
      <c r="C252" s="2">
        <v>1.93054052699999</v>
      </c>
      <c r="D252" s="2">
        <v>3.1972920894622798</v>
      </c>
      <c r="E252" s="2">
        <f t="shared" si="12"/>
        <v>1.2667515624622898</v>
      </c>
      <c r="H252" s="2">
        <v>1.93054052699999</v>
      </c>
      <c r="I252" s="2">
        <v>3.2622654438018701</v>
      </c>
      <c r="J252" s="2">
        <f t="shared" si="13"/>
        <v>1.3317249168018801</v>
      </c>
      <c r="M252" s="2">
        <v>1.93054052699999</v>
      </c>
      <c r="N252" s="2">
        <v>2.76638484001159</v>
      </c>
      <c r="O252" s="2">
        <f t="shared" si="14"/>
        <v>0.8358443130116</v>
      </c>
      <c r="R252" s="2">
        <v>1.93054052699999</v>
      </c>
      <c r="S252" s="2">
        <v>3.1111564636230402</v>
      </c>
      <c r="T252" s="2">
        <f t="shared" si="15"/>
        <v>1.1806159366230502</v>
      </c>
    </row>
    <row r="253" spans="3:20" x14ac:dyDescent="0.2">
      <c r="C253" s="2">
        <v>4.9568222989999899</v>
      </c>
      <c r="D253" s="2">
        <v>2.4571719169616602</v>
      </c>
      <c r="E253" s="2">
        <f t="shared" si="12"/>
        <v>-2.4996503820383298</v>
      </c>
      <c r="H253" s="2">
        <v>4.9568222989999899</v>
      </c>
      <c r="I253" s="2">
        <v>2.4501881599426198</v>
      </c>
      <c r="J253" s="2">
        <f t="shared" si="13"/>
        <v>-2.5066341390573701</v>
      </c>
      <c r="M253" s="2">
        <v>4.9568222989999899</v>
      </c>
      <c r="N253" s="2">
        <v>2.2305209636688201</v>
      </c>
      <c r="O253" s="2">
        <f t="shared" si="14"/>
        <v>-2.7263013353311698</v>
      </c>
      <c r="R253" s="2">
        <v>4.9568222989999899</v>
      </c>
      <c r="S253" s="2">
        <v>2.48062992095947</v>
      </c>
      <c r="T253" s="2">
        <f t="shared" si="15"/>
        <v>-2.4761923780405199</v>
      </c>
    </row>
    <row r="254" spans="3:20" x14ac:dyDescent="0.2">
      <c r="C254" s="2">
        <v>4.44115633699999</v>
      </c>
      <c r="D254" s="2">
        <v>4.6509623527526802</v>
      </c>
      <c r="E254" s="2">
        <f t="shared" si="12"/>
        <v>0.2098060157526902</v>
      </c>
      <c r="H254" s="2">
        <v>4.44115633699999</v>
      </c>
      <c r="I254" s="2">
        <v>4.6392459869384703</v>
      </c>
      <c r="J254" s="2">
        <f t="shared" si="13"/>
        <v>0.19808964993848033</v>
      </c>
      <c r="M254" s="2">
        <v>4.44115633699999</v>
      </c>
      <c r="N254" s="2">
        <v>4.1998834609985298</v>
      </c>
      <c r="O254" s="2">
        <f t="shared" si="14"/>
        <v>-0.24127287600146019</v>
      </c>
      <c r="R254" s="2">
        <v>4.44115633699999</v>
      </c>
      <c r="S254" s="2">
        <v>4.3280668258666903</v>
      </c>
      <c r="T254" s="2">
        <f t="shared" si="15"/>
        <v>-0.11308951113329968</v>
      </c>
    </row>
    <row r="255" spans="3:20" x14ac:dyDescent="0.2">
      <c r="C255" s="2">
        <v>2.2688228349999902</v>
      </c>
      <c r="D255" s="2">
        <v>4.4121232032775799</v>
      </c>
      <c r="E255" s="2">
        <f t="shared" si="12"/>
        <v>2.1433003682775897</v>
      </c>
      <c r="H255" s="2">
        <v>2.2688228349999902</v>
      </c>
      <c r="I255" s="2">
        <v>4.36103916168212</v>
      </c>
      <c r="J255" s="2">
        <f t="shared" si="13"/>
        <v>2.0922163266821299</v>
      </c>
      <c r="M255" s="2">
        <v>2.2688228349999902</v>
      </c>
      <c r="N255" s="2">
        <v>4.1276307106018004</v>
      </c>
      <c r="O255" s="2">
        <f t="shared" si="14"/>
        <v>1.8588078756018103</v>
      </c>
      <c r="R255" s="2">
        <v>2.2688228349999902</v>
      </c>
      <c r="S255" s="2">
        <v>4.2535290718078604</v>
      </c>
      <c r="T255" s="2">
        <f t="shared" si="15"/>
        <v>1.9847062368078703</v>
      </c>
    </row>
    <row r="256" spans="3:20" x14ac:dyDescent="0.2">
      <c r="C256" s="2">
        <v>2.1986005909999902</v>
      </c>
      <c r="D256" s="2">
        <v>2.9429535865783598</v>
      </c>
      <c r="E256" s="2">
        <f t="shared" si="12"/>
        <v>0.74435299557836965</v>
      </c>
      <c r="H256" s="2">
        <v>2.1986005909999902</v>
      </c>
      <c r="I256" s="2">
        <v>2.8801176548004102</v>
      </c>
      <c r="J256" s="2">
        <f t="shared" si="13"/>
        <v>0.68151706380041999</v>
      </c>
      <c r="M256" s="2">
        <v>2.1986005909999902</v>
      </c>
      <c r="N256" s="2">
        <v>2.7303168773651101</v>
      </c>
      <c r="O256" s="2">
        <f t="shared" si="14"/>
        <v>0.53171628636511992</v>
      </c>
      <c r="R256" s="2">
        <v>2.1986005909999902</v>
      </c>
      <c r="S256" s="2">
        <v>2.9730708599090501</v>
      </c>
      <c r="T256" s="2">
        <f t="shared" si="15"/>
        <v>0.7744702689090599</v>
      </c>
    </row>
    <row r="257" spans="3:20" x14ac:dyDescent="0.2">
      <c r="C257" s="2">
        <v>3.5488718960000001</v>
      </c>
      <c r="D257" s="2">
        <v>2.5850684642791699</v>
      </c>
      <c r="E257" s="2">
        <f t="shared" si="12"/>
        <v>-0.96380343172083016</v>
      </c>
      <c r="H257" s="2">
        <v>3.5488718960000001</v>
      </c>
      <c r="I257" s="2">
        <v>2.56414270401</v>
      </c>
      <c r="J257" s="2">
        <f t="shared" si="13"/>
        <v>-0.98472919199000009</v>
      </c>
      <c r="M257" s="2">
        <v>3.5488718960000001</v>
      </c>
      <c r="N257" s="2">
        <v>2.33801198005676</v>
      </c>
      <c r="O257" s="2">
        <f t="shared" si="14"/>
        <v>-1.2108599159432401</v>
      </c>
      <c r="R257" s="2">
        <v>3.5488718960000001</v>
      </c>
      <c r="S257" s="2">
        <v>2.5669605731964098</v>
      </c>
      <c r="T257" s="2">
        <f t="shared" si="15"/>
        <v>-0.98191132280359028</v>
      </c>
    </row>
    <row r="258" spans="3:20" x14ac:dyDescent="0.2">
      <c r="C258" s="2">
        <v>2.3017185850000002</v>
      </c>
      <c r="D258" s="2">
        <v>3.5716705322265598</v>
      </c>
      <c r="E258" s="2">
        <f t="shared" si="12"/>
        <v>1.2699519472265597</v>
      </c>
      <c r="H258" s="2">
        <v>2.3017185850000002</v>
      </c>
      <c r="I258" s="2">
        <v>3.6222252845764098</v>
      </c>
      <c r="J258" s="2">
        <f t="shared" si="13"/>
        <v>1.3205066995764096</v>
      </c>
      <c r="M258" s="2">
        <v>2.3017185850000002</v>
      </c>
      <c r="N258" s="2">
        <v>3.2284903526306099</v>
      </c>
      <c r="O258" s="2">
        <f t="shared" si="14"/>
        <v>0.92677176763060976</v>
      </c>
      <c r="R258" s="2">
        <v>2.3017185850000002</v>
      </c>
      <c r="S258" s="2">
        <v>3.4906561374664302</v>
      </c>
      <c r="T258" s="2">
        <f t="shared" si="15"/>
        <v>1.1889375524664301</v>
      </c>
    </row>
    <row r="259" spans="3:20" x14ac:dyDescent="0.2">
      <c r="C259" s="2">
        <v>1.7408612290000001</v>
      </c>
      <c r="D259" s="2">
        <v>2.84202575683593</v>
      </c>
      <c r="E259" s="2">
        <f t="shared" si="12"/>
        <v>1.1011645278359299</v>
      </c>
      <c r="H259" s="2">
        <v>1.7408612290000001</v>
      </c>
      <c r="I259" s="2">
        <v>2.7871575355529701</v>
      </c>
      <c r="J259" s="2">
        <f t="shared" si="13"/>
        <v>1.04629630655297</v>
      </c>
      <c r="M259" s="2">
        <v>1.7408612290000001</v>
      </c>
      <c r="N259" s="2">
        <v>2.5815899372100799</v>
      </c>
      <c r="O259" s="2">
        <f t="shared" si="14"/>
        <v>0.84072870821007983</v>
      </c>
      <c r="R259" s="2">
        <v>1.7408612290000001</v>
      </c>
      <c r="S259" s="2">
        <v>2.8049466609954798</v>
      </c>
      <c r="T259" s="2">
        <f t="shared" si="15"/>
        <v>1.0640854319954798</v>
      </c>
    </row>
    <row r="260" spans="3:20" x14ac:dyDescent="0.2">
      <c r="C260" s="2">
        <v>3.41956413399999</v>
      </c>
      <c r="D260" s="2">
        <v>2.2326085567474299</v>
      </c>
      <c r="E260" s="2">
        <f t="shared" si="12"/>
        <v>-1.1869555772525602</v>
      </c>
      <c r="H260" s="2">
        <v>3.41956413399999</v>
      </c>
      <c r="I260" s="2">
        <v>2.1719396114349299</v>
      </c>
      <c r="J260" s="2">
        <f t="shared" si="13"/>
        <v>-1.2476245225650602</v>
      </c>
      <c r="M260" s="2">
        <v>3.41956413399999</v>
      </c>
      <c r="N260" s="2">
        <v>2.0210161209106401</v>
      </c>
      <c r="O260" s="2">
        <f t="shared" si="14"/>
        <v>-1.39854801308935</v>
      </c>
      <c r="R260" s="2">
        <v>3.41956413399999</v>
      </c>
      <c r="S260" s="2">
        <v>2.2434737682342498</v>
      </c>
      <c r="T260" s="2">
        <f t="shared" si="15"/>
        <v>-1.1760903657657402</v>
      </c>
    </row>
    <row r="261" spans="3:20" x14ac:dyDescent="0.2">
      <c r="C261" s="2">
        <v>3.8158054099999901</v>
      </c>
      <c r="D261" s="2">
        <v>3.4506721496582</v>
      </c>
      <c r="E261" s="2">
        <f t="shared" si="12"/>
        <v>-0.36513326034179006</v>
      </c>
      <c r="H261" s="2">
        <v>3.8158054099999901</v>
      </c>
      <c r="I261" s="2">
        <v>3.48780989646911</v>
      </c>
      <c r="J261" s="2">
        <f t="shared" si="13"/>
        <v>-0.32799551353088008</v>
      </c>
      <c r="M261" s="2">
        <v>3.8158054099999901</v>
      </c>
      <c r="N261" s="2">
        <v>3.05683040618896</v>
      </c>
      <c r="O261" s="2">
        <f t="shared" si="14"/>
        <v>-0.75897500381103011</v>
      </c>
      <c r="R261" s="2">
        <v>3.8158054099999901</v>
      </c>
      <c r="S261" s="2">
        <v>3.3048107624053902</v>
      </c>
      <c r="T261" s="2">
        <f t="shared" si="15"/>
        <v>-0.51099464759459989</v>
      </c>
    </row>
    <row r="262" spans="3:20" x14ac:dyDescent="0.2">
      <c r="C262" s="2">
        <v>3.5077430349999901</v>
      </c>
      <c r="D262" s="2">
        <v>3.7820117473602202</v>
      </c>
      <c r="E262" s="2">
        <f t="shared" si="12"/>
        <v>0.27426871236023009</v>
      </c>
      <c r="H262" s="2">
        <v>3.5077430349999901</v>
      </c>
      <c r="I262" s="2">
        <v>3.70899105072021</v>
      </c>
      <c r="J262" s="2">
        <f t="shared" si="13"/>
        <v>0.20124801572021989</v>
      </c>
      <c r="M262" s="2">
        <v>3.5077430349999901</v>
      </c>
      <c r="N262" s="2">
        <v>3.5101134777068999</v>
      </c>
      <c r="O262" s="2">
        <f t="shared" si="14"/>
        <v>2.3704427069097811E-3</v>
      </c>
      <c r="R262" s="2">
        <v>3.5077430349999901</v>
      </c>
      <c r="S262" s="2">
        <v>3.74098372459411</v>
      </c>
      <c r="T262" s="2">
        <f t="shared" si="15"/>
        <v>0.23324068959411992</v>
      </c>
    </row>
    <row r="263" spans="3:20" x14ac:dyDescent="0.2">
      <c r="C263" s="2">
        <v>2.5339714029999998</v>
      </c>
      <c r="D263" s="2">
        <v>3.4917950630187899</v>
      </c>
      <c r="E263" s="2">
        <f t="shared" si="12"/>
        <v>0.95782366001879016</v>
      </c>
      <c r="H263" s="2">
        <v>2.5339714029999998</v>
      </c>
      <c r="I263" s="2">
        <v>3.3812670707702601</v>
      </c>
      <c r="J263" s="2">
        <f t="shared" si="13"/>
        <v>0.84729566777026033</v>
      </c>
      <c r="M263" s="2">
        <v>2.5339714029999998</v>
      </c>
      <c r="N263" s="2">
        <v>3.3251817226409899</v>
      </c>
      <c r="O263" s="2">
        <f t="shared" si="14"/>
        <v>0.79121031964099009</v>
      </c>
      <c r="R263" s="2">
        <v>2.5339714029999998</v>
      </c>
      <c r="S263" s="2">
        <v>3.5103156566619802</v>
      </c>
      <c r="T263" s="2">
        <f t="shared" si="15"/>
        <v>0.97634425366198041</v>
      </c>
    </row>
    <row r="264" spans="3:20" x14ac:dyDescent="0.2">
      <c r="C264" s="2">
        <v>1.86367169699999</v>
      </c>
      <c r="D264" s="2">
        <v>2.7769899368286102</v>
      </c>
      <c r="E264" s="2">
        <f t="shared" si="12"/>
        <v>0.91331823982862015</v>
      </c>
      <c r="H264" s="2">
        <v>1.86367169699999</v>
      </c>
      <c r="I264" s="2">
        <v>2.6712105274200399</v>
      </c>
      <c r="J264" s="2">
        <f t="shared" si="13"/>
        <v>0.80753883042004992</v>
      </c>
      <c r="M264" s="2">
        <v>1.86367169699999</v>
      </c>
      <c r="N264" s="2">
        <v>2.5777354240417401</v>
      </c>
      <c r="O264" s="2">
        <f t="shared" si="14"/>
        <v>0.71406372704175003</v>
      </c>
      <c r="R264" s="2">
        <v>1.86367169699999</v>
      </c>
      <c r="S264" s="2">
        <v>2.8201873302459699</v>
      </c>
      <c r="T264" s="2">
        <f t="shared" si="15"/>
        <v>0.95651563324597988</v>
      </c>
    </row>
    <row r="265" spans="3:20" x14ac:dyDescent="0.2">
      <c r="C265" s="2">
        <v>1.4491649289999999</v>
      </c>
      <c r="D265" s="2">
        <v>2.1956772804260201</v>
      </c>
      <c r="E265" s="2">
        <f t="shared" si="12"/>
        <v>0.74651235142602013</v>
      </c>
      <c r="H265" s="2">
        <v>1.4491649289999999</v>
      </c>
      <c r="I265" s="2">
        <v>2.1348745822906401</v>
      </c>
      <c r="J265" s="2">
        <f t="shared" si="13"/>
        <v>0.68570965329064015</v>
      </c>
      <c r="M265" s="2">
        <v>1.4491649289999999</v>
      </c>
      <c r="N265" s="2">
        <v>1.98885285854339</v>
      </c>
      <c r="O265" s="2">
        <f t="shared" si="14"/>
        <v>0.53968792954339007</v>
      </c>
      <c r="R265" s="2">
        <v>1.4491649289999999</v>
      </c>
      <c r="S265" s="2">
        <v>2.2460668087005602</v>
      </c>
      <c r="T265" s="2">
        <f t="shared" si="15"/>
        <v>0.79690187970056026</v>
      </c>
    </row>
    <row r="266" spans="3:20" x14ac:dyDescent="0.2">
      <c r="C266" s="2">
        <v>1.3467353259999899</v>
      </c>
      <c r="D266" s="2">
        <v>1.7912789583206099</v>
      </c>
      <c r="E266" s="2">
        <f t="shared" si="12"/>
        <v>0.44454363232062</v>
      </c>
      <c r="H266" s="2">
        <v>1.3467353259999899</v>
      </c>
      <c r="I266" s="2">
        <v>1.78153312206268</v>
      </c>
      <c r="J266" s="2">
        <f t="shared" si="13"/>
        <v>0.43479779606269009</v>
      </c>
      <c r="M266" s="2">
        <v>1.3467353259999899</v>
      </c>
      <c r="N266" s="2">
        <v>1.6026319265365601</v>
      </c>
      <c r="O266" s="2">
        <f t="shared" si="14"/>
        <v>0.25589660053657015</v>
      </c>
      <c r="R266" s="2">
        <v>1.3467353259999899</v>
      </c>
      <c r="S266" s="2">
        <v>1.86297011375427</v>
      </c>
      <c r="T266" s="2">
        <f t="shared" si="15"/>
        <v>0.51623478775428011</v>
      </c>
    </row>
    <row r="267" spans="3:20" x14ac:dyDescent="0.2">
      <c r="C267" s="2">
        <v>1.40740286599999</v>
      </c>
      <c r="D267" s="2">
        <v>1.6652929782867401</v>
      </c>
      <c r="E267" s="2">
        <f t="shared" si="12"/>
        <v>0.25789011228675007</v>
      </c>
      <c r="H267" s="2">
        <v>1.40740286599999</v>
      </c>
      <c r="I267" s="2">
        <v>1.6739987134933401</v>
      </c>
      <c r="J267" s="2">
        <f t="shared" si="13"/>
        <v>0.26659584749335008</v>
      </c>
      <c r="M267" s="2">
        <v>1.40740286599999</v>
      </c>
      <c r="N267" s="2">
        <v>1.4616847038269001</v>
      </c>
      <c r="O267" s="2">
        <f t="shared" si="14"/>
        <v>5.4281837826910095E-2</v>
      </c>
      <c r="R267" s="2">
        <v>1.40740286599999</v>
      </c>
      <c r="S267" s="2">
        <v>1.7123653888702299</v>
      </c>
      <c r="T267" s="2">
        <f t="shared" si="15"/>
        <v>0.30496252287023995</v>
      </c>
    </row>
    <row r="268" spans="3:20" x14ac:dyDescent="0.2">
      <c r="C268" s="2">
        <v>1.163439627</v>
      </c>
      <c r="D268" s="2">
        <v>1.6856992244720399</v>
      </c>
      <c r="E268" s="2">
        <f t="shared" si="12"/>
        <v>0.52225959747203987</v>
      </c>
      <c r="H268" s="2">
        <v>1.163439627</v>
      </c>
      <c r="I268" s="2">
        <v>1.69559025764465</v>
      </c>
      <c r="J268" s="2">
        <f t="shared" si="13"/>
        <v>0.53215063064464996</v>
      </c>
      <c r="M268" s="2">
        <v>1.163439627</v>
      </c>
      <c r="N268" s="2">
        <v>1.4740579128265301</v>
      </c>
      <c r="O268" s="2">
        <f t="shared" si="14"/>
        <v>0.31061828582653006</v>
      </c>
      <c r="R268" s="2">
        <v>1.163439627</v>
      </c>
      <c r="S268" s="2">
        <v>1.6900955438613801</v>
      </c>
      <c r="T268" s="2">
        <f t="shared" si="15"/>
        <v>0.52665591686138002</v>
      </c>
    </row>
    <row r="269" spans="3:20" x14ac:dyDescent="0.2">
      <c r="C269" s="2">
        <v>1.2055293840000001</v>
      </c>
      <c r="D269" s="2">
        <v>1.4240875244140601</v>
      </c>
      <c r="E269" s="2">
        <f t="shared" ref="E269:E332" si="16">D269-C269</f>
        <v>0.21855814041405996</v>
      </c>
      <c r="H269" s="2">
        <v>1.2055293840000001</v>
      </c>
      <c r="I269" s="2">
        <v>1.4233716726303101</v>
      </c>
      <c r="J269" s="2">
        <f t="shared" ref="J269:J332" si="17">I269-H269</f>
        <v>0.21784228863030997</v>
      </c>
      <c r="M269" s="2">
        <v>1.2055293840000001</v>
      </c>
      <c r="N269" s="2">
        <v>1.3123465776443399</v>
      </c>
      <c r="O269" s="2">
        <f t="shared" ref="O269:O332" si="18">N269-M269</f>
        <v>0.10681719364433984</v>
      </c>
      <c r="R269" s="2">
        <v>1.2055293840000001</v>
      </c>
      <c r="S269" s="2">
        <v>1.4799627065658501</v>
      </c>
      <c r="T269" s="2">
        <f t="shared" ref="T269:T332" si="19">S269-R269</f>
        <v>0.27443332256584996</v>
      </c>
    </row>
    <row r="270" spans="3:20" x14ac:dyDescent="0.2">
      <c r="C270" s="2">
        <v>1.4436946579999901</v>
      </c>
      <c r="D270" s="2">
        <v>1.43438804149627</v>
      </c>
      <c r="E270" s="2">
        <f t="shared" si="16"/>
        <v>-9.306616503720111E-3</v>
      </c>
      <c r="H270" s="2">
        <v>1.4436946579999901</v>
      </c>
      <c r="I270" s="2">
        <v>1.4664270877838099</v>
      </c>
      <c r="J270" s="2">
        <f t="shared" si="17"/>
        <v>2.2732429783819841E-2</v>
      </c>
      <c r="M270" s="2">
        <v>1.4436946579999901</v>
      </c>
      <c r="N270" s="2">
        <v>1.27948653697967</v>
      </c>
      <c r="O270" s="2">
        <f t="shared" si="18"/>
        <v>-0.16420812102032012</v>
      </c>
      <c r="R270" s="2">
        <v>1.4436946579999901</v>
      </c>
      <c r="S270" s="2">
        <v>1.41477227210998</v>
      </c>
      <c r="T270" s="2">
        <f t="shared" si="19"/>
        <v>-2.8922385890010061E-2</v>
      </c>
    </row>
    <row r="271" spans="3:20" x14ac:dyDescent="0.2">
      <c r="C271" s="2">
        <v>1.821356113</v>
      </c>
      <c r="D271" s="2">
        <v>1.5852352380752499</v>
      </c>
      <c r="E271" s="2">
        <f t="shared" si="16"/>
        <v>-0.23612087492475009</v>
      </c>
      <c r="H271" s="2">
        <v>1.821356113</v>
      </c>
      <c r="I271" s="2">
        <v>1.62225794792175</v>
      </c>
      <c r="J271" s="2">
        <f t="shared" si="17"/>
        <v>-0.19909816507824996</v>
      </c>
      <c r="M271" s="2">
        <v>1.821356113</v>
      </c>
      <c r="N271" s="2">
        <v>1.3802800178527801</v>
      </c>
      <c r="O271" s="2">
        <f t="shared" si="18"/>
        <v>-0.4410760951472199</v>
      </c>
      <c r="R271" s="2">
        <v>1.821356113</v>
      </c>
      <c r="S271" s="2">
        <v>1.5065182447433401</v>
      </c>
      <c r="T271" s="2">
        <f t="shared" si="19"/>
        <v>-0.31483786825665994</v>
      </c>
    </row>
    <row r="272" spans="3:20" x14ac:dyDescent="0.2">
      <c r="C272" s="2">
        <v>1.3213611489999999</v>
      </c>
      <c r="D272" s="2">
        <v>1.81005883216857</v>
      </c>
      <c r="E272" s="2">
        <f t="shared" si="16"/>
        <v>0.4886976831685701</v>
      </c>
      <c r="H272" s="2">
        <v>1.3213611489999999</v>
      </c>
      <c r="I272" s="2">
        <v>1.8450069427490201</v>
      </c>
      <c r="J272" s="2">
        <f t="shared" si="17"/>
        <v>0.52364579374902021</v>
      </c>
      <c r="M272" s="2">
        <v>1.3213611489999999</v>
      </c>
      <c r="N272" s="2">
        <v>1.60576176643371</v>
      </c>
      <c r="O272" s="2">
        <f t="shared" si="18"/>
        <v>0.28440061743371015</v>
      </c>
      <c r="R272" s="2">
        <v>1.3213611489999999</v>
      </c>
      <c r="S272" s="2">
        <v>1.7289851903915401</v>
      </c>
      <c r="T272" s="2">
        <f t="shared" si="19"/>
        <v>0.40762404139154018</v>
      </c>
    </row>
    <row r="273" spans="3:20" x14ac:dyDescent="0.2">
      <c r="C273" s="2">
        <v>1.3018316429999901</v>
      </c>
      <c r="D273" s="2">
        <v>1.4779361486434901</v>
      </c>
      <c r="E273" s="2">
        <f t="shared" si="16"/>
        <v>0.1761045056435</v>
      </c>
      <c r="H273" s="2">
        <v>1.3018316429999901</v>
      </c>
      <c r="I273" s="2">
        <v>1.4670637845993</v>
      </c>
      <c r="J273" s="2">
        <f t="shared" si="17"/>
        <v>0.16523214159930988</v>
      </c>
      <c r="M273" s="2">
        <v>1.3018316429999901</v>
      </c>
      <c r="N273" s="2">
        <v>1.4067518711089999</v>
      </c>
      <c r="O273" s="2">
        <f t="shared" si="18"/>
        <v>0.10492022810900981</v>
      </c>
      <c r="R273" s="2">
        <v>1.3018316429999901</v>
      </c>
      <c r="S273" s="2">
        <v>1.4592051506042401</v>
      </c>
      <c r="T273" s="2">
        <f t="shared" si="19"/>
        <v>0.15737350760424995</v>
      </c>
    </row>
    <row r="274" spans="3:20" x14ac:dyDescent="0.2">
      <c r="C274" s="2">
        <v>1.33152166599999</v>
      </c>
      <c r="D274" s="2">
        <v>1.40985238552093</v>
      </c>
      <c r="E274" s="2">
        <f t="shared" si="16"/>
        <v>7.8330719520939951E-2</v>
      </c>
      <c r="H274" s="2">
        <v>1.33152166599999</v>
      </c>
      <c r="I274" s="2">
        <v>1.4603621959686199</v>
      </c>
      <c r="J274" s="2">
        <f t="shared" si="17"/>
        <v>0.12884052996862994</v>
      </c>
      <c r="M274" s="2">
        <v>1.33152166599999</v>
      </c>
      <c r="N274" s="2">
        <v>1.3085880279541</v>
      </c>
      <c r="O274" s="2">
        <f t="shared" si="18"/>
        <v>-2.2933638045889992E-2</v>
      </c>
      <c r="R274" s="2">
        <v>1.33152166599999</v>
      </c>
      <c r="S274" s="2">
        <v>1.31445217132568</v>
      </c>
      <c r="T274" s="2">
        <f t="shared" si="19"/>
        <v>-1.706949467430996E-2</v>
      </c>
    </row>
    <row r="275" spans="3:20" x14ac:dyDescent="0.2">
      <c r="C275" s="2">
        <v>2.9103619080000001</v>
      </c>
      <c r="D275" s="2">
        <v>1.41662490367889</v>
      </c>
      <c r="E275" s="2">
        <f t="shared" si="16"/>
        <v>-1.49373700432111</v>
      </c>
      <c r="H275" s="2">
        <v>2.9103619080000001</v>
      </c>
      <c r="I275" s="2">
        <v>1.46864902973175</v>
      </c>
      <c r="J275" s="2">
        <f t="shared" si="17"/>
        <v>-1.44171287826825</v>
      </c>
      <c r="M275" s="2">
        <v>2.9103619080000001</v>
      </c>
      <c r="N275" s="2">
        <v>1.2857414484023999</v>
      </c>
      <c r="O275" s="2">
        <f t="shared" si="18"/>
        <v>-1.6246204595976002</v>
      </c>
      <c r="R275" s="2">
        <v>2.9103619080000001</v>
      </c>
      <c r="S275" s="2">
        <v>1.27235126495361</v>
      </c>
      <c r="T275" s="2">
        <f t="shared" si="19"/>
        <v>-1.6380106430463901</v>
      </c>
    </row>
    <row r="276" spans="3:20" x14ac:dyDescent="0.2">
      <c r="C276" s="2">
        <v>3.5772073280000001</v>
      </c>
      <c r="D276" s="2">
        <v>2.5007874965667698</v>
      </c>
      <c r="E276" s="2">
        <f t="shared" si="16"/>
        <v>-1.0764198314332303</v>
      </c>
      <c r="H276" s="2">
        <v>3.5772073280000001</v>
      </c>
      <c r="I276" s="2">
        <v>2.5427100658416699</v>
      </c>
      <c r="J276" s="2">
        <f t="shared" si="17"/>
        <v>-1.0344972621583302</v>
      </c>
      <c r="M276" s="2">
        <v>3.5772073280000001</v>
      </c>
      <c r="N276" s="2">
        <v>2.2092719078063898</v>
      </c>
      <c r="O276" s="2">
        <f t="shared" si="18"/>
        <v>-1.3679354201936103</v>
      </c>
      <c r="R276" s="2">
        <v>3.5772073280000001</v>
      </c>
      <c r="S276" s="2">
        <v>2.1810126304626398</v>
      </c>
      <c r="T276" s="2">
        <f t="shared" si="19"/>
        <v>-1.3961946975373603</v>
      </c>
    </row>
    <row r="277" spans="3:20" x14ac:dyDescent="0.2">
      <c r="C277" s="2">
        <v>3.5659932159999999</v>
      </c>
      <c r="D277" s="2">
        <v>3.1412336826324401</v>
      </c>
      <c r="E277" s="2">
        <f t="shared" si="16"/>
        <v>-0.42475953336755978</v>
      </c>
      <c r="H277" s="2">
        <v>3.5659932159999999</v>
      </c>
      <c r="I277" s="2">
        <v>3.09057140350341</v>
      </c>
      <c r="J277" s="2">
        <f t="shared" si="17"/>
        <v>-0.47542181249658988</v>
      </c>
      <c r="M277" s="2">
        <v>3.5659932159999999</v>
      </c>
      <c r="N277" s="2">
        <v>2.94116854667663</v>
      </c>
      <c r="O277" s="2">
        <f t="shared" si="18"/>
        <v>-0.62482466932336989</v>
      </c>
      <c r="R277" s="2">
        <v>3.5659932159999999</v>
      </c>
      <c r="S277" s="2">
        <v>2.9142086505889799</v>
      </c>
      <c r="T277" s="2">
        <f t="shared" si="19"/>
        <v>-0.65178456541101992</v>
      </c>
    </row>
    <row r="278" spans="3:20" x14ac:dyDescent="0.2">
      <c r="C278" s="2">
        <v>2.92224410399999</v>
      </c>
      <c r="D278" s="2">
        <v>3.1676959991454998</v>
      </c>
      <c r="E278" s="2">
        <f t="shared" si="16"/>
        <v>0.2454518951455098</v>
      </c>
      <c r="H278" s="2">
        <v>2.92224410399999</v>
      </c>
      <c r="I278" s="2">
        <v>3.0993955135345401</v>
      </c>
      <c r="J278" s="2">
        <f t="shared" si="17"/>
        <v>0.17715140953455011</v>
      </c>
      <c r="M278" s="2">
        <v>2.92224410399999</v>
      </c>
      <c r="N278" s="2">
        <v>3.0837109088897701</v>
      </c>
      <c r="O278" s="2">
        <f t="shared" si="18"/>
        <v>0.16146680488978005</v>
      </c>
      <c r="R278" s="2">
        <v>2.92224410399999</v>
      </c>
      <c r="S278" s="2">
        <v>3.1150243282318102</v>
      </c>
      <c r="T278" s="2">
        <f t="shared" si="19"/>
        <v>0.19278022423182017</v>
      </c>
    </row>
    <row r="279" spans="3:20" x14ac:dyDescent="0.2">
      <c r="C279" s="2">
        <v>2.6067967499999898</v>
      </c>
      <c r="D279" s="2">
        <v>2.7354445457458398</v>
      </c>
      <c r="E279" s="2">
        <f t="shared" si="16"/>
        <v>0.12864779574585006</v>
      </c>
      <c r="H279" s="2">
        <v>2.6067967499999898</v>
      </c>
      <c r="I279" s="2">
        <v>2.6696918010711599</v>
      </c>
      <c r="J279" s="2">
        <f t="shared" si="17"/>
        <v>6.2895051071170105E-2</v>
      </c>
      <c r="M279" s="2">
        <v>2.6067967499999898</v>
      </c>
      <c r="N279" s="2">
        <v>2.6901166439056299</v>
      </c>
      <c r="O279" s="2">
        <f t="shared" si="18"/>
        <v>8.3319893905640097E-2</v>
      </c>
      <c r="R279" s="2">
        <v>2.6067967499999898</v>
      </c>
      <c r="S279" s="2">
        <v>2.7392416000366202</v>
      </c>
      <c r="T279" s="2">
        <f t="shared" si="19"/>
        <v>0.13244485003663042</v>
      </c>
    </row>
    <row r="280" spans="3:20" x14ac:dyDescent="0.2">
      <c r="C280" s="2">
        <v>3.6060139530000002</v>
      </c>
      <c r="D280" s="2">
        <v>2.4810724258422798</v>
      </c>
      <c r="E280" s="2">
        <f t="shared" si="16"/>
        <v>-1.1249415271577203</v>
      </c>
      <c r="H280" s="2">
        <v>3.6060139530000002</v>
      </c>
      <c r="I280" s="2">
        <v>2.4627804756164502</v>
      </c>
      <c r="J280" s="2">
        <f t="shared" si="17"/>
        <v>-1.14323347738355</v>
      </c>
      <c r="M280" s="2">
        <v>3.6060139530000002</v>
      </c>
      <c r="N280" s="2">
        <v>2.4041142463684002</v>
      </c>
      <c r="O280" s="2">
        <f t="shared" si="18"/>
        <v>-1.2018997066316</v>
      </c>
      <c r="R280" s="2">
        <v>3.6060139530000002</v>
      </c>
      <c r="S280" s="2">
        <v>2.4900143146514799</v>
      </c>
      <c r="T280" s="2">
        <f t="shared" si="19"/>
        <v>-1.1159996383485202</v>
      </c>
    </row>
    <row r="281" spans="3:20" x14ac:dyDescent="0.2">
      <c r="C281" s="2">
        <v>3.3655133579999901</v>
      </c>
      <c r="D281" s="2">
        <v>3.2533762454986501</v>
      </c>
      <c r="E281" s="2">
        <f t="shared" si="16"/>
        <v>-0.11213711250133995</v>
      </c>
      <c r="H281" s="2">
        <v>3.3655133579999901</v>
      </c>
      <c r="I281" s="2">
        <v>3.27604007720947</v>
      </c>
      <c r="J281" s="2">
        <f t="shared" si="17"/>
        <v>-8.9473280790520082E-2</v>
      </c>
      <c r="M281" s="2">
        <v>3.3655133579999901</v>
      </c>
      <c r="N281" s="2">
        <v>3.0340373516082701</v>
      </c>
      <c r="O281" s="2">
        <f t="shared" si="18"/>
        <v>-0.33147600639171992</v>
      </c>
      <c r="R281" s="2">
        <v>3.3655133579999901</v>
      </c>
      <c r="S281" s="2">
        <v>3.1800897121429399</v>
      </c>
      <c r="T281" s="2">
        <f t="shared" si="19"/>
        <v>-0.18542364585705018</v>
      </c>
    </row>
    <row r="282" spans="3:20" x14ac:dyDescent="0.2">
      <c r="C282" s="2">
        <v>3.2786970470000001</v>
      </c>
      <c r="D282" s="2">
        <v>3.1701064109802202</v>
      </c>
      <c r="E282" s="2">
        <f t="shared" si="16"/>
        <v>-0.10859063601977992</v>
      </c>
      <c r="H282" s="2">
        <v>3.2786970470000001</v>
      </c>
      <c r="I282" s="2">
        <v>3.1142396926879798</v>
      </c>
      <c r="J282" s="2">
        <f t="shared" si="17"/>
        <v>-0.16445735431202024</v>
      </c>
      <c r="M282" s="2">
        <v>3.2786970470000001</v>
      </c>
      <c r="N282" s="2">
        <v>3.0223088264465301</v>
      </c>
      <c r="O282" s="2">
        <f t="shared" si="18"/>
        <v>-0.25638822055346999</v>
      </c>
      <c r="R282" s="2">
        <v>3.2786970470000001</v>
      </c>
      <c r="S282" s="2">
        <v>3.1665079593658398</v>
      </c>
      <c r="T282" s="2">
        <f t="shared" si="19"/>
        <v>-0.11218908763416024</v>
      </c>
    </row>
    <row r="283" spans="3:20" x14ac:dyDescent="0.2">
      <c r="C283" s="2">
        <v>3.396061698</v>
      </c>
      <c r="D283" s="2">
        <v>3.0892748832702601</v>
      </c>
      <c r="E283" s="2">
        <f t="shared" si="16"/>
        <v>-0.3067868147297399</v>
      </c>
      <c r="H283" s="2">
        <v>3.396061698</v>
      </c>
      <c r="I283" s="2">
        <v>3.02197170257568</v>
      </c>
      <c r="J283" s="2">
        <f t="shared" si="17"/>
        <v>-0.37408999542431998</v>
      </c>
      <c r="M283" s="2">
        <v>3.396061698</v>
      </c>
      <c r="N283" s="2">
        <v>2.9473352432250901</v>
      </c>
      <c r="O283" s="2">
        <f t="shared" si="18"/>
        <v>-0.44872645477490991</v>
      </c>
      <c r="R283" s="2">
        <v>3.396061698</v>
      </c>
      <c r="S283" s="2">
        <v>3.1390562057495099</v>
      </c>
      <c r="T283" s="2">
        <f t="shared" si="19"/>
        <v>-0.25700549225049008</v>
      </c>
    </row>
    <row r="284" spans="3:20" x14ac:dyDescent="0.2">
      <c r="C284" s="2">
        <v>3.480795171</v>
      </c>
      <c r="D284" s="2">
        <v>3.1767232418060298</v>
      </c>
      <c r="E284" s="2">
        <f t="shared" si="16"/>
        <v>-0.30407192919397019</v>
      </c>
      <c r="H284" s="2">
        <v>3.480795171</v>
      </c>
      <c r="I284" s="2">
        <v>3.1243414878845202</v>
      </c>
      <c r="J284" s="2">
        <f t="shared" si="17"/>
        <v>-0.35645368311547987</v>
      </c>
      <c r="M284" s="2">
        <v>3.480795171</v>
      </c>
      <c r="N284" s="2">
        <v>3.0112655162811199</v>
      </c>
      <c r="O284" s="2">
        <f t="shared" si="18"/>
        <v>-0.46952965471888009</v>
      </c>
      <c r="R284" s="2">
        <v>3.480795171</v>
      </c>
      <c r="S284" s="2">
        <v>3.2564880847930899</v>
      </c>
      <c r="T284" s="2">
        <f t="shared" si="19"/>
        <v>-0.22430708620691009</v>
      </c>
    </row>
    <row r="285" spans="3:20" x14ac:dyDescent="0.2">
      <c r="C285" s="2">
        <v>3.25280630799999</v>
      </c>
      <c r="D285" s="2">
        <v>3.2556602954864502</v>
      </c>
      <c r="E285" s="2">
        <f t="shared" si="16"/>
        <v>2.8539874864601522E-3</v>
      </c>
      <c r="H285" s="2">
        <v>3.25280630799999</v>
      </c>
      <c r="I285" s="2">
        <v>3.1908028125762899</v>
      </c>
      <c r="J285" s="2">
        <f t="shared" si="17"/>
        <v>-6.2003495423700095E-2</v>
      </c>
      <c r="M285" s="2">
        <v>3.25280630799999</v>
      </c>
      <c r="N285" s="2">
        <v>3.08713603019714</v>
      </c>
      <c r="O285" s="2">
        <f t="shared" si="18"/>
        <v>-0.16567027780285004</v>
      </c>
      <c r="R285" s="2">
        <v>3.25280630799999</v>
      </c>
      <c r="S285" s="2">
        <v>3.3476533889770499</v>
      </c>
      <c r="T285" s="2">
        <f t="shared" si="19"/>
        <v>9.484708097705985E-2</v>
      </c>
    </row>
    <row r="286" spans="3:20" x14ac:dyDescent="0.2">
      <c r="C286" s="2">
        <v>1.442298458</v>
      </c>
      <c r="D286" s="2">
        <v>3.0944921970367401</v>
      </c>
      <c r="E286" s="2">
        <f t="shared" si="16"/>
        <v>1.65219373903674</v>
      </c>
      <c r="H286" s="2">
        <v>1.442298458</v>
      </c>
      <c r="I286" s="2">
        <v>3.0152804851531898</v>
      </c>
      <c r="J286" s="2">
        <f t="shared" si="17"/>
        <v>1.5729820271531898</v>
      </c>
      <c r="M286" s="2">
        <v>1.442298458</v>
      </c>
      <c r="N286" s="2">
        <v>2.9517319202422998</v>
      </c>
      <c r="O286" s="2">
        <f t="shared" si="18"/>
        <v>1.5094334622422998</v>
      </c>
      <c r="R286" s="2">
        <v>1.442298458</v>
      </c>
      <c r="S286" s="2">
        <v>3.1919679641723602</v>
      </c>
      <c r="T286" s="2">
        <f t="shared" si="19"/>
        <v>1.7496695061723602</v>
      </c>
    </row>
    <row r="287" spans="3:20" x14ac:dyDescent="0.2">
      <c r="C287" s="2">
        <v>1.9611446619999899</v>
      </c>
      <c r="D287" s="2">
        <v>1.89733815193176</v>
      </c>
      <c r="E287" s="2">
        <f t="shared" si="16"/>
        <v>-6.3806510068229905E-2</v>
      </c>
      <c r="H287" s="2">
        <v>1.9611446619999899</v>
      </c>
      <c r="I287" s="2">
        <v>1.82496762275695</v>
      </c>
      <c r="J287" s="2">
        <f t="shared" si="17"/>
        <v>-0.13617703924303992</v>
      </c>
      <c r="M287" s="2">
        <v>1.9611446619999899</v>
      </c>
      <c r="N287" s="2">
        <v>1.90757167339324</v>
      </c>
      <c r="O287" s="2">
        <f t="shared" si="18"/>
        <v>-5.3572988606749972E-2</v>
      </c>
      <c r="R287" s="2">
        <v>1.9611446619999899</v>
      </c>
      <c r="S287" s="2">
        <v>2.2594795227050701</v>
      </c>
      <c r="T287" s="2">
        <f t="shared" si="19"/>
        <v>0.2983348607050802</v>
      </c>
    </row>
    <row r="288" spans="3:20" x14ac:dyDescent="0.2">
      <c r="C288" s="2">
        <v>1.2833565229999899</v>
      </c>
      <c r="D288" s="2">
        <v>2.0835905075073198</v>
      </c>
      <c r="E288" s="2">
        <f t="shared" si="16"/>
        <v>0.80023398450732985</v>
      </c>
      <c r="H288" s="2">
        <v>1.2833565229999899</v>
      </c>
      <c r="I288" s="2">
        <v>2.1174433231353702</v>
      </c>
      <c r="J288" s="2">
        <f t="shared" si="17"/>
        <v>0.83408680013538028</v>
      </c>
      <c r="M288" s="2">
        <v>1.2833565229999899</v>
      </c>
      <c r="N288" s="2">
        <v>1.97717809677124</v>
      </c>
      <c r="O288" s="2">
        <f t="shared" si="18"/>
        <v>0.69382157377125009</v>
      </c>
      <c r="R288" s="2">
        <v>1.2833565229999899</v>
      </c>
      <c r="S288" s="2">
        <v>2.2687885761260902</v>
      </c>
      <c r="T288" s="2">
        <f t="shared" si="19"/>
        <v>0.98543205312610027</v>
      </c>
    </row>
    <row r="289" spans="3:20" x14ac:dyDescent="0.2">
      <c r="C289" s="2">
        <v>1.28052823999999</v>
      </c>
      <c r="D289" s="2">
        <v>1.5740275382995601</v>
      </c>
      <c r="E289" s="2">
        <f t="shared" si="16"/>
        <v>0.29349929829957011</v>
      </c>
      <c r="H289" s="2">
        <v>1.28052823999999</v>
      </c>
      <c r="I289" s="2">
        <v>1.55206394195556</v>
      </c>
      <c r="J289" s="2">
        <f t="shared" si="17"/>
        <v>0.27153570195556997</v>
      </c>
      <c r="M289" s="2">
        <v>1.28052823999999</v>
      </c>
      <c r="N289" s="2">
        <v>1.5591342449188199</v>
      </c>
      <c r="O289" s="2">
        <f t="shared" si="18"/>
        <v>0.27860600491882992</v>
      </c>
      <c r="R289" s="2">
        <v>1.28052823999999</v>
      </c>
      <c r="S289" s="2">
        <v>1.8158311843871999</v>
      </c>
      <c r="T289" s="2">
        <f t="shared" si="19"/>
        <v>0.53530294438720993</v>
      </c>
    </row>
    <row r="290" spans="3:20" x14ac:dyDescent="0.2">
      <c r="C290" s="2">
        <v>1.0280613190000001</v>
      </c>
      <c r="D290" s="2">
        <v>1.50605285167694</v>
      </c>
      <c r="E290" s="2">
        <f t="shared" si="16"/>
        <v>0.47799153267693995</v>
      </c>
      <c r="H290" s="2">
        <v>1.0280613190000001</v>
      </c>
      <c r="I290" s="2">
        <v>1.5344216823577801</v>
      </c>
      <c r="J290" s="2">
        <f t="shared" si="17"/>
        <v>0.50636036335778001</v>
      </c>
      <c r="M290" s="2">
        <v>1.0280613190000001</v>
      </c>
      <c r="N290" s="2">
        <v>1.4271644353866499</v>
      </c>
      <c r="O290" s="2">
        <f t="shared" si="18"/>
        <v>0.39910311638664986</v>
      </c>
      <c r="R290" s="2">
        <v>1.0280613190000001</v>
      </c>
      <c r="S290" s="2">
        <v>1.6732751131057699</v>
      </c>
      <c r="T290" s="2">
        <f t="shared" si="19"/>
        <v>0.64521379410576984</v>
      </c>
    </row>
    <row r="291" spans="3:20" x14ac:dyDescent="0.2">
      <c r="C291" s="2">
        <v>1.01258154499999</v>
      </c>
      <c r="D291" s="2">
        <v>1.2620264291763299</v>
      </c>
      <c r="E291" s="2">
        <f t="shared" si="16"/>
        <v>0.24944488417633992</v>
      </c>
      <c r="H291" s="2">
        <v>1.01258154499999</v>
      </c>
      <c r="I291" s="2">
        <v>1.26550185680389</v>
      </c>
      <c r="J291" s="2">
        <f t="shared" si="17"/>
        <v>0.25292031180390007</v>
      </c>
      <c r="M291" s="2">
        <v>1.01258154499999</v>
      </c>
      <c r="N291" s="2">
        <v>1.2360495328903101</v>
      </c>
      <c r="O291" s="2">
        <f t="shared" si="18"/>
        <v>0.22346798789032007</v>
      </c>
      <c r="R291" s="2">
        <v>1.01258154499999</v>
      </c>
      <c r="S291" s="2">
        <v>1.4427397251129099</v>
      </c>
      <c r="T291" s="2">
        <f t="shared" si="19"/>
        <v>0.43015818011291995</v>
      </c>
    </row>
    <row r="292" spans="3:20" x14ac:dyDescent="0.2">
      <c r="C292" s="2">
        <v>1.2886419490000001</v>
      </c>
      <c r="D292" s="2">
        <v>1.2292122840881301</v>
      </c>
      <c r="E292" s="2">
        <f t="shared" si="16"/>
        <v>-5.9429664911869962E-2</v>
      </c>
      <c r="H292" s="2">
        <v>1.2886419490000001</v>
      </c>
      <c r="I292" s="2">
        <v>1.2511465549468901</v>
      </c>
      <c r="J292" s="2">
        <f t="shared" si="17"/>
        <v>-3.7495394053109976E-2</v>
      </c>
      <c r="M292" s="2">
        <v>1.2886419490000001</v>
      </c>
      <c r="N292" s="2">
        <v>1.16245317459106</v>
      </c>
      <c r="O292" s="2">
        <f t="shared" si="18"/>
        <v>-0.12618877440894005</v>
      </c>
      <c r="R292" s="2">
        <v>1.2886419490000001</v>
      </c>
      <c r="S292" s="2">
        <v>1.33541703224182</v>
      </c>
      <c r="T292" s="2">
        <f t="shared" si="19"/>
        <v>4.6775083241819893E-2</v>
      </c>
    </row>
    <row r="293" spans="3:20" x14ac:dyDescent="0.2">
      <c r="C293" s="2">
        <v>1.2945602350000001</v>
      </c>
      <c r="D293" s="2">
        <v>1.43504321575164</v>
      </c>
      <c r="E293" s="2">
        <f t="shared" si="16"/>
        <v>0.1404829807516399</v>
      </c>
      <c r="H293" s="2">
        <v>1.2945602350000001</v>
      </c>
      <c r="I293" s="2">
        <v>1.4779034852981501</v>
      </c>
      <c r="J293" s="2">
        <f t="shared" si="17"/>
        <v>0.18334325029815002</v>
      </c>
      <c r="M293" s="2">
        <v>1.2945602350000001</v>
      </c>
      <c r="N293" s="2">
        <v>1.28329300880432</v>
      </c>
      <c r="O293" s="2">
        <f t="shared" si="18"/>
        <v>-1.1267226195680102E-2</v>
      </c>
      <c r="R293" s="2">
        <v>1.2945602350000001</v>
      </c>
      <c r="S293" s="2">
        <v>1.4372811317443801</v>
      </c>
      <c r="T293" s="2">
        <f t="shared" si="19"/>
        <v>0.14272089674438004</v>
      </c>
    </row>
    <row r="294" spans="3:20" x14ac:dyDescent="0.2">
      <c r="C294" s="2">
        <v>1.0398690129999899</v>
      </c>
      <c r="D294" s="2">
        <v>1.43696236610412</v>
      </c>
      <c r="E294" s="2">
        <f t="shared" si="16"/>
        <v>0.39709335310413008</v>
      </c>
      <c r="H294" s="2">
        <v>1.0398690129999899</v>
      </c>
      <c r="I294" s="2">
        <v>1.44733166694641</v>
      </c>
      <c r="J294" s="2">
        <f t="shared" si="17"/>
        <v>0.40746265394642012</v>
      </c>
      <c r="M294" s="2">
        <v>1.0398690129999899</v>
      </c>
      <c r="N294" s="2">
        <v>1.3177740573882999</v>
      </c>
      <c r="O294" s="2">
        <f t="shared" si="18"/>
        <v>0.27790504438830999</v>
      </c>
      <c r="R294" s="2">
        <v>1.0398690129999899</v>
      </c>
      <c r="S294" s="2">
        <v>1.4014934301376301</v>
      </c>
      <c r="T294" s="2">
        <f t="shared" si="19"/>
        <v>0.36162441713764015</v>
      </c>
    </row>
    <row r="295" spans="3:20" x14ac:dyDescent="0.2">
      <c r="C295" s="2">
        <v>1.4665569890000001</v>
      </c>
      <c r="D295" s="2">
        <v>1.21336197853088</v>
      </c>
      <c r="E295" s="2">
        <f t="shared" si="16"/>
        <v>-0.25319501046912007</v>
      </c>
      <c r="H295" s="2">
        <v>1.4665569890000001</v>
      </c>
      <c r="I295" s="2">
        <v>1.2221425771713199</v>
      </c>
      <c r="J295" s="2">
        <f t="shared" si="17"/>
        <v>-0.24441441182868018</v>
      </c>
      <c r="M295" s="2">
        <v>1.4665569890000001</v>
      </c>
      <c r="N295" s="2">
        <v>1.1675506830215401</v>
      </c>
      <c r="O295" s="2">
        <f t="shared" si="18"/>
        <v>-0.29900630597846001</v>
      </c>
      <c r="R295" s="2">
        <v>1.4665569890000001</v>
      </c>
      <c r="S295" s="2">
        <v>1.20732522010803</v>
      </c>
      <c r="T295" s="2">
        <f t="shared" si="19"/>
        <v>-0.25923176889197008</v>
      </c>
    </row>
    <row r="296" spans="3:20" x14ac:dyDescent="0.2">
      <c r="C296" s="2">
        <v>2.1241421129999898</v>
      </c>
      <c r="D296" s="2">
        <v>1.44140601158142</v>
      </c>
      <c r="E296" s="2">
        <f t="shared" si="16"/>
        <v>-0.68273610141856977</v>
      </c>
      <c r="H296" s="2">
        <v>2.1241421129999898</v>
      </c>
      <c r="I296" s="2">
        <v>1.51222443580627</v>
      </c>
      <c r="J296" s="2">
        <f t="shared" si="17"/>
        <v>-0.61191767719371981</v>
      </c>
      <c r="M296" s="2">
        <v>2.1241421129999898</v>
      </c>
      <c r="N296" s="2">
        <v>1.3090834617614699</v>
      </c>
      <c r="O296" s="2">
        <f t="shared" si="18"/>
        <v>-0.81505865123851984</v>
      </c>
      <c r="R296" s="2">
        <v>2.1241421129999898</v>
      </c>
      <c r="S296" s="2">
        <v>1.37958848476409</v>
      </c>
      <c r="T296" s="2">
        <f t="shared" si="19"/>
        <v>-0.74455362823589977</v>
      </c>
    </row>
    <row r="297" spans="3:20" x14ac:dyDescent="0.2">
      <c r="C297" s="2">
        <v>1.93502870899999</v>
      </c>
      <c r="D297" s="2">
        <v>1.87932753562927</v>
      </c>
      <c r="E297" s="2">
        <f t="shared" si="16"/>
        <v>-5.5701173370720003E-2</v>
      </c>
      <c r="H297" s="2">
        <v>1.93502870899999</v>
      </c>
      <c r="I297" s="2">
        <v>1.9093936681747401</v>
      </c>
      <c r="J297" s="2">
        <f t="shared" si="17"/>
        <v>-2.5635040825249922E-2</v>
      </c>
      <c r="M297" s="2">
        <v>1.93502870899999</v>
      </c>
      <c r="N297" s="2">
        <v>1.72455418109893</v>
      </c>
      <c r="O297" s="2">
        <f t="shared" si="18"/>
        <v>-0.21047452790106003</v>
      </c>
      <c r="R297" s="2">
        <v>1.93502870899999</v>
      </c>
      <c r="S297" s="2">
        <v>1.7837529182434</v>
      </c>
      <c r="T297" s="2">
        <f t="shared" si="19"/>
        <v>-0.15127579075659003</v>
      </c>
    </row>
    <row r="298" spans="3:20" x14ac:dyDescent="0.2">
      <c r="C298" s="2">
        <v>1.12842814</v>
      </c>
      <c r="D298" s="2">
        <v>1.8464081287384</v>
      </c>
      <c r="E298" s="2">
        <f t="shared" si="16"/>
        <v>0.71797998873839997</v>
      </c>
      <c r="H298" s="2">
        <v>1.12842814</v>
      </c>
      <c r="I298" s="2">
        <v>1.8533408641815099</v>
      </c>
      <c r="J298" s="2">
        <f t="shared" si="17"/>
        <v>0.72491272418150987</v>
      </c>
      <c r="M298" s="2">
        <v>1.12842814</v>
      </c>
      <c r="N298" s="2">
        <v>1.7635464668273899</v>
      </c>
      <c r="O298" s="2">
        <f t="shared" si="18"/>
        <v>0.63511832682738989</v>
      </c>
      <c r="R298" s="2">
        <v>1.12842814</v>
      </c>
      <c r="S298" s="2">
        <v>1.74583208560943</v>
      </c>
      <c r="T298" s="2">
        <f t="shared" si="19"/>
        <v>0.61740394560943002</v>
      </c>
    </row>
    <row r="299" spans="3:20" x14ac:dyDescent="0.2">
      <c r="C299" s="2">
        <v>1.7129266109999901</v>
      </c>
      <c r="D299" s="2">
        <v>1.30143117904663</v>
      </c>
      <c r="E299" s="2">
        <f t="shared" si="16"/>
        <v>-0.41149543195336014</v>
      </c>
      <c r="H299" s="2">
        <v>1.7129266109999901</v>
      </c>
      <c r="I299" s="2">
        <v>1.28106236457824</v>
      </c>
      <c r="J299" s="2">
        <f t="shared" si="17"/>
        <v>-0.43186424642175014</v>
      </c>
      <c r="M299" s="2">
        <v>1.7129266109999901</v>
      </c>
      <c r="N299" s="2">
        <v>1.3614488840103101</v>
      </c>
      <c r="O299" s="2">
        <f t="shared" si="18"/>
        <v>-0.35147772698968005</v>
      </c>
      <c r="R299" s="2">
        <v>1.7129266109999901</v>
      </c>
      <c r="S299" s="2">
        <v>1.35612797737121</v>
      </c>
      <c r="T299" s="2">
        <f t="shared" si="19"/>
        <v>-0.35679863362878006</v>
      </c>
    </row>
    <row r="300" spans="3:20" x14ac:dyDescent="0.2">
      <c r="C300" s="2">
        <v>0.75786436000000001</v>
      </c>
      <c r="D300" s="2">
        <v>1.57016229629516</v>
      </c>
      <c r="E300" s="2">
        <f t="shared" si="16"/>
        <v>0.81229793629516001</v>
      </c>
      <c r="H300" s="2">
        <v>0.75786436000000001</v>
      </c>
      <c r="I300" s="2">
        <v>1.6350640058517401</v>
      </c>
      <c r="J300" s="2">
        <f t="shared" si="17"/>
        <v>0.87719964585174004</v>
      </c>
      <c r="M300" s="2">
        <v>0.75786436000000001</v>
      </c>
      <c r="N300" s="2">
        <v>1.4995356798171899</v>
      </c>
      <c r="O300" s="2">
        <f t="shared" si="18"/>
        <v>0.74167131981718992</v>
      </c>
      <c r="R300" s="2">
        <v>0.75786436000000001</v>
      </c>
      <c r="S300" s="2">
        <v>1.51862204074859</v>
      </c>
      <c r="T300" s="2">
        <f t="shared" si="19"/>
        <v>0.76075768074858996</v>
      </c>
    </row>
    <row r="301" spans="3:20" x14ac:dyDescent="0.2">
      <c r="C301" s="2">
        <v>2.0091795669999901</v>
      </c>
      <c r="D301" s="2">
        <v>1.0062506198882999</v>
      </c>
      <c r="E301" s="2">
        <f t="shared" si="16"/>
        <v>-1.0029289471116902</v>
      </c>
      <c r="H301" s="2">
        <v>2.0091795669999901</v>
      </c>
      <c r="I301" s="2">
        <v>0.98147481679916304</v>
      </c>
      <c r="J301" s="2">
        <f t="shared" si="17"/>
        <v>-1.0277047502008272</v>
      </c>
      <c r="M301" s="2">
        <v>2.0091795669999901</v>
      </c>
      <c r="N301" s="2">
        <v>1.1291202306747401</v>
      </c>
      <c r="O301" s="2">
        <f t="shared" si="18"/>
        <v>-0.88005933632525002</v>
      </c>
      <c r="R301" s="2">
        <v>2.0091795669999901</v>
      </c>
      <c r="S301" s="2">
        <v>1.1748746633529601</v>
      </c>
      <c r="T301" s="2">
        <f t="shared" si="19"/>
        <v>-0.83430490364703003</v>
      </c>
    </row>
    <row r="302" spans="3:20" x14ac:dyDescent="0.2">
      <c r="C302" s="2">
        <v>1.8629832260000001</v>
      </c>
      <c r="D302" s="2">
        <v>1.7059794664382899</v>
      </c>
      <c r="E302" s="2">
        <f t="shared" si="16"/>
        <v>-0.1570037595617102</v>
      </c>
      <c r="H302" s="2">
        <v>1.8629832260000001</v>
      </c>
      <c r="I302" s="2">
        <v>1.76785457134246</v>
      </c>
      <c r="J302" s="2">
        <f t="shared" si="17"/>
        <v>-9.5128654657540057E-2</v>
      </c>
      <c r="M302" s="2">
        <v>1.8629832260000001</v>
      </c>
      <c r="N302" s="2">
        <v>1.62882959842681</v>
      </c>
      <c r="O302" s="2">
        <f t="shared" si="18"/>
        <v>-0.23415362757319014</v>
      </c>
      <c r="R302" s="2">
        <v>1.8629832260000001</v>
      </c>
      <c r="S302" s="2">
        <v>1.65756475925445</v>
      </c>
      <c r="T302" s="2">
        <f t="shared" si="19"/>
        <v>-0.20541846674555009</v>
      </c>
    </row>
    <row r="303" spans="3:20" x14ac:dyDescent="0.2">
      <c r="C303" s="2">
        <v>1.7118602109999901</v>
      </c>
      <c r="D303" s="2">
        <v>1.7513177394866899</v>
      </c>
      <c r="E303" s="2">
        <f t="shared" si="16"/>
        <v>3.9457528486699811E-2</v>
      </c>
      <c r="H303" s="2">
        <v>1.7118602109999901</v>
      </c>
      <c r="I303" s="2">
        <v>1.77825820446014</v>
      </c>
      <c r="J303" s="2">
        <f t="shared" si="17"/>
        <v>6.6397993460149962E-2</v>
      </c>
      <c r="M303" s="2">
        <v>1.7118602109999901</v>
      </c>
      <c r="N303" s="2">
        <v>1.7226817607879601</v>
      </c>
      <c r="O303" s="2">
        <f t="shared" si="18"/>
        <v>1.0821549787970008E-2</v>
      </c>
      <c r="R303" s="2">
        <v>1.7118602109999901</v>
      </c>
      <c r="S303" s="2">
        <v>1.6794520616531301</v>
      </c>
      <c r="T303" s="2">
        <f t="shared" si="19"/>
        <v>-3.2408149346859982E-2</v>
      </c>
    </row>
    <row r="304" spans="3:20" x14ac:dyDescent="0.2">
      <c r="C304" s="2">
        <v>1.3508495619999901</v>
      </c>
      <c r="D304" s="2">
        <v>1.67118763923645</v>
      </c>
      <c r="E304" s="2">
        <f t="shared" si="16"/>
        <v>0.32033807723645991</v>
      </c>
      <c r="H304" s="2">
        <v>1.3508495619999901</v>
      </c>
      <c r="I304" s="2">
        <v>1.70030677318572</v>
      </c>
      <c r="J304" s="2">
        <f t="shared" si="17"/>
        <v>0.34945721118572992</v>
      </c>
      <c r="M304" s="2">
        <v>1.3508495619999901</v>
      </c>
      <c r="N304" s="2">
        <v>1.6470879316329901</v>
      </c>
      <c r="O304" s="2">
        <f t="shared" si="18"/>
        <v>0.29623836963299999</v>
      </c>
      <c r="R304" s="2">
        <v>1.3508495619999901</v>
      </c>
      <c r="S304" s="2">
        <v>1.5807644128799401</v>
      </c>
      <c r="T304" s="2">
        <f t="shared" si="19"/>
        <v>0.22991485087995001</v>
      </c>
    </row>
    <row r="305" spans="3:20" x14ac:dyDescent="0.2">
      <c r="C305" s="2">
        <v>1.557950385</v>
      </c>
      <c r="D305" s="2">
        <v>1.4063687324523899</v>
      </c>
      <c r="E305" s="2">
        <f t="shared" si="16"/>
        <v>-0.15158165254761014</v>
      </c>
      <c r="H305" s="2">
        <v>1.557950385</v>
      </c>
      <c r="I305" s="2">
        <v>1.43404281139373</v>
      </c>
      <c r="J305" s="2">
        <f t="shared" si="17"/>
        <v>-0.12390757360627003</v>
      </c>
      <c r="M305" s="2">
        <v>1.557950385</v>
      </c>
      <c r="N305" s="2">
        <v>1.3992788791656401</v>
      </c>
      <c r="O305" s="2">
        <f t="shared" si="18"/>
        <v>-0.15867150583435996</v>
      </c>
      <c r="R305" s="2">
        <v>1.557950385</v>
      </c>
      <c r="S305" s="2">
        <v>1.3431031703948899</v>
      </c>
      <c r="T305" s="2">
        <f t="shared" si="19"/>
        <v>-0.21484721460511014</v>
      </c>
    </row>
    <row r="306" spans="3:20" x14ac:dyDescent="0.2">
      <c r="C306" s="2">
        <v>0.98214064400000001</v>
      </c>
      <c r="D306" s="2">
        <v>1.52273857593536</v>
      </c>
      <c r="E306" s="2">
        <f t="shared" si="16"/>
        <v>0.54059793193535999</v>
      </c>
      <c r="H306" s="2">
        <v>0.98214064400000001</v>
      </c>
      <c r="I306" s="2">
        <v>1.59949898719787</v>
      </c>
      <c r="J306" s="2">
        <f t="shared" si="17"/>
        <v>0.61735834319786997</v>
      </c>
      <c r="M306" s="2">
        <v>0.98214064400000001</v>
      </c>
      <c r="N306" s="2">
        <v>1.420166015625</v>
      </c>
      <c r="O306" s="2">
        <f t="shared" si="18"/>
        <v>0.43802537162499999</v>
      </c>
      <c r="R306" s="2">
        <v>0.98214064400000001</v>
      </c>
      <c r="S306" s="2">
        <v>1.4090150594711299</v>
      </c>
      <c r="T306" s="2">
        <f t="shared" si="19"/>
        <v>0.42687441547112992</v>
      </c>
    </row>
    <row r="307" spans="3:20" x14ac:dyDescent="0.2">
      <c r="C307" s="2">
        <v>0.99001039499999899</v>
      </c>
      <c r="D307" s="2">
        <v>1.1296097040176301</v>
      </c>
      <c r="E307" s="2">
        <f t="shared" si="16"/>
        <v>0.13959930901763107</v>
      </c>
      <c r="H307" s="2">
        <v>0.99001039499999899</v>
      </c>
      <c r="I307" s="2">
        <v>1.1378372907638501</v>
      </c>
      <c r="J307" s="2">
        <f t="shared" si="17"/>
        <v>0.14782689576385111</v>
      </c>
      <c r="M307" s="2">
        <v>0.99001039499999899</v>
      </c>
      <c r="N307" s="2">
        <v>1.15022933483123</v>
      </c>
      <c r="O307" s="2">
        <f t="shared" si="18"/>
        <v>0.16021893983123103</v>
      </c>
      <c r="R307" s="2">
        <v>0.99001039499999899</v>
      </c>
      <c r="S307" s="2">
        <v>1.1511245965957599</v>
      </c>
      <c r="T307" s="2">
        <f t="shared" si="19"/>
        <v>0.16111420159576095</v>
      </c>
    </row>
    <row r="308" spans="3:20" x14ac:dyDescent="0.2">
      <c r="C308" s="2">
        <v>1.0795863370000001</v>
      </c>
      <c r="D308" s="2">
        <v>1.05758416652679</v>
      </c>
      <c r="E308" s="2">
        <f t="shared" si="16"/>
        <v>-2.200217047321007E-2</v>
      </c>
      <c r="H308" s="2">
        <v>1.0795863370000001</v>
      </c>
      <c r="I308" s="2">
        <v>1.1379992961883501</v>
      </c>
      <c r="J308" s="2">
        <f t="shared" si="17"/>
        <v>5.8412959188349989E-2</v>
      </c>
      <c r="M308" s="2">
        <v>1.0795863370000001</v>
      </c>
      <c r="N308" s="2">
        <v>1.0360091924667301</v>
      </c>
      <c r="O308" s="2">
        <f t="shared" si="18"/>
        <v>-4.3577144533269996E-2</v>
      </c>
      <c r="R308" s="2">
        <v>1.0795863370000001</v>
      </c>
      <c r="S308" s="2">
        <v>1.0184465646743699</v>
      </c>
      <c r="T308" s="2">
        <f t="shared" si="19"/>
        <v>-6.1139772325630171E-2</v>
      </c>
    </row>
    <row r="309" spans="3:20" x14ac:dyDescent="0.2">
      <c r="C309" s="2">
        <v>0.869427594999999</v>
      </c>
      <c r="D309" s="2">
        <v>1.1307513713836601</v>
      </c>
      <c r="E309" s="2">
        <f t="shared" si="16"/>
        <v>0.26132377638366111</v>
      </c>
      <c r="H309" s="2">
        <v>0.869427594999999</v>
      </c>
      <c r="I309" s="2">
        <v>1.20567095279693</v>
      </c>
      <c r="J309" s="2">
        <f t="shared" si="17"/>
        <v>0.33624335779693104</v>
      </c>
      <c r="M309" s="2">
        <v>0.869427594999999</v>
      </c>
      <c r="N309" s="2">
        <v>1.05491983890533</v>
      </c>
      <c r="O309" s="2">
        <f t="shared" si="18"/>
        <v>0.18549224390533103</v>
      </c>
      <c r="R309" s="2">
        <v>0.869427594999999</v>
      </c>
      <c r="S309" s="2">
        <v>1.02688360214233</v>
      </c>
      <c r="T309" s="2">
        <f t="shared" si="19"/>
        <v>0.15745600714233099</v>
      </c>
    </row>
    <row r="310" spans="3:20" x14ac:dyDescent="0.2">
      <c r="C310" s="2">
        <v>0.99823944099999895</v>
      </c>
      <c r="D310" s="2">
        <v>0.98426485061645497</v>
      </c>
      <c r="E310" s="2">
        <f t="shared" si="16"/>
        <v>-1.3974590383543983E-2</v>
      </c>
      <c r="H310" s="2">
        <v>0.99823944099999895</v>
      </c>
      <c r="I310" s="2">
        <v>1.0135067701339699</v>
      </c>
      <c r="J310" s="2">
        <f t="shared" si="17"/>
        <v>1.5267329133970997E-2</v>
      </c>
      <c r="M310" s="2">
        <v>0.99823944099999895</v>
      </c>
      <c r="N310" s="2">
        <v>0.95252460241317705</v>
      </c>
      <c r="O310" s="2">
        <f t="shared" si="18"/>
        <v>-4.5714838586821904E-2</v>
      </c>
      <c r="R310" s="2">
        <v>0.99823944099999895</v>
      </c>
      <c r="S310" s="2">
        <v>0.91753983497619596</v>
      </c>
      <c r="T310" s="2">
        <f t="shared" si="19"/>
        <v>-8.0699606023802994E-2</v>
      </c>
    </row>
    <row r="311" spans="3:20" x14ac:dyDescent="0.2">
      <c r="C311" s="2">
        <v>1.1842732730000001</v>
      </c>
      <c r="D311" s="2">
        <v>1.04677629470825</v>
      </c>
      <c r="E311" s="2">
        <f t="shared" si="16"/>
        <v>-0.13749697829175012</v>
      </c>
      <c r="H311" s="2">
        <v>1.1842732730000001</v>
      </c>
      <c r="I311" s="2">
        <v>1.1288039684295601</v>
      </c>
      <c r="J311" s="2">
        <f t="shared" si="17"/>
        <v>-5.546930457043997E-2</v>
      </c>
      <c r="M311" s="2">
        <v>1.1842732730000001</v>
      </c>
      <c r="N311" s="2">
        <v>0.97817057371139504</v>
      </c>
      <c r="O311" s="2">
        <f t="shared" si="18"/>
        <v>-0.20610269928860503</v>
      </c>
      <c r="R311" s="2">
        <v>1.1842732730000001</v>
      </c>
      <c r="S311" s="2">
        <v>0.93757355213165205</v>
      </c>
      <c r="T311" s="2">
        <f t="shared" si="19"/>
        <v>-0.24669972086834802</v>
      </c>
    </row>
    <row r="312" spans="3:20" x14ac:dyDescent="0.2">
      <c r="C312" s="2">
        <v>2.0170571050000001</v>
      </c>
      <c r="D312" s="2">
        <v>1.16924941539764</v>
      </c>
      <c r="E312" s="2">
        <f t="shared" si="16"/>
        <v>-0.84780768960236008</v>
      </c>
      <c r="H312" s="2">
        <v>2.0170571050000001</v>
      </c>
      <c r="I312" s="2">
        <v>1.2553229331970199</v>
      </c>
      <c r="J312" s="2">
        <f t="shared" si="17"/>
        <v>-0.7617341718029802</v>
      </c>
      <c r="M312" s="2">
        <v>2.0170571050000001</v>
      </c>
      <c r="N312" s="2">
        <v>1.0736604928970299</v>
      </c>
      <c r="O312" s="2">
        <f t="shared" si="18"/>
        <v>-0.94339661210297021</v>
      </c>
      <c r="R312" s="2">
        <v>2.0170571050000001</v>
      </c>
      <c r="S312" s="2">
        <v>1.0407741069793699</v>
      </c>
      <c r="T312" s="2">
        <f t="shared" si="19"/>
        <v>-0.97628299802063023</v>
      </c>
    </row>
    <row r="313" spans="3:20" x14ac:dyDescent="0.2">
      <c r="C313" s="2">
        <v>2.35977838999999</v>
      </c>
      <c r="D313" s="2">
        <v>1.65007519721984</v>
      </c>
      <c r="E313" s="2">
        <f t="shared" si="16"/>
        <v>-0.70970319278015004</v>
      </c>
      <c r="H313" s="2">
        <v>2.35977838999999</v>
      </c>
      <c r="I313" s="2">
        <v>1.7057180404662999</v>
      </c>
      <c r="J313" s="2">
        <f t="shared" si="17"/>
        <v>-0.65406034953369008</v>
      </c>
      <c r="M313" s="2">
        <v>2.35977838999999</v>
      </c>
      <c r="N313" s="2">
        <v>1.5410714149475</v>
      </c>
      <c r="O313" s="2">
        <f t="shared" si="18"/>
        <v>-0.81870697505249002</v>
      </c>
      <c r="R313" s="2">
        <v>2.35977838999999</v>
      </c>
      <c r="S313" s="2">
        <v>1.53724861145019</v>
      </c>
      <c r="T313" s="2">
        <f t="shared" si="19"/>
        <v>-0.82252977854980003</v>
      </c>
    </row>
    <row r="314" spans="3:20" x14ac:dyDescent="0.2">
      <c r="C314" s="2">
        <v>2.0597659190000002</v>
      </c>
      <c r="D314" s="2">
        <v>1.9770221710205</v>
      </c>
      <c r="E314" s="2">
        <f t="shared" si="16"/>
        <v>-8.2743747979500126E-2</v>
      </c>
      <c r="H314" s="2">
        <v>2.0597659190000002</v>
      </c>
      <c r="I314" s="2">
        <v>1.98381376266479</v>
      </c>
      <c r="J314" s="2">
        <f t="shared" si="17"/>
        <v>-7.595215633521013E-2</v>
      </c>
      <c r="M314" s="2">
        <v>2.0597659190000002</v>
      </c>
      <c r="N314" s="2">
        <v>1.91702663898468</v>
      </c>
      <c r="O314" s="2">
        <f t="shared" si="18"/>
        <v>-0.14273928001532021</v>
      </c>
      <c r="R314" s="2">
        <v>2.0597659190000002</v>
      </c>
      <c r="S314" s="2">
        <v>1.9076071977615301</v>
      </c>
      <c r="T314" s="2">
        <f t="shared" si="19"/>
        <v>-0.15215872123847007</v>
      </c>
    </row>
    <row r="315" spans="3:20" x14ac:dyDescent="0.2">
      <c r="C315" s="2">
        <v>2.1810738089999901</v>
      </c>
      <c r="D315" s="2">
        <v>1.87333679199218</v>
      </c>
      <c r="E315" s="2">
        <f t="shared" si="16"/>
        <v>-0.3077370170078102</v>
      </c>
      <c r="H315" s="2">
        <v>2.1810738089999901</v>
      </c>
      <c r="I315" s="2">
        <v>1.8802852630615201</v>
      </c>
      <c r="J315" s="2">
        <f t="shared" si="17"/>
        <v>-0.30078854593847004</v>
      </c>
      <c r="M315" s="2">
        <v>2.1810738089999901</v>
      </c>
      <c r="N315" s="2">
        <v>1.8711804151535001</v>
      </c>
      <c r="O315" s="2">
        <f t="shared" si="18"/>
        <v>-0.30989339384649006</v>
      </c>
      <c r="R315" s="2">
        <v>2.1810738089999901</v>
      </c>
      <c r="S315" s="2">
        <v>1.81414234638214</v>
      </c>
      <c r="T315" s="2">
        <f t="shared" si="19"/>
        <v>-0.36693146261785015</v>
      </c>
    </row>
    <row r="316" spans="3:20" x14ac:dyDescent="0.2">
      <c r="C316" s="2">
        <v>1.2221425640000001</v>
      </c>
      <c r="D316" s="2">
        <v>1.93983113765716</v>
      </c>
      <c r="E316" s="2">
        <f t="shared" si="16"/>
        <v>0.71768857365715988</v>
      </c>
      <c r="H316" s="2">
        <v>1.2221425640000001</v>
      </c>
      <c r="I316" s="2">
        <v>1.97556447982788</v>
      </c>
      <c r="J316" s="2">
        <f t="shared" si="17"/>
        <v>0.75342191582787987</v>
      </c>
      <c r="M316" s="2">
        <v>1.2221425640000001</v>
      </c>
      <c r="N316" s="2">
        <v>1.90349125862121</v>
      </c>
      <c r="O316" s="2">
        <f t="shared" si="18"/>
        <v>0.68134869462120995</v>
      </c>
      <c r="R316" s="2">
        <v>1.2221425640000001</v>
      </c>
      <c r="S316" s="2">
        <v>1.8839870691299401</v>
      </c>
      <c r="T316" s="2">
        <f t="shared" si="19"/>
        <v>0.66184450512993998</v>
      </c>
    </row>
    <row r="317" spans="3:20" x14ac:dyDescent="0.2">
      <c r="C317" s="2">
        <v>1.08523578899999</v>
      </c>
      <c r="D317" s="2">
        <v>1.3434076309204099</v>
      </c>
      <c r="E317" s="2">
        <f t="shared" si="16"/>
        <v>0.25817184192041998</v>
      </c>
      <c r="H317" s="2">
        <v>1.08523578899999</v>
      </c>
      <c r="I317" s="2">
        <v>1.33078241348266</v>
      </c>
      <c r="J317" s="2">
        <f t="shared" si="17"/>
        <v>0.24554662448267006</v>
      </c>
      <c r="M317" s="2">
        <v>1.08523578899999</v>
      </c>
      <c r="N317" s="2">
        <v>1.4289249181747401</v>
      </c>
      <c r="O317" s="2">
        <f t="shared" si="18"/>
        <v>0.34368912917475014</v>
      </c>
      <c r="R317" s="2">
        <v>1.08523578899999</v>
      </c>
      <c r="S317" s="2">
        <v>1.46117627620697</v>
      </c>
      <c r="T317" s="2">
        <f t="shared" si="19"/>
        <v>0.37594048720698003</v>
      </c>
    </row>
    <row r="318" spans="3:20" x14ac:dyDescent="0.2">
      <c r="C318" s="2">
        <v>1.5697504709999901</v>
      </c>
      <c r="D318" s="2">
        <v>1.13007652759552</v>
      </c>
      <c r="E318" s="2">
        <f t="shared" si="16"/>
        <v>-0.43967394340447008</v>
      </c>
      <c r="H318" s="2">
        <v>1.5697504709999901</v>
      </c>
      <c r="I318" s="2">
        <v>1.2045199871063199</v>
      </c>
      <c r="J318" s="2">
        <f t="shared" si="17"/>
        <v>-0.36523048389367019</v>
      </c>
      <c r="M318" s="2">
        <v>1.5697504709999901</v>
      </c>
      <c r="N318" s="2">
        <v>1.15405344963073</v>
      </c>
      <c r="O318" s="2">
        <f t="shared" si="18"/>
        <v>-0.41569702136926012</v>
      </c>
      <c r="R318" s="2">
        <v>1.5697504709999901</v>
      </c>
      <c r="S318" s="2">
        <v>1.17265188694</v>
      </c>
      <c r="T318" s="2">
        <f t="shared" si="19"/>
        <v>-0.3970985840599901</v>
      </c>
    </row>
    <row r="319" spans="3:20" x14ac:dyDescent="0.2">
      <c r="C319" s="2">
        <v>1.75665689099999</v>
      </c>
      <c r="D319" s="2">
        <v>1.4527769088745099</v>
      </c>
      <c r="E319" s="2">
        <f t="shared" si="16"/>
        <v>-0.30387998212548006</v>
      </c>
      <c r="H319" s="2">
        <v>1.75665689099999</v>
      </c>
      <c r="I319" s="2">
        <v>1.54208779335021</v>
      </c>
      <c r="J319" s="2">
        <f t="shared" si="17"/>
        <v>-0.21456909764978005</v>
      </c>
      <c r="M319" s="2">
        <v>1.75665689099999</v>
      </c>
      <c r="N319" s="2">
        <v>1.3592941761016799</v>
      </c>
      <c r="O319" s="2">
        <f t="shared" si="18"/>
        <v>-0.3973627148983101</v>
      </c>
      <c r="R319" s="2">
        <v>1.75665689099999</v>
      </c>
      <c r="S319" s="2">
        <v>1.3972412347793499</v>
      </c>
      <c r="T319" s="2">
        <f t="shared" si="19"/>
        <v>-0.35941565622064009</v>
      </c>
    </row>
    <row r="320" spans="3:20" x14ac:dyDescent="0.2">
      <c r="C320" s="2">
        <v>1.24084185</v>
      </c>
      <c r="D320" s="2">
        <v>1.6394724845886199</v>
      </c>
      <c r="E320" s="2">
        <f t="shared" si="16"/>
        <v>0.39863063458861991</v>
      </c>
      <c r="H320" s="2">
        <v>1.24084185</v>
      </c>
      <c r="I320" s="2">
        <v>1.6893014907836901</v>
      </c>
      <c r="J320" s="2">
        <f t="shared" si="17"/>
        <v>0.44845964078369005</v>
      </c>
      <c r="M320" s="2">
        <v>1.24084185</v>
      </c>
      <c r="N320" s="2">
        <v>1.54141497611999</v>
      </c>
      <c r="O320" s="2">
        <f t="shared" si="18"/>
        <v>0.30057312611998999</v>
      </c>
      <c r="R320" s="2">
        <v>1.24084185</v>
      </c>
      <c r="S320" s="2">
        <v>1.56023609638214</v>
      </c>
      <c r="T320" s="2">
        <f t="shared" si="19"/>
        <v>0.31939424638213998</v>
      </c>
    </row>
    <row r="321" spans="3:20" x14ac:dyDescent="0.2">
      <c r="C321" s="2">
        <v>0.78464429000000002</v>
      </c>
      <c r="D321" s="2">
        <v>1.3239885568618699</v>
      </c>
      <c r="E321" s="2">
        <f t="shared" si="16"/>
        <v>0.53934426686186987</v>
      </c>
      <c r="H321" s="2">
        <v>0.78464429000000002</v>
      </c>
      <c r="I321" s="2">
        <v>1.3257960081100399</v>
      </c>
      <c r="J321" s="2">
        <f t="shared" si="17"/>
        <v>0.54115171811003993</v>
      </c>
      <c r="M321" s="2">
        <v>0.78464429000000002</v>
      </c>
      <c r="N321" s="2">
        <v>1.32351529598236</v>
      </c>
      <c r="O321" s="2">
        <f t="shared" si="18"/>
        <v>0.53887100598235993</v>
      </c>
      <c r="R321" s="2">
        <v>0.78464429000000002</v>
      </c>
      <c r="S321" s="2">
        <v>1.32043027877807</v>
      </c>
      <c r="T321" s="2">
        <f t="shared" si="19"/>
        <v>0.53578598877806993</v>
      </c>
    </row>
    <row r="322" spans="3:20" x14ac:dyDescent="0.2">
      <c r="C322" s="2">
        <v>0.72756905900000002</v>
      </c>
      <c r="D322" s="2">
        <v>0.94617354869842496</v>
      </c>
      <c r="E322" s="2">
        <f t="shared" si="16"/>
        <v>0.21860448969842494</v>
      </c>
      <c r="H322" s="2">
        <v>0.72756905900000002</v>
      </c>
      <c r="I322" s="2">
        <v>0.96296435594558705</v>
      </c>
      <c r="J322" s="2">
        <f t="shared" si="17"/>
        <v>0.23539529694558703</v>
      </c>
      <c r="M322" s="2">
        <v>0.72756905900000002</v>
      </c>
      <c r="N322" s="2">
        <v>1.01917660236358</v>
      </c>
      <c r="O322" s="2">
        <f t="shared" si="18"/>
        <v>0.29160754336357997</v>
      </c>
      <c r="R322" s="2">
        <v>0.72756905900000002</v>
      </c>
      <c r="S322" s="2">
        <v>1.0265592336654601</v>
      </c>
      <c r="T322" s="2">
        <f t="shared" si="19"/>
        <v>0.29899017466546007</v>
      </c>
    </row>
    <row r="323" spans="3:20" x14ac:dyDescent="0.2">
      <c r="C323" s="2">
        <v>1.25304247</v>
      </c>
      <c r="D323" s="2">
        <v>0.83135163784027</v>
      </c>
      <c r="E323" s="2">
        <f t="shared" si="16"/>
        <v>-0.42169083215973002</v>
      </c>
      <c r="H323" s="2">
        <v>1.25304247</v>
      </c>
      <c r="I323" s="2">
        <v>0.896157026290893</v>
      </c>
      <c r="J323" s="2">
        <f t="shared" si="17"/>
        <v>-0.35688544370910702</v>
      </c>
      <c r="M323" s="2">
        <v>1.25304247</v>
      </c>
      <c r="N323" s="2">
        <v>0.86306643486022905</v>
      </c>
      <c r="O323" s="2">
        <f t="shared" si="18"/>
        <v>-0.38997603513977097</v>
      </c>
      <c r="R323" s="2">
        <v>1.25304247</v>
      </c>
      <c r="S323" s="2">
        <v>0.85873603820800704</v>
      </c>
      <c r="T323" s="2">
        <f t="shared" si="19"/>
        <v>-0.39430643179199298</v>
      </c>
    </row>
    <row r="324" spans="3:20" x14ac:dyDescent="0.2">
      <c r="C324" s="2">
        <v>0.84577849699999996</v>
      </c>
      <c r="D324" s="2">
        <v>1.1537891626357999</v>
      </c>
      <c r="E324" s="2">
        <f t="shared" si="16"/>
        <v>0.30801066563579993</v>
      </c>
      <c r="H324" s="2">
        <v>0.84577849699999996</v>
      </c>
      <c r="I324" s="2">
        <v>1.2572727203369101</v>
      </c>
      <c r="J324" s="2">
        <f t="shared" si="17"/>
        <v>0.4114942233369101</v>
      </c>
      <c r="M324" s="2">
        <v>0.84577849699999996</v>
      </c>
      <c r="N324" s="2">
        <v>1.082115650177</v>
      </c>
      <c r="O324" s="2">
        <f t="shared" si="18"/>
        <v>0.23633715317699999</v>
      </c>
      <c r="R324" s="2">
        <v>0.84577849699999996</v>
      </c>
      <c r="S324" s="2">
        <v>1.10203886032104</v>
      </c>
      <c r="T324" s="2">
        <f t="shared" si="19"/>
        <v>0.25626036332104007</v>
      </c>
    </row>
    <row r="325" spans="3:20" x14ac:dyDescent="0.2">
      <c r="C325" s="2">
        <v>0.83592041500000003</v>
      </c>
      <c r="D325" s="2">
        <v>0.97476458549499501</v>
      </c>
      <c r="E325" s="2">
        <f t="shared" si="16"/>
        <v>0.13884417049499498</v>
      </c>
      <c r="H325" s="2">
        <v>0.83592041500000003</v>
      </c>
      <c r="I325" s="2">
        <v>0.976434767246246</v>
      </c>
      <c r="J325" s="2">
        <f t="shared" si="17"/>
        <v>0.14051435224624598</v>
      </c>
      <c r="M325" s="2">
        <v>0.83592041500000003</v>
      </c>
      <c r="N325" s="2">
        <v>0.98337566852569502</v>
      </c>
      <c r="O325" s="2">
        <f t="shared" si="18"/>
        <v>0.147455253525695</v>
      </c>
      <c r="R325" s="2">
        <v>0.83592041500000003</v>
      </c>
      <c r="S325" s="2">
        <v>0.97307634353637595</v>
      </c>
      <c r="T325" s="2">
        <f t="shared" si="19"/>
        <v>0.13715592853637593</v>
      </c>
    </row>
    <row r="326" spans="3:20" x14ac:dyDescent="0.2">
      <c r="C326" s="2">
        <v>1.97052529699999</v>
      </c>
      <c r="D326" s="2">
        <v>0.92597842216491599</v>
      </c>
      <c r="E326" s="2">
        <f t="shared" si="16"/>
        <v>-1.0445468748350741</v>
      </c>
      <c r="H326" s="2">
        <v>1.97052529699999</v>
      </c>
      <c r="I326" s="2">
        <v>0.97049760818481401</v>
      </c>
      <c r="J326" s="2">
        <f t="shared" si="17"/>
        <v>-1.000027688815176</v>
      </c>
      <c r="M326" s="2">
        <v>1.97052529699999</v>
      </c>
      <c r="N326" s="2">
        <v>0.91737604141235296</v>
      </c>
      <c r="O326" s="2">
        <f t="shared" si="18"/>
        <v>-1.0531492555876372</v>
      </c>
      <c r="R326" s="2">
        <v>1.97052529699999</v>
      </c>
      <c r="S326" s="2">
        <v>0.87644588947296098</v>
      </c>
      <c r="T326" s="2">
        <f t="shared" si="19"/>
        <v>-1.094079407527029</v>
      </c>
    </row>
    <row r="327" spans="3:20" x14ac:dyDescent="0.2">
      <c r="C327" s="2">
        <v>1.31886296899999</v>
      </c>
      <c r="D327" s="2">
        <v>1.5562629699707</v>
      </c>
      <c r="E327" s="2">
        <f t="shared" si="16"/>
        <v>0.23740000097071001</v>
      </c>
      <c r="H327" s="2">
        <v>1.31886296899999</v>
      </c>
      <c r="I327" s="2">
        <v>1.6256841421127299</v>
      </c>
      <c r="J327" s="2">
        <f t="shared" si="17"/>
        <v>0.30682117311273993</v>
      </c>
      <c r="M327" s="2">
        <v>1.31886296899999</v>
      </c>
      <c r="N327" s="2">
        <v>1.4853087663650499</v>
      </c>
      <c r="O327" s="2">
        <f t="shared" si="18"/>
        <v>0.16644579736505993</v>
      </c>
      <c r="R327" s="2">
        <v>1.31886296899999</v>
      </c>
      <c r="S327" s="2">
        <v>1.4738024473190301</v>
      </c>
      <c r="T327" s="2">
        <f t="shared" si="19"/>
        <v>0.15493947831904009</v>
      </c>
    </row>
    <row r="328" spans="3:20" x14ac:dyDescent="0.2">
      <c r="C328" s="2">
        <v>1.57447003399999</v>
      </c>
      <c r="D328" s="2">
        <v>1.37012314796447</v>
      </c>
      <c r="E328" s="2">
        <f t="shared" si="16"/>
        <v>-0.20434688603551998</v>
      </c>
      <c r="H328" s="2">
        <v>1.57447003399999</v>
      </c>
      <c r="I328" s="2">
        <v>1.35153007507324</v>
      </c>
      <c r="J328" s="2">
        <f t="shared" si="17"/>
        <v>-0.22293995892675</v>
      </c>
      <c r="M328" s="2">
        <v>1.57447003399999</v>
      </c>
      <c r="N328" s="2">
        <v>1.38255071640014</v>
      </c>
      <c r="O328" s="2">
        <f t="shared" si="18"/>
        <v>-0.19191931759984993</v>
      </c>
      <c r="R328" s="2">
        <v>1.57447003399999</v>
      </c>
      <c r="S328" s="2">
        <v>1.3357082605361901</v>
      </c>
      <c r="T328" s="2">
        <f t="shared" si="19"/>
        <v>-0.2387617734637999</v>
      </c>
    </row>
    <row r="329" spans="3:20" x14ac:dyDescent="0.2">
      <c r="C329" s="2">
        <v>1.6289402229999901</v>
      </c>
      <c r="D329" s="2">
        <v>1.44050300121307</v>
      </c>
      <c r="E329" s="2">
        <f t="shared" si="16"/>
        <v>-0.18843722178692013</v>
      </c>
      <c r="H329" s="2">
        <v>1.6289402229999901</v>
      </c>
      <c r="I329" s="2">
        <v>1.5154285430908201</v>
      </c>
      <c r="J329" s="2">
        <f t="shared" si="17"/>
        <v>-0.11351167990916999</v>
      </c>
      <c r="M329" s="2">
        <v>1.6289402229999901</v>
      </c>
      <c r="N329" s="2">
        <v>1.4242353439330999</v>
      </c>
      <c r="O329" s="2">
        <f t="shared" si="18"/>
        <v>-0.20470487906689017</v>
      </c>
      <c r="R329" s="2">
        <v>1.6289402229999901</v>
      </c>
      <c r="S329" s="2">
        <v>1.40430891513824</v>
      </c>
      <c r="T329" s="2">
        <f t="shared" si="19"/>
        <v>-0.22463130786175012</v>
      </c>
    </row>
    <row r="330" spans="3:20" x14ac:dyDescent="0.2">
      <c r="C330" s="2">
        <v>2.10083817499999</v>
      </c>
      <c r="D330" s="2">
        <v>1.5000913143157899</v>
      </c>
      <c r="E330" s="2">
        <f t="shared" si="16"/>
        <v>-0.60074686068420013</v>
      </c>
      <c r="H330" s="2">
        <v>2.10083817499999</v>
      </c>
      <c r="I330" s="2">
        <v>1.5756019353866499</v>
      </c>
      <c r="J330" s="2">
        <f t="shared" si="17"/>
        <v>-0.52523623961334009</v>
      </c>
      <c r="M330" s="2">
        <v>2.10083817499999</v>
      </c>
      <c r="N330" s="2">
        <v>1.46375000476837</v>
      </c>
      <c r="O330" s="2">
        <f t="shared" si="18"/>
        <v>-0.63708817023162001</v>
      </c>
      <c r="R330" s="2">
        <v>2.10083817499999</v>
      </c>
      <c r="S330" s="2">
        <v>1.4354714155197099</v>
      </c>
      <c r="T330" s="2">
        <f t="shared" si="19"/>
        <v>-0.66536675948028012</v>
      </c>
    </row>
    <row r="331" spans="3:20" x14ac:dyDescent="0.2">
      <c r="C331" s="2">
        <v>1.75971692499999</v>
      </c>
      <c r="D331" s="2">
        <v>1.7892620563507</v>
      </c>
      <c r="E331" s="2">
        <f t="shared" si="16"/>
        <v>2.9545131350710019E-2</v>
      </c>
      <c r="H331" s="2">
        <v>1.75971692499999</v>
      </c>
      <c r="I331" s="2">
        <v>1.8489179611205999</v>
      </c>
      <c r="J331" s="2">
        <f t="shared" si="17"/>
        <v>8.9201036120609922E-2</v>
      </c>
      <c r="M331" s="2">
        <v>1.75971692499999</v>
      </c>
      <c r="N331" s="2">
        <v>1.7321598529815601</v>
      </c>
      <c r="O331" s="2">
        <f t="shared" si="18"/>
        <v>-2.755707201842994E-2</v>
      </c>
      <c r="R331" s="2">
        <v>1.75971692499999</v>
      </c>
      <c r="S331" s="2">
        <v>1.7295101881027199</v>
      </c>
      <c r="T331" s="2">
        <f t="shared" si="19"/>
        <v>-3.0206736897270048E-2</v>
      </c>
    </row>
    <row r="332" spans="3:20" x14ac:dyDescent="0.2">
      <c r="C332" s="2">
        <v>1.18518859099999</v>
      </c>
      <c r="D332" s="2">
        <v>1.6719115972518901</v>
      </c>
      <c r="E332" s="2">
        <f t="shared" si="16"/>
        <v>0.48672300625190013</v>
      </c>
      <c r="H332" s="2">
        <v>1.18518859099999</v>
      </c>
      <c r="I332" s="2">
        <v>1.69387018680572</v>
      </c>
      <c r="J332" s="2">
        <f t="shared" si="17"/>
        <v>0.50868159580573002</v>
      </c>
      <c r="M332" s="2">
        <v>1.18518859099999</v>
      </c>
      <c r="N332" s="2">
        <v>1.64843833446502</v>
      </c>
      <c r="O332" s="2">
        <f t="shared" si="18"/>
        <v>0.46324974346503001</v>
      </c>
      <c r="R332" s="2">
        <v>1.18518859099999</v>
      </c>
      <c r="S332" s="2">
        <v>1.5909614562988199</v>
      </c>
      <c r="T332" s="2">
        <f t="shared" si="19"/>
        <v>0.40577286529882994</v>
      </c>
    </row>
    <row r="333" spans="3:20" x14ac:dyDescent="0.2">
      <c r="C333" s="2">
        <v>1.7311768029999901</v>
      </c>
      <c r="D333" s="2">
        <v>1.2779623270034699</v>
      </c>
      <c r="E333" s="2">
        <f t="shared" ref="E333:E376" si="20">D333-C333</f>
        <v>-0.45321447599652021</v>
      </c>
      <c r="H333" s="2">
        <v>1.7311768029999901</v>
      </c>
      <c r="I333" s="2">
        <v>1.2812316417694001</v>
      </c>
      <c r="J333" s="2">
        <f t="shared" ref="J333:J376" si="21">I333-H333</f>
        <v>-0.44994516123059003</v>
      </c>
      <c r="M333" s="2">
        <v>1.7311768029999901</v>
      </c>
      <c r="N333" s="2">
        <v>1.30705070495605</v>
      </c>
      <c r="O333" s="2">
        <f t="shared" ref="O333:O376" si="22">N333-M333</f>
        <v>-0.42412609804394008</v>
      </c>
      <c r="R333" s="2">
        <v>1.7311768029999901</v>
      </c>
      <c r="S333" s="2">
        <v>1.27079546451568</v>
      </c>
      <c r="T333" s="2">
        <f t="shared" ref="T333:T376" si="23">S333-R333</f>
        <v>-0.46038133848431007</v>
      </c>
    </row>
    <row r="334" spans="3:20" x14ac:dyDescent="0.2">
      <c r="C334" s="2">
        <v>1.227168944</v>
      </c>
      <c r="D334" s="2">
        <v>1.54743671417236</v>
      </c>
      <c r="E334" s="2">
        <f t="shared" si="20"/>
        <v>0.32026777017235997</v>
      </c>
      <c r="H334" s="2">
        <v>1.227168944</v>
      </c>
      <c r="I334" s="2">
        <v>1.6230216026306099</v>
      </c>
      <c r="J334" s="2">
        <f t="shared" si="21"/>
        <v>0.39585265863060992</v>
      </c>
      <c r="M334" s="2">
        <v>1.227168944</v>
      </c>
      <c r="N334" s="2">
        <v>1.4747718572616499</v>
      </c>
      <c r="O334" s="2">
        <f t="shared" si="22"/>
        <v>0.24760291326164996</v>
      </c>
      <c r="R334" s="2">
        <v>1.227168944</v>
      </c>
      <c r="S334" s="2">
        <v>1.4887071847915601</v>
      </c>
      <c r="T334" s="2">
        <f t="shared" si="23"/>
        <v>0.26153824079156007</v>
      </c>
    </row>
    <row r="335" spans="3:20" x14ac:dyDescent="0.2">
      <c r="C335" s="2">
        <v>1.4023510539999899</v>
      </c>
      <c r="D335" s="2">
        <v>1.29329025745391</v>
      </c>
      <c r="E335" s="2">
        <f t="shared" si="20"/>
        <v>-0.10906079654607992</v>
      </c>
      <c r="H335" s="2">
        <v>1.4023510539999899</v>
      </c>
      <c r="I335" s="2">
        <v>1.30389523506164</v>
      </c>
      <c r="J335" s="2">
        <f t="shared" si="21"/>
        <v>-9.8455818938349982E-2</v>
      </c>
      <c r="M335" s="2">
        <v>1.4023510539999899</v>
      </c>
      <c r="N335" s="2">
        <v>1.2805583477020199</v>
      </c>
      <c r="O335" s="2">
        <f t="shared" si="22"/>
        <v>-0.12179270629797001</v>
      </c>
      <c r="R335" s="2">
        <v>1.4023510539999899</v>
      </c>
      <c r="S335" s="2">
        <v>1.2735073566436701</v>
      </c>
      <c r="T335" s="2">
        <f t="shared" si="23"/>
        <v>-0.12884369735631984</v>
      </c>
    </row>
    <row r="336" spans="3:20" x14ac:dyDescent="0.2">
      <c r="C336" s="2">
        <v>0.78775024400000004</v>
      </c>
      <c r="D336" s="2">
        <v>1.37281513214111</v>
      </c>
      <c r="E336" s="2">
        <f t="shared" si="20"/>
        <v>0.58506488814110991</v>
      </c>
      <c r="H336" s="2">
        <v>0.78775024400000004</v>
      </c>
      <c r="I336" s="2">
        <v>1.4484723806381199</v>
      </c>
      <c r="J336" s="2">
        <f t="shared" si="21"/>
        <v>0.66072213663811985</v>
      </c>
      <c r="M336" s="2">
        <v>0.78775024400000004</v>
      </c>
      <c r="N336" s="2">
        <v>1.29634690284729</v>
      </c>
      <c r="O336" s="2">
        <f t="shared" si="22"/>
        <v>0.50859665884729</v>
      </c>
      <c r="R336" s="2">
        <v>0.78775024400000004</v>
      </c>
      <c r="S336" s="2">
        <v>1.2828161716461099</v>
      </c>
      <c r="T336" s="2">
        <f t="shared" si="23"/>
        <v>0.4950659276461099</v>
      </c>
    </row>
    <row r="337" spans="3:20" x14ac:dyDescent="0.2">
      <c r="C337" s="2">
        <v>0.97740280599999896</v>
      </c>
      <c r="D337" s="2">
        <v>0.97562867403030296</v>
      </c>
      <c r="E337" s="2">
        <f t="shared" si="20"/>
        <v>-1.7741319696960023E-3</v>
      </c>
      <c r="H337" s="2">
        <v>0.97740280599999896</v>
      </c>
      <c r="I337" s="2">
        <v>0.97460412979125899</v>
      </c>
      <c r="J337" s="2">
        <f t="shared" si="21"/>
        <v>-2.7986762087399697E-3</v>
      </c>
      <c r="M337" s="2">
        <v>0.97740280599999896</v>
      </c>
      <c r="N337" s="2">
        <v>1.0245618820190401</v>
      </c>
      <c r="O337" s="2">
        <f t="shared" si="22"/>
        <v>4.7159076019041124E-2</v>
      </c>
      <c r="R337" s="2">
        <v>0.97740280599999896</v>
      </c>
      <c r="S337" s="2">
        <v>1.02881920337677</v>
      </c>
      <c r="T337" s="2">
        <f t="shared" si="23"/>
        <v>5.1416397376771061E-2</v>
      </c>
    </row>
    <row r="338" spans="3:20" x14ac:dyDescent="0.2">
      <c r="C338" s="2">
        <v>0.92869833199999996</v>
      </c>
      <c r="D338" s="2">
        <v>1.0249092578887899</v>
      </c>
      <c r="E338" s="2">
        <f t="shared" si="20"/>
        <v>9.6210925888789989E-2</v>
      </c>
      <c r="H338" s="2">
        <v>0.92869833199999996</v>
      </c>
      <c r="I338" s="2">
        <v>1.1200082302093499</v>
      </c>
      <c r="J338" s="2">
        <f t="shared" si="21"/>
        <v>0.19130989820934996</v>
      </c>
      <c r="M338" s="2">
        <v>0.92869833199999996</v>
      </c>
      <c r="N338" s="2">
        <v>0.98859924077987604</v>
      </c>
      <c r="O338" s="2">
        <f t="shared" si="22"/>
        <v>5.9900908779876083E-2</v>
      </c>
      <c r="R338" s="2">
        <v>0.92869833199999996</v>
      </c>
      <c r="S338" s="2">
        <v>0.970611572265625</v>
      </c>
      <c r="T338" s="2">
        <f t="shared" si="23"/>
        <v>4.191324026562504E-2</v>
      </c>
    </row>
    <row r="339" spans="3:20" x14ac:dyDescent="0.2">
      <c r="C339" s="2">
        <v>1.2386750659999901</v>
      </c>
      <c r="D339" s="2">
        <v>1.00541019439697</v>
      </c>
      <c r="E339" s="2">
        <f t="shared" si="20"/>
        <v>-0.23326487160302012</v>
      </c>
      <c r="H339" s="2">
        <v>1.2386750659999901</v>
      </c>
      <c r="I339" s="2">
        <v>1.0546135902404701</v>
      </c>
      <c r="J339" s="2">
        <f t="shared" si="21"/>
        <v>-0.18406147575952003</v>
      </c>
      <c r="M339" s="2">
        <v>1.2386750659999901</v>
      </c>
      <c r="N339" s="2">
        <v>0.95989543199539096</v>
      </c>
      <c r="O339" s="2">
        <f t="shared" si="22"/>
        <v>-0.27877963400459915</v>
      </c>
      <c r="R339" s="2">
        <v>1.2386750659999901</v>
      </c>
      <c r="S339" s="2">
        <v>0.92233997583389205</v>
      </c>
      <c r="T339" s="2">
        <f t="shared" si="23"/>
        <v>-0.31633509016609807</v>
      </c>
    </row>
    <row r="340" spans="3:20" x14ac:dyDescent="0.2">
      <c r="C340" s="2">
        <v>0.57800115899999904</v>
      </c>
      <c r="D340" s="2">
        <v>1.1781923770904501</v>
      </c>
      <c r="E340" s="2">
        <f t="shared" si="20"/>
        <v>0.60019121809045106</v>
      </c>
      <c r="H340" s="2">
        <v>0.57800115899999904</v>
      </c>
      <c r="I340" s="2">
        <v>1.2759934663772501</v>
      </c>
      <c r="J340" s="2">
        <f t="shared" si="21"/>
        <v>0.69799230737725104</v>
      </c>
      <c r="M340" s="2">
        <v>0.57800115899999904</v>
      </c>
      <c r="N340" s="2">
        <v>1.0944899320602399</v>
      </c>
      <c r="O340" s="2">
        <f t="shared" si="22"/>
        <v>0.51648877306024088</v>
      </c>
      <c r="R340" s="2">
        <v>0.57800115899999904</v>
      </c>
      <c r="S340" s="2">
        <v>1.0824961662292401</v>
      </c>
      <c r="T340" s="2">
        <f t="shared" si="23"/>
        <v>0.50449500722924101</v>
      </c>
    </row>
    <row r="341" spans="3:20" x14ac:dyDescent="0.2">
      <c r="C341" s="2">
        <v>0.48389917599999999</v>
      </c>
      <c r="D341" s="2">
        <v>0.81335890293121305</v>
      </c>
      <c r="E341" s="2">
        <f t="shared" si="20"/>
        <v>0.32945972693121306</v>
      </c>
      <c r="H341" s="2">
        <v>0.48389917599999999</v>
      </c>
      <c r="I341" s="2">
        <v>0.79574233293533303</v>
      </c>
      <c r="J341" s="2">
        <f t="shared" si="21"/>
        <v>0.31184315693533304</v>
      </c>
      <c r="M341" s="2">
        <v>0.48389917599999999</v>
      </c>
      <c r="N341" s="2">
        <v>0.88083547353744496</v>
      </c>
      <c r="O341" s="2">
        <f t="shared" si="22"/>
        <v>0.39693629753744497</v>
      </c>
      <c r="R341" s="2">
        <v>0.48389917599999999</v>
      </c>
      <c r="S341" s="2">
        <v>0.88574177026748602</v>
      </c>
      <c r="T341" s="2">
        <f t="shared" si="23"/>
        <v>0.40184259426748603</v>
      </c>
    </row>
    <row r="342" spans="3:20" x14ac:dyDescent="0.2">
      <c r="C342" s="2">
        <v>0.56998665100000001</v>
      </c>
      <c r="D342" s="2">
        <v>0.64360266923904397</v>
      </c>
      <c r="E342" s="2">
        <f t="shared" si="20"/>
        <v>7.3616018239043957E-2</v>
      </c>
      <c r="H342" s="2">
        <v>0.56998665100000001</v>
      </c>
      <c r="I342" s="2">
        <v>0.68051850795745805</v>
      </c>
      <c r="J342" s="2">
        <f t="shared" si="21"/>
        <v>0.11053185695745804</v>
      </c>
      <c r="M342" s="2">
        <v>0.56998665100000001</v>
      </c>
      <c r="N342" s="2">
        <v>0.71102190017700095</v>
      </c>
      <c r="O342" s="2">
        <f t="shared" si="22"/>
        <v>0.14103524917700094</v>
      </c>
      <c r="R342" s="2">
        <v>0.56998665100000001</v>
      </c>
      <c r="S342" s="2">
        <v>0.70523649454116799</v>
      </c>
      <c r="T342" s="2">
        <f t="shared" si="23"/>
        <v>0.13524984354116798</v>
      </c>
    </row>
    <row r="343" spans="3:20" x14ac:dyDescent="0.2">
      <c r="C343" s="2">
        <v>0.64794864899999904</v>
      </c>
      <c r="D343" s="2">
        <v>0.66753619909286399</v>
      </c>
      <c r="E343" s="2">
        <f t="shared" si="20"/>
        <v>1.9587550092864947E-2</v>
      </c>
      <c r="H343" s="2">
        <v>0.64794864899999904</v>
      </c>
      <c r="I343" s="2">
        <v>0.72284007072448697</v>
      </c>
      <c r="J343" s="2">
        <f t="shared" si="21"/>
        <v>7.4891421724487928E-2</v>
      </c>
      <c r="M343" s="2">
        <v>0.64794864899999904</v>
      </c>
      <c r="N343" s="2">
        <v>0.678719162940979</v>
      </c>
      <c r="O343" s="2">
        <f t="shared" si="22"/>
        <v>3.077051394097996E-2</v>
      </c>
      <c r="R343" s="2">
        <v>0.64794864899999904</v>
      </c>
      <c r="S343" s="2">
        <v>0.64402759075164695</v>
      </c>
      <c r="T343" s="2">
        <f t="shared" si="23"/>
        <v>-3.9210582483520939E-3</v>
      </c>
    </row>
    <row r="344" spans="3:20" x14ac:dyDescent="0.2">
      <c r="C344" s="2">
        <v>1.001535386</v>
      </c>
      <c r="D344" s="2">
        <v>0.72943288087844804</v>
      </c>
      <c r="E344" s="2">
        <f t="shared" si="20"/>
        <v>-0.27210250512155199</v>
      </c>
      <c r="H344" s="2">
        <v>1.001535386</v>
      </c>
      <c r="I344" s="2">
        <v>0.77111685276031405</v>
      </c>
      <c r="J344" s="2">
        <f t="shared" si="21"/>
        <v>-0.23041853323968597</v>
      </c>
      <c r="M344" s="2">
        <v>1.001535386</v>
      </c>
      <c r="N344" s="2">
        <v>0.71271485090255704</v>
      </c>
      <c r="O344" s="2">
        <f t="shared" si="22"/>
        <v>-0.28882053509744299</v>
      </c>
      <c r="R344" s="2">
        <v>1.001535386</v>
      </c>
      <c r="S344" s="2">
        <v>0.65871298313140803</v>
      </c>
      <c r="T344" s="2">
        <f t="shared" si="23"/>
        <v>-0.342822402868592</v>
      </c>
    </row>
    <row r="345" spans="3:20" x14ac:dyDescent="0.2">
      <c r="C345" s="2">
        <v>0.53006077699999898</v>
      </c>
      <c r="D345" s="2">
        <v>0.92930418252944902</v>
      </c>
      <c r="E345" s="2">
        <f t="shared" si="20"/>
        <v>0.39924340552945004</v>
      </c>
      <c r="H345" s="2">
        <v>0.53006077699999898</v>
      </c>
      <c r="I345" s="2">
        <v>1.0294042825698799</v>
      </c>
      <c r="J345" s="2">
        <f t="shared" si="21"/>
        <v>0.49934350556988094</v>
      </c>
      <c r="M345" s="2">
        <v>0.53006077699999898</v>
      </c>
      <c r="N345" s="2">
        <v>0.88593697547912498</v>
      </c>
      <c r="O345" s="2">
        <f t="shared" si="22"/>
        <v>0.35587619847912599</v>
      </c>
      <c r="R345" s="2">
        <v>0.53006077699999898</v>
      </c>
      <c r="S345" s="2">
        <v>0.850660920143127</v>
      </c>
      <c r="T345" s="2">
        <f t="shared" si="23"/>
        <v>0.32060014314312801</v>
      </c>
    </row>
    <row r="346" spans="3:20" x14ac:dyDescent="0.2">
      <c r="C346" s="2">
        <v>0.591965626999999</v>
      </c>
      <c r="D346" s="2">
        <v>0.72078734636306696</v>
      </c>
      <c r="E346" s="2">
        <f t="shared" si="20"/>
        <v>0.12882171936306797</v>
      </c>
      <c r="H346" s="2">
        <v>0.591965626999999</v>
      </c>
      <c r="I346" s="2">
        <v>0.69681549072265603</v>
      </c>
      <c r="J346" s="2">
        <f t="shared" si="21"/>
        <v>0.10484986372265703</v>
      </c>
      <c r="M346" s="2">
        <v>0.591965626999999</v>
      </c>
      <c r="N346" s="2">
        <v>0.77391785383224398</v>
      </c>
      <c r="O346" s="2">
        <f t="shared" si="22"/>
        <v>0.18195222683224499</v>
      </c>
      <c r="R346" s="2">
        <v>0.591965626999999</v>
      </c>
      <c r="S346" s="2">
        <v>0.73805290460586503</v>
      </c>
      <c r="T346" s="2">
        <f t="shared" si="23"/>
        <v>0.14608727760586604</v>
      </c>
    </row>
    <row r="347" spans="3:20" x14ac:dyDescent="0.2">
      <c r="C347" s="2">
        <v>1.03589030299999</v>
      </c>
      <c r="D347" s="2">
        <v>0.68859213590621904</v>
      </c>
      <c r="E347" s="2">
        <f t="shared" si="20"/>
        <v>-0.34729816709377093</v>
      </c>
      <c r="H347" s="2">
        <v>1.03589030299999</v>
      </c>
      <c r="I347" s="2">
        <v>0.72257876396179099</v>
      </c>
      <c r="J347" s="2">
        <f t="shared" si="21"/>
        <v>-0.31331153903819897</v>
      </c>
      <c r="M347" s="2">
        <v>1.03589030299999</v>
      </c>
      <c r="N347" s="2">
        <v>0.71660345792770297</v>
      </c>
      <c r="O347" s="2">
        <f t="shared" si="22"/>
        <v>-0.319286845072287</v>
      </c>
      <c r="R347" s="2">
        <v>1.03589030299999</v>
      </c>
      <c r="S347" s="2">
        <v>0.65876716375350897</v>
      </c>
      <c r="T347" s="2">
        <f t="shared" si="23"/>
        <v>-0.377123139246481</v>
      </c>
    </row>
    <row r="348" spans="3:20" x14ac:dyDescent="0.2">
      <c r="C348" s="2">
        <v>1.088176362</v>
      </c>
      <c r="D348" s="2">
        <v>0.90700143575668302</v>
      </c>
      <c r="E348" s="2">
        <f t="shared" si="20"/>
        <v>-0.18117492624331699</v>
      </c>
      <c r="H348" s="2">
        <v>1.088176362</v>
      </c>
      <c r="I348" s="2">
        <v>1.0167925357818599</v>
      </c>
      <c r="J348" s="2">
        <f t="shared" si="21"/>
        <v>-7.1383826218140101E-2</v>
      </c>
      <c r="M348" s="2">
        <v>1.088176362</v>
      </c>
      <c r="N348" s="2">
        <v>0.89008259773254295</v>
      </c>
      <c r="O348" s="2">
        <f t="shared" si="22"/>
        <v>-0.19809376426745706</v>
      </c>
      <c r="R348" s="2">
        <v>1.088176362</v>
      </c>
      <c r="S348" s="2">
        <v>0.85471934080123901</v>
      </c>
      <c r="T348" s="2">
        <f t="shared" si="23"/>
        <v>-0.23345702119876099</v>
      </c>
    </row>
    <row r="349" spans="3:20" x14ac:dyDescent="0.2">
      <c r="C349" s="2">
        <v>1.08672515899999</v>
      </c>
      <c r="D349" s="2">
        <v>1.01392650604248</v>
      </c>
      <c r="E349" s="2">
        <f t="shared" si="20"/>
        <v>-7.2798652957509979E-2</v>
      </c>
      <c r="H349" s="2">
        <v>1.08672515899999</v>
      </c>
      <c r="I349" s="2">
        <v>1.10091817378997</v>
      </c>
      <c r="J349" s="2">
        <f t="shared" si="21"/>
        <v>1.419301478998003E-2</v>
      </c>
      <c r="M349" s="2">
        <v>1.08672515899999</v>
      </c>
      <c r="N349" s="2">
        <v>0.99703520536422696</v>
      </c>
      <c r="O349" s="2">
        <f t="shared" si="22"/>
        <v>-8.9689953635763042E-2</v>
      </c>
      <c r="R349" s="2">
        <v>1.08672515899999</v>
      </c>
      <c r="S349" s="2">
        <v>0.93092918395996005</v>
      </c>
      <c r="T349" s="2">
        <f t="shared" si="23"/>
        <v>-0.15579597504002995</v>
      </c>
    </row>
    <row r="350" spans="3:20" x14ac:dyDescent="0.2">
      <c r="C350" s="2">
        <v>1.2905742549999899</v>
      </c>
      <c r="D350" s="2">
        <v>1.0505127906799301</v>
      </c>
      <c r="E350" s="2">
        <f t="shared" si="20"/>
        <v>-0.24006146432005981</v>
      </c>
      <c r="H350" s="2">
        <v>1.2905742549999899</v>
      </c>
      <c r="I350" s="2">
        <v>1.12303566932678</v>
      </c>
      <c r="J350" s="2">
        <f t="shared" si="21"/>
        <v>-0.16753858567320989</v>
      </c>
      <c r="M350" s="2">
        <v>1.2905742549999899</v>
      </c>
      <c r="N350" s="2">
        <v>1.0344558954238801</v>
      </c>
      <c r="O350" s="2">
        <f t="shared" si="22"/>
        <v>-0.25611835957610984</v>
      </c>
      <c r="R350" s="2">
        <v>1.2905742549999899</v>
      </c>
      <c r="S350" s="2">
        <v>0.94336360692977905</v>
      </c>
      <c r="T350" s="2">
        <f t="shared" si="23"/>
        <v>-0.34721064807021085</v>
      </c>
    </row>
    <row r="351" spans="3:20" x14ac:dyDescent="0.2">
      <c r="C351" s="2">
        <v>1.3121547330000001</v>
      </c>
      <c r="D351" s="2">
        <v>1.14925396442413</v>
      </c>
      <c r="E351" s="2">
        <f t="shared" si="20"/>
        <v>-0.1629007685758701</v>
      </c>
      <c r="H351" s="2">
        <v>1.3121547330000001</v>
      </c>
      <c r="I351" s="2">
        <v>1.2530109882354701</v>
      </c>
      <c r="J351" s="2">
        <f t="shared" si="21"/>
        <v>-5.9143744764529993E-2</v>
      </c>
      <c r="M351" s="2">
        <v>1.3121547330000001</v>
      </c>
      <c r="N351" s="2">
        <v>1.1227955818176201</v>
      </c>
      <c r="O351" s="2">
        <f t="shared" si="22"/>
        <v>-0.18935915118238</v>
      </c>
      <c r="R351" s="2">
        <v>1.3121547330000001</v>
      </c>
      <c r="S351" s="2">
        <v>1.05657958984375</v>
      </c>
      <c r="T351" s="2">
        <f t="shared" si="23"/>
        <v>-0.25557514315625007</v>
      </c>
    </row>
    <row r="352" spans="3:20" x14ac:dyDescent="0.2">
      <c r="C352" s="2">
        <v>0.82555405400000004</v>
      </c>
      <c r="D352" s="2">
        <v>1.1987875699996899</v>
      </c>
      <c r="E352" s="2">
        <f t="shared" si="20"/>
        <v>0.3732335159996899</v>
      </c>
      <c r="H352" s="2">
        <v>0.82555405400000004</v>
      </c>
      <c r="I352" s="2">
        <v>1.28799068927764</v>
      </c>
      <c r="J352" s="2">
        <f t="shared" si="21"/>
        <v>0.46243663527764001</v>
      </c>
      <c r="M352" s="2">
        <v>0.82555405400000004</v>
      </c>
      <c r="N352" s="2">
        <v>1.17117726802825</v>
      </c>
      <c r="O352" s="2">
        <f t="shared" si="22"/>
        <v>0.34562321402824991</v>
      </c>
      <c r="R352" s="2">
        <v>0.82555405400000004</v>
      </c>
      <c r="S352" s="2">
        <v>1.0940029621124201</v>
      </c>
      <c r="T352" s="2">
        <f t="shared" si="23"/>
        <v>0.26844890811242006</v>
      </c>
    </row>
    <row r="353" spans="3:20" x14ac:dyDescent="0.2">
      <c r="C353" s="2">
        <v>0.82852235399999996</v>
      </c>
      <c r="D353" s="2">
        <v>0.95282375812530495</v>
      </c>
      <c r="E353" s="2">
        <f t="shared" si="20"/>
        <v>0.12430140412530499</v>
      </c>
      <c r="H353" s="2">
        <v>0.82852235399999996</v>
      </c>
      <c r="I353" s="2">
        <v>0.95400333404541005</v>
      </c>
      <c r="J353" s="2">
        <f t="shared" si="21"/>
        <v>0.12548098004541008</v>
      </c>
      <c r="M353" s="2">
        <v>0.82852235399999996</v>
      </c>
      <c r="N353" s="2">
        <v>0.97595679759979204</v>
      </c>
      <c r="O353" s="2">
        <f t="shared" si="22"/>
        <v>0.14743444359979208</v>
      </c>
      <c r="R353" s="2">
        <v>0.82852235399999996</v>
      </c>
      <c r="S353" s="2">
        <v>0.909651339054107</v>
      </c>
      <c r="T353" s="2">
        <f t="shared" si="23"/>
        <v>8.1128985054107039E-2</v>
      </c>
    </row>
    <row r="354" spans="3:20" x14ac:dyDescent="0.2">
      <c r="C354" s="2">
        <v>1.3122654459999901</v>
      </c>
      <c r="D354" s="2">
        <v>0.88801825046539296</v>
      </c>
      <c r="E354" s="2">
        <f t="shared" si="20"/>
        <v>-0.42424719553459711</v>
      </c>
      <c r="H354" s="2">
        <v>1.3122654459999901</v>
      </c>
      <c r="I354" s="2">
        <v>0.94069230556488004</v>
      </c>
      <c r="J354" s="2">
        <f t="shared" si="21"/>
        <v>-0.37157314043511003</v>
      </c>
      <c r="M354" s="2">
        <v>1.3122654459999901</v>
      </c>
      <c r="N354" s="2">
        <v>0.874503374099731</v>
      </c>
      <c r="O354" s="2">
        <f t="shared" si="22"/>
        <v>-0.43776207190025906</v>
      </c>
      <c r="R354" s="2">
        <v>1.3122654459999901</v>
      </c>
      <c r="S354" s="2">
        <v>0.79957646131515503</v>
      </c>
      <c r="T354" s="2">
        <f t="shared" si="23"/>
        <v>-0.51268898468483504</v>
      </c>
    </row>
    <row r="355" spans="3:20" x14ac:dyDescent="0.2">
      <c r="C355" s="2">
        <v>1.73008648299999</v>
      </c>
      <c r="D355" s="2">
        <v>1.1105154752731301</v>
      </c>
      <c r="E355" s="2">
        <f t="shared" si="20"/>
        <v>-0.61957100772685991</v>
      </c>
      <c r="H355" s="2">
        <v>1.73008648299999</v>
      </c>
      <c r="I355" s="2">
        <v>1.2132109403610201</v>
      </c>
      <c r="J355" s="2">
        <f t="shared" si="21"/>
        <v>-0.51687554263896995</v>
      </c>
      <c r="M355" s="2">
        <v>1.73008648299999</v>
      </c>
      <c r="N355" s="2">
        <v>1.06565058231353</v>
      </c>
      <c r="O355" s="2">
        <f t="shared" si="22"/>
        <v>-0.66443590068645997</v>
      </c>
      <c r="R355" s="2">
        <v>1.73008648299999</v>
      </c>
      <c r="S355" s="2">
        <v>1.0350767374038601</v>
      </c>
      <c r="T355" s="2">
        <f t="shared" si="23"/>
        <v>-0.69500974559612994</v>
      </c>
    </row>
    <row r="356" spans="3:20" x14ac:dyDescent="0.2">
      <c r="C356" s="2">
        <v>1.8660132359999899</v>
      </c>
      <c r="D356" s="2">
        <v>1.40420711040496</v>
      </c>
      <c r="E356" s="2">
        <f t="shared" si="20"/>
        <v>-0.46180612559502987</v>
      </c>
      <c r="H356" s="2">
        <v>1.8660132359999899</v>
      </c>
      <c r="I356" s="2">
        <v>1.4757109880447301</v>
      </c>
      <c r="J356" s="2">
        <f t="shared" si="21"/>
        <v>-0.39030224795525981</v>
      </c>
      <c r="M356" s="2">
        <v>1.8660132359999899</v>
      </c>
      <c r="N356" s="2">
        <v>1.36631762981414</v>
      </c>
      <c r="O356" s="2">
        <f t="shared" si="22"/>
        <v>-0.49969560618584996</v>
      </c>
      <c r="R356" s="2">
        <v>1.8660132359999899</v>
      </c>
      <c r="S356" s="2">
        <v>1.3507684469223</v>
      </c>
      <c r="T356" s="2">
        <f t="shared" si="23"/>
        <v>-0.51524478907768989</v>
      </c>
    </row>
    <row r="357" spans="3:20" x14ac:dyDescent="0.2">
      <c r="C357" s="2">
        <v>1.2039175099999899</v>
      </c>
      <c r="D357" s="2">
        <v>1.5648049116134599</v>
      </c>
      <c r="E357" s="2">
        <f t="shared" si="20"/>
        <v>0.36088740161346999</v>
      </c>
      <c r="H357" s="2">
        <v>1.2039175099999899</v>
      </c>
      <c r="I357" s="2">
        <v>1.6227954626083301</v>
      </c>
      <c r="J357" s="2">
        <f t="shared" si="21"/>
        <v>0.41887795260834015</v>
      </c>
      <c r="M357" s="2">
        <v>1.2039175099999899</v>
      </c>
      <c r="N357" s="2">
        <v>1.5529931783676101</v>
      </c>
      <c r="O357" s="2">
        <f t="shared" si="22"/>
        <v>0.34907566836762016</v>
      </c>
      <c r="R357" s="2">
        <v>1.2039175099999899</v>
      </c>
      <c r="S357" s="2">
        <v>1.5205453634262001</v>
      </c>
      <c r="T357" s="2">
        <f t="shared" si="23"/>
        <v>0.31662785342621014</v>
      </c>
    </row>
    <row r="358" spans="3:20" x14ac:dyDescent="0.2">
      <c r="C358" s="2">
        <v>0.80598376999999899</v>
      </c>
      <c r="D358" s="2">
        <v>1.26898741722106</v>
      </c>
      <c r="E358" s="2">
        <f t="shared" si="20"/>
        <v>0.46300364722106102</v>
      </c>
      <c r="H358" s="2">
        <v>0.80598376999999899</v>
      </c>
      <c r="I358" s="2">
        <v>1.2505354881286599</v>
      </c>
      <c r="J358" s="2">
        <f t="shared" si="21"/>
        <v>0.4445517181286609</v>
      </c>
      <c r="M358" s="2">
        <v>0.80598376999999899</v>
      </c>
      <c r="N358" s="2">
        <v>1.3006567955017001</v>
      </c>
      <c r="O358" s="2">
        <f t="shared" si="22"/>
        <v>0.49467302550170111</v>
      </c>
      <c r="R358" s="2">
        <v>0.80598376999999899</v>
      </c>
      <c r="S358" s="2">
        <v>1.25916731357574</v>
      </c>
      <c r="T358" s="2">
        <f t="shared" si="23"/>
        <v>0.45318354357574098</v>
      </c>
    </row>
    <row r="359" spans="3:20" x14ac:dyDescent="0.2">
      <c r="C359" s="2">
        <v>1.032529711</v>
      </c>
      <c r="D359" s="2">
        <v>0.94722378253936701</v>
      </c>
      <c r="E359" s="2">
        <f t="shared" si="20"/>
        <v>-8.5305928460633007E-2</v>
      </c>
      <c r="H359" s="2">
        <v>1.032529711</v>
      </c>
      <c r="I359" s="2">
        <v>0.94809669256210305</v>
      </c>
      <c r="J359" s="2">
        <f t="shared" si="21"/>
        <v>-8.4433018437896967E-2</v>
      </c>
      <c r="M359" s="2">
        <v>1.032529711</v>
      </c>
      <c r="N359" s="2">
        <v>1.00355601310729</v>
      </c>
      <c r="O359" s="2">
        <f t="shared" si="22"/>
        <v>-2.8973697892709982E-2</v>
      </c>
      <c r="R359" s="2">
        <v>1.032529711</v>
      </c>
      <c r="S359" s="2">
        <v>0.97298455238342196</v>
      </c>
      <c r="T359" s="2">
        <f t="shared" si="23"/>
        <v>-5.9545158616578053E-2</v>
      </c>
    </row>
    <row r="360" spans="3:20" x14ac:dyDescent="0.2">
      <c r="C360" s="2">
        <v>1.08987757699999</v>
      </c>
      <c r="D360" s="2">
        <v>1.02582967281341</v>
      </c>
      <c r="E360" s="2">
        <f t="shared" si="20"/>
        <v>-6.4047904186580018E-2</v>
      </c>
      <c r="H360" s="2">
        <v>1.08987757699999</v>
      </c>
      <c r="I360" s="2">
        <v>1.12744772434234</v>
      </c>
      <c r="J360" s="2">
        <f t="shared" si="21"/>
        <v>3.757014734234998E-2</v>
      </c>
      <c r="M360" s="2">
        <v>1.08987757699999</v>
      </c>
      <c r="N360" s="2">
        <v>0.99978387355804399</v>
      </c>
      <c r="O360" s="2">
        <f t="shared" si="22"/>
        <v>-9.0093703441946005E-2</v>
      </c>
      <c r="R360" s="2">
        <v>1.08987757699999</v>
      </c>
      <c r="S360" s="2">
        <v>0.95133817195892301</v>
      </c>
      <c r="T360" s="2">
        <f t="shared" si="23"/>
        <v>-0.13853940504106699</v>
      </c>
    </row>
    <row r="361" spans="3:20" x14ac:dyDescent="0.2">
      <c r="C361" s="2">
        <v>0.90727368599999902</v>
      </c>
      <c r="D361" s="2">
        <v>1.09030544757843</v>
      </c>
      <c r="E361" s="2">
        <f t="shared" si="20"/>
        <v>0.18303176157843093</v>
      </c>
      <c r="H361" s="2">
        <v>0.90727368599999902</v>
      </c>
      <c r="I361" s="2">
        <v>1.1639496088027901</v>
      </c>
      <c r="J361" s="2">
        <f t="shared" si="21"/>
        <v>0.25667592280279106</v>
      </c>
      <c r="M361" s="2">
        <v>0.90727368599999902</v>
      </c>
      <c r="N361" s="2">
        <v>1.0400135517120299</v>
      </c>
      <c r="O361" s="2">
        <f t="shared" si="22"/>
        <v>0.13273986571203089</v>
      </c>
      <c r="R361" s="2">
        <v>0.90727368599999902</v>
      </c>
      <c r="S361" s="2">
        <v>0.97965538501739502</v>
      </c>
      <c r="T361" s="2">
        <f t="shared" si="23"/>
        <v>7.2381699017395995E-2</v>
      </c>
    </row>
    <row r="362" spans="3:20" x14ac:dyDescent="0.2">
      <c r="C362" s="2">
        <v>0.98111687599999897</v>
      </c>
      <c r="D362" s="2">
        <v>0.99407327175140303</v>
      </c>
      <c r="E362" s="2">
        <f t="shared" si="20"/>
        <v>1.295639575140406E-2</v>
      </c>
      <c r="H362" s="2">
        <v>0.98111687599999897</v>
      </c>
      <c r="I362" s="2">
        <v>1.01884448528289</v>
      </c>
      <c r="J362" s="2">
        <f t="shared" si="21"/>
        <v>3.7727609282890984E-2</v>
      </c>
      <c r="M362" s="2">
        <v>0.98111687599999897</v>
      </c>
      <c r="N362" s="2">
        <v>0.95995730161666804</v>
      </c>
      <c r="O362" s="2">
        <f t="shared" si="22"/>
        <v>-2.1159574383330937E-2</v>
      </c>
      <c r="R362" s="2">
        <v>0.98111687599999897</v>
      </c>
      <c r="S362" s="2">
        <v>0.895910203456878</v>
      </c>
      <c r="T362" s="2">
        <f t="shared" si="23"/>
        <v>-8.5206672543120976E-2</v>
      </c>
    </row>
    <row r="363" spans="3:20" x14ac:dyDescent="0.2">
      <c r="C363" s="2">
        <v>1.1780352970000001</v>
      </c>
      <c r="D363" s="2">
        <v>1.0114344358444201</v>
      </c>
      <c r="E363" s="2">
        <f t="shared" si="20"/>
        <v>-0.16660086115558004</v>
      </c>
      <c r="H363" s="2">
        <v>1.1780352970000001</v>
      </c>
      <c r="I363" s="2">
        <v>1.0838152170181199</v>
      </c>
      <c r="J363" s="2">
        <f t="shared" si="21"/>
        <v>-9.42200799818802E-2</v>
      </c>
      <c r="M363" s="2">
        <v>1.1780352970000001</v>
      </c>
      <c r="N363" s="2">
        <v>0.96478670835494895</v>
      </c>
      <c r="O363" s="2">
        <f t="shared" si="22"/>
        <v>-0.21324858864505114</v>
      </c>
      <c r="R363" s="2">
        <v>1.1780352970000001</v>
      </c>
      <c r="S363" s="2">
        <v>0.89905416965484597</v>
      </c>
      <c r="T363" s="2">
        <f t="shared" si="23"/>
        <v>-0.27898112734515412</v>
      </c>
    </row>
    <row r="364" spans="3:20" x14ac:dyDescent="0.2">
      <c r="C364" s="2">
        <v>1.2428756139999999</v>
      </c>
      <c r="D364" s="2">
        <v>1.12222135066986</v>
      </c>
      <c r="E364" s="2">
        <f t="shared" si="20"/>
        <v>-0.12065426333013995</v>
      </c>
      <c r="H364" s="2">
        <v>1.2428756139999999</v>
      </c>
      <c r="I364" s="2">
        <v>1.2182991504669101</v>
      </c>
      <c r="J364" s="2">
        <f t="shared" si="21"/>
        <v>-2.4576463533089843E-2</v>
      </c>
      <c r="M364" s="2">
        <v>1.2428756139999999</v>
      </c>
      <c r="N364" s="2">
        <v>1.0560498237609801</v>
      </c>
      <c r="O364" s="2">
        <f t="shared" si="22"/>
        <v>-0.1868257902390198</v>
      </c>
      <c r="R364" s="2">
        <v>1.2428756139999999</v>
      </c>
      <c r="S364" s="2">
        <v>1.0081690549850399</v>
      </c>
      <c r="T364" s="2">
        <f t="shared" si="23"/>
        <v>-0.23470655901495996</v>
      </c>
    </row>
    <row r="365" spans="3:20" x14ac:dyDescent="0.2">
      <c r="C365" s="2">
        <v>0.98102236399999998</v>
      </c>
      <c r="D365" s="2">
        <v>1.18751204013824</v>
      </c>
      <c r="E365" s="2">
        <f t="shared" si="20"/>
        <v>0.20648967613823999</v>
      </c>
      <c r="H365" s="2">
        <v>0.98102236399999998</v>
      </c>
      <c r="I365" s="2">
        <v>1.2677582502365099</v>
      </c>
      <c r="J365" s="2">
        <f t="shared" si="21"/>
        <v>0.28673588623650992</v>
      </c>
      <c r="M365" s="2">
        <v>0.98102236399999998</v>
      </c>
      <c r="N365" s="2">
        <v>1.12365102767944</v>
      </c>
      <c r="O365" s="2">
        <f t="shared" si="22"/>
        <v>0.14262866367944005</v>
      </c>
      <c r="R365" s="2">
        <v>0.98102236399999998</v>
      </c>
      <c r="S365" s="2">
        <v>1.06824827194213</v>
      </c>
      <c r="T365" s="2">
        <f t="shared" si="23"/>
        <v>8.7225907942130032E-2</v>
      </c>
    </row>
    <row r="366" spans="3:20" x14ac:dyDescent="0.2">
      <c r="C366" s="2">
        <v>0.79931756300000001</v>
      </c>
      <c r="D366" s="2">
        <v>1.0608664751052801</v>
      </c>
      <c r="E366" s="2">
        <f t="shared" si="20"/>
        <v>0.26154891210528008</v>
      </c>
      <c r="H366" s="2">
        <v>0.79931756300000001</v>
      </c>
      <c r="I366" s="2">
        <v>1.08377289772033</v>
      </c>
      <c r="J366" s="2">
        <f t="shared" si="21"/>
        <v>0.28445533472033002</v>
      </c>
      <c r="M366" s="2">
        <v>0.79931756300000001</v>
      </c>
      <c r="N366" s="2">
        <v>1.0196944475173899</v>
      </c>
      <c r="O366" s="2">
        <f t="shared" si="22"/>
        <v>0.2203768845173899</v>
      </c>
      <c r="R366" s="2">
        <v>0.79931756300000001</v>
      </c>
      <c r="S366" s="2">
        <v>0.95157891511917103</v>
      </c>
      <c r="T366" s="2">
        <f t="shared" si="23"/>
        <v>0.15226135211917102</v>
      </c>
    </row>
    <row r="367" spans="3:20" x14ac:dyDescent="0.2">
      <c r="C367" s="2">
        <v>0.754435516999999</v>
      </c>
      <c r="D367" s="2">
        <v>0.90730315446853604</v>
      </c>
      <c r="E367" s="2">
        <f t="shared" si="20"/>
        <v>0.15286763746853704</v>
      </c>
      <c r="H367" s="2">
        <v>0.754435516999999</v>
      </c>
      <c r="I367" s="2">
        <v>0.93398243188857999</v>
      </c>
      <c r="J367" s="2">
        <f t="shared" si="21"/>
        <v>0.17954691488858099</v>
      </c>
      <c r="M367" s="2">
        <v>0.754435516999999</v>
      </c>
      <c r="N367" s="2">
        <v>0.88414943218231201</v>
      </c>
      <c r="O367" s="2">
        <f t="shared" si="22"/>
        <v>0.12971391518231301</v>
      </c>
      <c r="R367" s="2">
        <v>0.754435516999999</v>
      </c>
      <c r="S367" s="2">
        <v>0.81797993183135898</v>
      </c>
      <c r="T367" s="2">
        <f t="shared" si="23"/>
        <v>6.3544414831359974E-2</v>
      </c>
    </row>
    <row r="368" spans="3:20" x14ac:dyDescent="0.2">
      <c r="C368" s="2">
        <v>0.78926782699999898</v>
      </c>
      <c r="D368" s="2">
        <v>0.83854788541793801</v>
      </c>
      <c r="E368" s="2">
        <f t="shared" si="20"/>
        <v>4.9280058417939032E-2</v>
      </c>
      <c r="H368" s="2">
        <v>0.78926782699999898</v>
      </c>
      <c r="I368" s="2">
        <v>0.884657502174377</v>
      </c>
      <c r="J368" s="2">
        <f t="shared" si="21"/>
        <v>9.5389675174378019E-2</v>
      </c>
      <c r="M368" s="2">
        <v>0.78926782699999898</v>
      </c>
      <c r="N368" s="2">
        <v>0.810052931308746</v>
      </c>
      <c r="O368" s="2">
        <f t="shared" si="22"/>
        <v>2.0785104308747027E-2</v>
      </c>
      <c r="R368" s="2">
        <v>0.78926782699999898</v>
      </c>
      <c r="S368" s="2">
        <v>0.74234539270401001</v>
      </c>
      <c r="T368" s="2">
        <f t="shared" si="23"/>
        <v>-4.6922434295988968E-2</v>
      </c>
    </row>
    <row r="369" spans="3:20" x14ac:dyDescent="0.2">
      <c r="C369" s="2">
        <v>0.55184202699999996</v>
      </c>
      <c r="D369" s="2">
        <v>0.84725046157836903</v>
      </c>
      <c r="E369" s="2">
        <f t="shared" si="20"/>
        <v>0.29540843457836907</v>
      </c>
      <c r="H369" s="2">
        <v>0.55184202699999996</v>
      </c>
      <c r="I369" s="2">
        <v>0.90271031856536799</v>
      </c>
      <c r="J369" s="2">
        <f t="shared" si="21"/>
        <v>0.35086829156536803</v>
      </c>
      <c r="M369" s="2">
        <v>0.55184202699999996</v>
      </c>
      <c r="N369" s="2">
        <v>0.80604249238967796</v>
      </c>
      <c r="O369" s="2">
        <f t="shared" si="22"/>
        <v>0.254200465389678</v>
      </c>
      <c r="R369" s="2">
        <v>0.55184202699999996</v>
      </c>
      <c r="S369" s="2">
        <v>0.73364657163619895</v>
      </c>
      <c r="T369" s="2">
        <f t="shared" si="23"/>
        <v>0.18180454463619899</v>
      </c>
    </row>
    <row r="370" spans="3:20" x14ac:dyDescent="0.2">
      <c r="C370" s="2">
        <v>0.53112596400000001</v>
      </c>
      <c r="D370" s="2">
        <v>0.69996821880340498</v>
      </c>
      <c r="E370" s="2">
        <f t="shared" si="20"/>
        <v>0.16884225480340498</v>
      </c>
      <c r="H370" s="2">
        <v>0.53112596400000001</v>
      </c>
      <c r="I370" s="2">
        <v>0.70999377965927102</v>
      </c>
      <c r="J370" s="2">
        <f t="shared" si="21"/>
        <v>0.17886781565927101</v>
      </c>
      <c r="M370" s="2">
        <v>0.53112596400000001</v>
      </c>
      <c r="N370" s="2">
        <v>0.70799642801284701</v>
      </c>
      <c r="O370" s="2">
        <f t="shared" si="22"/>
        <v>0.17687046401284701</v>
      </c>
      <c r="R370" s="2">
        <v>0.53112596400000001</v>
      </c>
      <c r="S370" s="2">
        <v>0.64400213956832797</v>
      </c>
      <c r="T370" s="2">
        <f t="shared" si="23"/>
        <v>0.11287617556832796</v>
      </c>
    </row>
    <row r="371" spans="3:20" x14ac:dyDescent="0.2">
      <c r="C371" s="2">
        <v>0.74034909799999904</v>
      </c>
      <c r="D371" s="2">
        <v>0.64090740680694502</v>
      </c>
      <c r="E371" s="2">
        <f t="shared" si="20"/>
        <v>-9.9441691193054016E-2</v>
      </c>
      <c r="H371" s="2">
        <v>0.74034909799999904</v>
      </c>
      <c r="I371" s="2">
        <v>0.67424035072326605</v>
      </c>
      <c r="J371" s="2">
        <f t="shared" si="21"/>
        <v>-6.6108747276732993E-2</v>
      </c>
      <c r="M371" s="2">
        <v>0.74034909799999904</v>
      </c>
      <c r="N371" s="2">
        <v>0.65017753839492698</v>
      </c>
      <c r="O371" s="2">
        <f t="shared" si="22"/>
        <v>-9.017155960507206E-2</v>
      </c>
      <c r="R371" s="2">
        <v>0.74034909799999904</v>
      </c>
      <c r="S371" s="2">
        <v>0.58641940355300903</v>
      </c>
      <c r="T371" s="2">
        <f t="shared" si="23"/>
        <v>-0.15392969444699001</v>
      </c>
    </row>
    <row r="372" spans="3:20" x14ac:dyDescent="0.2">
      <c r="C372" s="2">
        <v>1.2036940190000001</v>
      </c>
      <c r="D372" s="2">
        <v>0.75891172885894698</v>
      </c>
      <c r="E372" s="2">
        <f t="shared" si="20"/>
        <v>-0.44478229014105308</v>
      </c>
      <c r="H372" s="2">
        <v>1.2036940190000001</v>
      </c>
      <c r="I372" s="2">
        <v>0.83518117666244496</v>
      </c>
      <c r="J372" s="2">
        <f t="shared" si="21"/>
        <v>-0.3685128423375551</v>
      </c>
      <c r="M372" s="2">
        <v>1.2036940190000001</v>
      </c>
      <c r="N372" s="2">
        <v>0.73105013370513905</v>
      </c>
      <c r="O372" s="2">
        <f t="shared" si="22"/>
        <v>-0.47264388529486101</v>
      </c>
      <c r="R372" s="2">
        <v>1.2036940190000001</v>
      </c>
      <c r="S372" s="2">
        <v>0.65983140468597401</v>
      </c>
      <c r="T372" s="2">
        <f t="shared" si="23"/>
        <v>-0.54386261431402605</v>
      </c>
    </row>
    <row r="373" spans="3:20" x14ac:dyDescent="0.2">
      <c r="C373" s="2">
        <v>1.445199015</v>
      </c>
      <c r="D373" s="2">
        <v>1.0090192556381199</v>
      </c>
      <c r="E373" s="2">
        <f t="shared" si="20"/>
        <v>-0.43617975936188014</v>
      </c>
      <c r="H373" s="2">
        <v>1.445199015</v>
      </c>
      <c r="I373" s="2">
        <v>1.10828685760498</v>
      </c>
      <c r="J373" s="2">
        <f t="shared" si="21"/>
        <v>-0.33691215739502001</v>
      </c>
      <c r="M373" s="2">
        <v>1.445199015</v>
      </c>
      <c r="N373" s="2">
        <v>0.96908378601074197</v>
      </c>
      <c r="O373" s="2">
        <f t="shared" si="22"/>
        <v>-0.47611522898925807</v>
      </c>
      <c r="R373" s="2">
        <v>1.445199015</v>
      </c>
      <c r="S373" s="2">
        <v>0.93926799297332697</v>
      </c>
      <c r="T373" s="2">
        <f t="shared" si="23"/>
        <v>-0.50593102202667306</v>
      </c>
    </row>
    <row r="374" spans="3:20" x14ac:dyDescent="0.2">
      <c r="C374" s="2">
        <v>1.1753710740000001</v>
      </c>
      <c r="D374" s="2">
        <v>1.2037895917892401</v>
      </c>
      <c r="E374" s="2">
        <f t="shared" si="20"/>
        <v>2.8418517789239983E-2</v>
      </c>
      <c r="H374" s="2">
        <v>1.1753710740000001</v>
      </c>
      <c r="I374" s="2">
        <v>1.29185259342193</v>
      </c>
      <c r="J374" s="2">
        <f t="shared" si="21"/>
        <v>0.11648151942192997</v>
      </c>
      <c r="M374" s="2">
        <v>1.1753710740000001</v>
      </c>
      <c r="N374" s="2">
        <v>1.1810566186904901</v>
      </c>
      <c r="O374" s="2">
        <f t="shared" si="22"/>
        <v>5.6855446904899853E-3</v>
      </c>
      <c r="R374" s="2">
        <v>1.1753710740000001</v>
      </c>
      <c r="S374" s="2">
        <v>1.1532893180847099</v>
      </c>
      <c r="T374" s="2">
        <f t="shared" si="23"/>
        <v>-2.2081755915290158E-2</v>
      </c>
    </row>
    <row r="375" spans="3:20" x14ac:dyDescent="0.2">
      <c r="C375" s="2">
        <v>1.648467093</v>
      </c>
      <c r="D375" s="2">
        <v>1.15898990631103</v>
      </c>
      <c r="E375" s="2">
        <f t="shared" si="20"/>
        <v>-0.48947718668897</v>
      </c>
      <c r="H375" s="2">
        <v>1.648467093</v>
      </c>
      <c r="I375" s="2">
        <v>1.19153356552124</v>
      </c>
      <c r="J375" s="2">
        <f t="shared" si="21"/>
        <v>-0.45693352747876004</v>
      </c>
      <c r="M375" s="2">
        <v>1.648467093</v>
      </c>
      <c r="N375" s="2">
        <v>1.1476733684539699</v>
      </c>
      <c r="O375" s="2">
        <f t="shared" si="22"/>
        <v>-0.50079372454603011</v>
      </c>
      <c r="R375" s="2">
        <v>1.648467093</v>
      </c>
      <c r="S375" s="2">
        <v>1.06602454185485</v>
      </c>
      <c r="T375" s="2">
        <f t="shared" si="23"/>
        <v>-0.58244255114515009</v>
      </c>
    </row>
    <row r="376" spans="3:20" x14ac:dyDescent="0.2">
      <c r="C376" s="2">
        <v>1.344615353</v>
      </c>
      <c r="D376" s="2">
        <v>1.3639719486236499</v>
      </c>
      <c r="E376" s="2">
        <f t="shared" si="20"/>
        <v>1.9356595623649886E-2</v>
      </c>
      <c r="H376" s="2">
        <v>1.344615353</v>
      </c>
      <c r="I376" s="2">
        <v>1.4320993423461901</v>
      </c>
      <c r="J376" s="2">
        <f t="shared" si="21"/>
        <v>8.7483989346190061E-2</v>
      </c>
      <c r="M376" s="2">
        <v>1.344615353</v>
      </c>
      <c r="N376" s="2">
        <v>1.33589816093444</v>
      </c>
      <c r="O376" s="2">
        <f t="shared" si="22"/>
        <v>-8.7171920655599866E-3</v>
      </c>
      <c r="R376" s="2">
        <v>1.344615353</v>
      </c>
      <c r="S376" s="2">
        <v>1.3009895086288401</v>
      </c>
      <c r="T376" s="2">
        <f t="shared" si="23"/>
        <v>-4.3625844371159905E-2</v>
      </c>
    </row>
    <row r="378" spans="3:20" x14ac:dyDescent="0.2">
      <c r="O378" s="2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4E2636-6952-45E9-A316-19E23591E708}">
  <dimension ref="A1:T376"/>
  <sheetViews>
    <sheetView topLeftCell="A358" workbookViewId="0">
      <selection activeCell="T376" sqref="T376"/>
    </sheetView>
  </sheetViews>
  <sheetFormatPr defaultRowHeight="14.25" x14ac:dyDescent="0.2"/>
  <cols>
    <col min="18" max="18" width="11" customWidth="1"/>
  </cols>
  <sheetData>
    <row r="1" spans="1:20" x14ac:dyDescent="0.2">
      <c r="A1" t="s">
        <v>10</v>
      </c>
      <c r="B1">
        <v>50</v>
      </c>
      <c r="C1" s="9" t="s">
        <v>1</v>
      </c>
      <c r="D1" s="9">
        <v>0.86340624236115904</v>
      </c>
      <c r="E1" s="9"/>
      <c r="F1" s="9"/>
      <c r="G1" s="9" t="s">
        <v>11</v>
      </c>
      <c r="H1" s="9" t="s">
        <v>1</v>
      </c>
      <c r="I1" s="9">
        <v>0.83054815862727704</v>
      </c>
      <c r="J1" s="9"/>
      <c r="K1" s="9"/>
      <c r="L1" s="9" t="s">
        <v>12</v>
      </c>
      <c r="M1" s="9" t="s">
        <v>1</v>
      </c>
      <c r="N1" s="9">
        <v>0.95939375414389205</v>
      </c>
      <c r="O1" s="9"/>
      <c r="P1" s="9"/>
      <c r="Q1" s="10" t="s">
        <v>13</v>
      </c>
      <c r="R1" s="10" t="s">
        <v>1</v>
      </c>
      <c r="S1" s="10">
        <v>0.86209839313885805</v>
      </c>
    </row>
    <row r="2" spans="1:20" x14ac:dyDescent="0.2">
      <c r="C2" s="9" t="s">
        <v>2</v>
      </c>
      <c r="D2" s="9">
        <v>0.92919655744151297</v>
      </c>
      <c r="E2" s="9"/>
      <c r="F2" s="9"/>
      <c r="G2" s="9"/>
      <c r="H2" s="9" t="s">
        <v>2</v>
      </c>
      <c r="I2" s="9">
        <v>0.91134414938994202</v>
      </c>
      <c r="J2" s="9"/>
      <c r="K2" s="9"/>
      <c r="L2" s="9"/>
      <c r="M2" s="9" t="s">
        <v>2</v>
      </c>
      <c r="N2" s="9">
        <v>0.97948647471207695</v>
      </c>
      <c r="O2" s="9"/>
      <c r="P2" s="9"/>
      <c r="Q2" s="10"/>
      <c r="R2" s="10" t="s">
        <v>2</v>
      </c>
      <c r="S2" s="10">
        <v>0.92849253800924902</v>
      </c>
    </row>
    <row r="3" spans="1:20" x14ac:dyDescent="0.2">
      <c r="C3" s="9" t="s">
        <v>3</v>
      </c>
      <c r="D3" s="9">
        <v>0.66655850361150604</v>
      </c>
      <c r="E3" s="9"/>
      <c r="F3" s="9"/>
      <c r="G3" s="9"/>
      <c r="H3" s="9" t="s">
        <v>3</v>
      </c>
      <c r="I3" s="9">
        <v>0.65201133129903499</v>
      </c>
      <c r="J3" s="9"/>
      <c r="K3" s="9"/>
      <c r="L3" s="9"/>
      <c r="M3" s="9" t="s">
        <v>3</v>
      </c>
      <c r="N3" s="9">
        <v>0.69492548294377599</v>
      </c>
      <c r="O3" s="9"/>
      <c r="P3" s="9"/>
      <c r="Q3" s="10"/>
      <c r="R3" s="10" t="s">
        <v>3</v>
      </c>
      <c r="S3" s="10">
        <v>0.685315598569881</v>
      </c>
    </row>
    <row r="4" spans="1:20" x14ac:dyDescent="0.2">
      <c r="C4" s="9" t="s">
        <v>7</v>
      </c>
      <c r="D4" s="9">
        <v>0.94709863079545198</v>
      </c>
      <c r="E4" s="9"/>
      <c r="F4" s="9"/>
      <c r="G4" s="9"/>
      <c r="H4" s="9" t="s">
        <v>7</v>
      </c>
      <c r="I4" s="9">
        <v>0.93974496123045603</v>
      </c>
      <c r="J4" s="9"/>
      <c r="K4" s="9"/>
      <c r="L4" s="9"/>
      <c r="M4" s="9" t="s">
        <v>7</v>
      </c>
      <c r="N4" s="9">
        <v>0.96483313531051496</v>
      </c>
      <c r="O4" s="9"/>
      <c r="P4" s="9"/>
      <c r="Q4" s="10"/>
      <c r="R4" s="10" t="s">
        <v>7</v>
      </c>
      <c r="S4" s="10">
        <v>0.86594453396134197</v>
      </c>
    </row>
    <row r="5" spans="1:20" x14ac:dyDescent="0.2">
      <c r="C5" s="9" t="s">
        <v>8</v>
      </c>
      <c r="D5" s="9">
        <v>0.97318992534625604</v>
      </c>
      <c r="E5" s="9"/>
      <c r="F5" s="9"/>
      <c r="G5" s="9"/>
      <c r="H5" s="9" t="s">
        <v>8</v>
      </c>
      <c r="I5" s="9">
        <v>0.96940443635794005</v>
      </c>
      <c r="J5" s="9"/>
      <c r="K5" s="9"/>
      <c r="L5" s="9"/>
      <c r="M5" s="9" t="s">
        <v>8</v>
      </c>
      <c r="N5" s="9">
        <v>0.98225919965684905</v>
      </c>
      <c r="O5" s="9"/>
      <c r="P5" s="9"/>
      <c r="Q5" s="10"/>
      <c r="R5" s="10" t="s">
        <v>8</v>
      </c>
      <c r="S5" s="10">
        <v>0.93056140794755804</v>
      </c>
    </row>
    <row r="6" spans="1:20" x14ac:dyDescent="0.2">
      <c r="C6" s="9" t="s">
        <v>9</v>
      </c>
      <c r="D6" s="9">
        <v>0.68576308717199896</v>
      </c>
      <c r="E6" s="9"/>
      <c r="F6" s="9"/>
      <c r="G6" s="9"/>
      <c r="H6" s="9" t="s">
        <v>9</v>
      </c>
      <c r="I6" s="9">
        <v>0.68875115273447896</v>
      </c>
      <c r="J6" s="9"/>
      <c r="K6" s="9"/>
      <c r="L6" s="9"/>
      <c r="M6" s="9" t="s">
        <v>9</v>
      </c>
      <c r="N6" s="9">
        <v>0.67890786590876295</v>
      </c>
      <c r="O6" s="9"/>
      <c r="P6" s="9"/>
      <c r="Q6" s="10"/>
      <c r="R6" s="10" t="s">
        <v>9</v>
      </c>
      <c r="S6" s="10">
        <v>0.67371344133606503</v>
      </c>
    </row>
    <row r="7" spans="1:20" x14ac:dyDescent="0.2">
      <c r="C7" s="9" t="s">
        <v>17</v>
      </c>
      <c r="D7" s="9">
        <v>0.80400000000000005</v>
      </c>
      <c r="E7" s="9"/>
      <c r="F7" s="9"/>
      <c r="G7" s="9"/>
      <c r="H7" s="9" t="s">
        <v>17</v>
      </c>
      <c r="I7" s="9">
        <v>0.80500000000000005</v>
      </c>
      <c r="J7" s="9"/>
      <c r="K7" s="9"/>
      <c r="L7" s="9"/>
      <c r="M7" s="9" t="s">
        <v>17</v>
      </c>
      <c r="N7" s="9">
        <v>0.80600000000000005</v>
      </c>
      <c r="O7" s="9"/>
      <c r="P7" s="9"/>
      <c r="Q7" s="9"/>
      <c r="R7" s="9" t="s">
        <v>17</v>
      </c>
      <c r="S7" s="10">
        <v>0.82199999999999995</v>
      </c>
    </row>
    <row r="9" spans="1:20" ht="28.5" x14ac:dyDescent="0.2">
      <c r="C9" s="5" t="s">
        <v>14</v>
      </c>
      <c r="D9" s="6" t="s">
        <v>15</v>
      </c>
      <c r="E9" s="8" t="s">
        <v>16</v>
      </c>
      <c r="H9" s="5" t="s">
        <v>14</v>
      </c>
      <c r="I9" s="6" t="s">
        <v>15</v>
      </c>
      <c r="J9" s="8" t="s">
        <v>16</v>
      </c>
      <c r="M9" s="5" t="s">
        <v>14</v>
      </c>
      <c r="N9" s="6" t="s">
        <v>15</v>
      </c>
      <c r="O9" s="8" t="s">
        <v>16</v>
      </c>
      <c r="R9" s="5" t="s">
        <v>14</v>
      </c>
      <c r="S9" s="6" t="s">
        <v>15</v>
      </c>
      <c r="T9" s="8" t="s">
        <v>16</v>
      </c>
    </row>
    <row r="10" spans="1:20" x14ac:dyDescent="0.2">
      <c r="C10" s="2">
        <v>0.59533029799999904</v>
      </c>
      <c r="D10" s="2">
        <v>1.02607226371765</v>
      </c>
      <c r="E10" s="2">
        <f>D10-C10</f>
        <v>0.430741965717651</v>
      </c>
      <c r="H10" s="2">
        <v>0.59533029799999904</v>
      </c>
      <c r="I10" s="2">
        <v>0.98800796270370395</v>
      </c>
      <c r="J10" s="2">
        <f>I10-H10</f>
        <v>0.39267766470370491</v>
      </c>
      <c r="M10" s="2">
        <v>0.59533029799999904</v>
      </c>
      <c r="N10" s="2">
        <v>0.90106242895126298</v>
      </c>
      <c r="O10" s="2">
        <f>N10-M10</f>
        <v>0.30573213095126395</v>
      </c>
      <c r="R10" s="2">
        <v>0.59533029799999904</v>
      </c>
      <c r="S10" s="2">
        <v>0.72389566898345903</v>
      </c>
      <c r="T10" s="2">
        <f>S10-R10</f>
        <v>0.12856537098345999</v>
      </c>
    </row>
    <row r="11" spans="1:20" x14ac:dyDescent="0.2">
      <c r="C11" s="2">
        <v>0.51099219699999898</v>
      </c>
      <c r="D11" s="2">
        <v>0.92050105333328203</v>
      </c>
      <c r="E11" s="2">
        <f t="shared" ref="E11:E74" si="0">D11-C11</f>
        <v>0.40950885633328304</v>
      </c>
      <c r="H11" s="2">
        <v>0.51099219699999898</v>
      </c>
      <c r="I11" s="2">
        <v>0.90494275093078602</v>
      </c>
      <c r="J11" s="2">
        <f t="shared" ref="J11:J74" si="1">I11-H11</f>
        <v>0.39395055393078704</v>
      </c>
      <c r="M11" s="2">
        <v>0.51099219699999898</v>
      </c>
      <c r="N11" s="2">
        <v>0.85683000087738004</v>
      </c>
      <c r="O11" s="2">
        <f t="shared" ref="O11:O74" si="2">N11-M11</f>
        <v>0.34583780387738106</v>
      </c>
      <c r="R11" s="2">
        <v>0.51099219699999898</v>
      </c>
      <c r="S11" s="2">
        <v>0.65610510110855103</v>
      </c>
      <c r="T11" s="2">
        <f t="shared" ref="T11:T74" si="3">S11-R11</f>
        <v>0.14511290410855204</v>
      </c>
    </row>
    <row r="12" spans="1:20" x14ac:dyDescent="0.2">
      <c r="C12" s="2">
        <v>0.558249156999999</v>
      </c>
      <c r="D12" s="2">
        <v>0.79469645023345903</v>
      </c>
      <c r="E12" s="2">
        <f t="shared" si="0"/>
        <v>0.23644729323346003</v>
      </c>
      <c r="H12" s="2">
        <v>0.558249156999999</v>
      </c>
      <c r="I12" s="2">
        <v>0.79118359088897705</v>
      </c>
      <c r="J12" s="2">
        <f t="shared" si="1"/>
        <v>0.23293443388897805</v>
      </c>
      <c r="M12" s="2">
        <v>0.558249156999999</v>
      </c>
      <c r="N12" s="2">
        <v>0.747641742229461</v>
      </c>
      <c r="O12" s="2">
        <f t="shared" si="2"/>
        <v>0.18939258522946201</v>
      </c>
      <c r="R12" s="2">
        <v>0.558249156999999</v>
      </c>
      <c r="S12" s="2">
        <v>0.587111055850982</v>
      </c>
      <c r="T12" s="2">
        <f t="shared" si="3"/>
        <v>2.8861898850983003E-2</v>
      </c>
    </row>
    <row r="13" spans="1:20" x14ac:dyDescent="0.2">
      <c r="C13" s="2">
        <v>0.55341714399999897</v>
      </c>
      <c r="D13" s="2">
        <v>0.68894612789153997</v>
      </c>
      <c r="E13" s="2">
        <f t="shared" si="0"/>
        <v>0.135528983891541</v>
      </c>
      <c r="H13" s="2">
        <v>0.55341714399999897</v>
      </c>
      <c r="I13" s="2">
        <v>0.69321721792221003</v>
      </c>
      <c r="J13" s="2">
        <f t="shared" si="1"/>
        <v>0.13980007392221105</v>
      </c>
      <c r="M13" s="2">
        <v>0.55341714399999897</v>
      </c>
      <c r="N13" s="2">
        <v>0.64643120765686002</v>
      </c>
      <c r="O13" s="2">
        <f t="shared" si="2"/>
        <v>9.3014063656861046E-2</v>
      </c>
      <c r="R13" s="2">
        <v>0.55341714399999897</v>
      </c>
      <c r="S13" s="2">
        <v>0.57201212644577004</v>
      </c>
      <c r="T13" s="2">
        <f t="shared" si="3"/>
        <v>1.8594982445771069E-2</v>
      </c>
    </row>
    <row r="14" spans="1:20" x14ac:dyDescent="0.2">
      <c r="C14" s="2">
        <v>0.69895157200000002</v>
      </c>
      <c r="D14" s="2">
        <v>0.67864847183227495</v>
      </c>
      <c r="E14" s="2">
        <f t="shared" si="0"/>
        <v>-2.0303100167725074E-2</v>
      </c>
      <c r="H14" s="2">
        <v>0.69895157200000002</v>
      </c>
      <c r="I14" s="2">
        <v>0.67798864841461104</v>
      </c>
      <c r="J14" s="2">
        <f t="shared" si="1"/>
        <v>-2.0962923585388982E-2</v>
      </c>
      <c r="M14" s="2">
        <v>0.69895157200000002</v>
      </c>
      <c r="N14" s="2">
        <v>0.61458408832550004</v>
      </c>
      <c r="O14" s="2">
        <f t="shared" si="2"/>
        <v>-8.4367483674499977E-2</v>
      </c>
      <c r="R14" s="2">
        <v>0.69895157200000002</v>
      </c>
      <c r="S14" s="2">
        <v>0.56688642501830999</v>
      </c>
      <c r="T14" s="2">
        <f t="shared" si="3"/>
        <v>-0.13206514698169003</v>
      </c>
    </row>
    <row r="15" spans="1:20" x14ac:dyDescent="0.2">
      <c r="C15" s="2">
        <v>0.71695793500000005</v>
      </c>
      <c r="D15" s="2">
        <v>0.75288099050521795</v>
      </c>
      <c r="E15" s="2">
        <f t="shared" si="0"/>
        <v>3.5923055505217905E-2</v>
      </c>
      <c r="H15" s="2">
        <v>0.71695793500000005</v>
      </c>
      <c r="I15" s="2">
        <v>0.74807161092758101</v>
      </c>
      <c r="J15" s="2">
        <f t="shared" si="1"/>
        <v>3.1113675927580964E-2</v>
      </c>
      <c r="M15" s="2">
        <v>0.71695793500000005</v>
      </c>
      <c r="N15" s="2">
        <v>0.66555768251419001</v>
      </c>
      <c r="O15" s="2">
        <f t="shared" si="2"/>
        <v>-5.1400252485810038E-2</v>
      </c>
      <c r="R15" s="2">
        <v>0.71695793500000005</v>
      </c>
      <c r="S15" s="2">
        <v>0.618963062763214</v>
      </c>
      <c r="T15" s="2">
        <f t="shared" si="3"/>
        <v>-9.7994872236786046E-2</v>
      </c>
    </row>
    <row r="16" spans="1:20" x14ac:dyDescent="0.2">
      <c r="C16" s="2">
        <v>0.52692504100000004</v>
      </c>
      <c r="D16" s="2">
        <v>0.71897846460342396</v>
      </c>
      <c r="E16" s="2">
        <f t="shared" si="0"/>
        <v>0.19205342360342392</v>
      </c>
      <c r="H16" s="2">
        <v>0.52692504100000004</v>
      </c>
      <c r="I16" s="2">
        <v>0.73076772689819303</v>
      </c>
      <c r="J16" s="2">
        <f t="shared" si="1"/>
        <v>0.20384268589819299</v>
      </c>
      <c r="M16" s="2">
        <v>0.52692504100000004</v>
      </c>
      <c r="N16" s="2">
        <v>0.66274499893188399</v>
      </c>
      <c r="O16" s="2">
        <f t="shared" si="2"/>
        <v>0.13581995793188395</v>
      </c>
      <c r="R16" s="2">
        <v>0.52692504100000004</v>
      </c>
      <c r="S16" s="2">
        <v>0.64599406719207697</v>
      </c>
      <c r="T16" s="2">
        <f t="shared" si="3"/>
        <v>0.11906902619207693</v>
      </c>
    </row>
    <row r="17" spans="3:20" x14ac:dyDescent="0.2">
      <c r="C17" s="2">
        <v>1.2068238229999899</v>
      </c>
      <c r="D17" s="2">
        <v>0.65442001819610496</v>
      </c>
      <c r="E17" s="2">
        <f t="shared" si="0"/>
        <v>-0.55240380480388496</v>
      </c>
      <c r="H17" s="2">
        <v>1.2068238229999899</v>
      </c>
      <c r="I17" s="2">
        <v>0.67501920461654596</v>
      </c>
      <c r="J17" s="2">
        <f t="shared" si="1"/>
        <v>-0.53180461838344395</v>
      </c>
      <c r="M17" s="2">
        <v>1.2068238229999899</v>
      </c>
      <c r="N17" s="2">
        <v>0.61498737335205</v>
      </c>
      <c r="O17" s="2">
        <f t="shared" si="2"/>
        <v>-0.59183644964793991</v>
      </c>
      <c r="R17" s="2">
        <v>1.2068238229999899</v>
      </c>
      <c r="S17" s="2">
        <v>0.59058248996734597</v>
      </c>
      <c r="T17" s="2">
        <f t="shared" si="3"/>
        <v>-0.61624133303264395</v>
      </c>
    </row>
    <row r="18" spans="3:20" x14ac:dyDescent="0.2">
      <c r="C18" s="2">
        <v>0.97068463699999996</v>
      </c>
      <c r="D18" s="2">
        <v>0.80281817913055398</v>
      </c>
      <c r="E18" s="2">
        <f t="shared" si="0"/>
        <v>-0.16786645786944598</v>
      </c>
      <c r="H18" s="2">
        <v>0.97068463699999996</v>
      </c>
      <c r="I18" s="2">
        <v>0.81427210569381703</v>
      </c>
      <c r="J18" s="2">
        <f t="shared" si="1"/>
        <v>-0.15641253130618293</v>
      </c>
      <c r="M18" s="2">
        <v>0.97068463699999996</v>
      </c>
      <c r="N18" s="2">
        <v>0.72256022691726596</v>
      </c>
      <c r="O18" s="2">
        <f t="shared" si="2"/>
        <v>-0.248124410082734</v>
      </c>
      <c r="R18" s="2">
        <v>0.97068463699999996</v>
      </c>
      <c r="S18" s="2">
        <v>0.81726336479187001</v>
      </c>
      <c r="T18" s="2">
        <f t="shared" si="3"/>
        <v>-0.15342127220812996</v>
      </c>
    </row>
    <row r="19" spans="3:20" x14ac:dyDescent="0.2">
      <c r="C19" s="2">
        <v>0.95831003699999995</v>
      </c>
      <c r="D19" s="2">
        <v>0.92035806179046598</v>
      </c>
      <c r="E19" s="2">
        <f t="shared" si="0"/>
        <v>-3.7951975209533972E-2</v>
      </c>
      <c r="H19" s="2">
        <v>0.95831003699999995</v>
      </c>
      <c r="I19" s="2">
        <v>0.91868913173675504</v>
      </c>
      <c r="J19" s="2">
        <f t="shared" si="1"/>
        <v>-3.962090526324491E-2</v>
      </c>
      <c r="M19" s="2">
        <v>0.95831003699999995</v>
      </c>
      <c r="N19" s="2">
        <v>0.86313098669052102</v>
      </c>
      <c r="O19" s="2">
        <f t="shared" si="2"/>
        <v>-9.517905030947893E-2</v>
      </c>
      <c r="R19" s="2">
        <v>0.95831003699999995</v>
      </c>
      <c r="S19" s="2">
        <v>0.82368206977844205</v>
      </c>
      <c r="T19" s="2">
        <f t="shared" si="3"/>
        <v>-0.1346279672215579</v>
      </c>
    </row>
    <row r="20" spans="3:20" x14ac:dyDescent="0.2">
      <c r="C20" s="2">
        <v>0.71418687000000003</v>
      </c>
      <c r="D20" s="2">
        <v>1.07199990749359</v>
      </c>
      <c r="E20" s="2">
        <f t="shared" si="0"/>
        <v>0.35781303749358995</v>
      </c>
      <c r="H20" s="2">
        <v>0.71418687000000003</v>
      </c>
      <c r="I20" s="2">
        <v>1.0604819059371899</v>
      </c>
      <c r="J20" s="2">
        <f t="shared" si="1"/>
        <v>0.34629503593718991</v>
      </c>
      <c r="M20" s="2">
        <v>0.71418687000000003</v>
      </c>
      <c r="N20" s="2">
        <v>1.0466054677963199</v>
      </c>
      <c r="O20" s="2">
        <f t="shared" si="2"/>
        <v>0.33241859779631988</v>
      </c>
      <c r="R20" s="2">
        <v>0.71418687000000003</v>
      </c>
      <c r="S20" s="2">
        <v>0.81259477138519198</v>
      </c>
      <c r="T20" s="2">
        <f t="shared" si="3"/>
        <v>9.8407901385191954E-2</v>
      </c>
    </row>
    <row r="21" spans="3:20" x14ac:dyDescent="0.2">
      <c r="C21" s="2">
        <v>0.55288915000000005</v>
      </c>
      <c r="D21" s="2">
        <v>0.78491896390914895</v>
      </c>
      <c r="E21" s="2">
        <f t="shared" si="0"/>
        <v>0.2320298139091489</v>
      </c>
      <c r="H21" s="2">
        <v>0.55288915000000005</v>
      </c>
      <c r="I21" s="2">
        <v>0.82065963745117099</v>
      </c>
      <c r="J21" s="2">
        <f t="shared" si="1"/>
        <v>0.26777048745117094</v>
      </c>
      <c r="M21" s="2">
        <v>0.55288915000000005</v>
      </c>
      <c r="N21" s="2">
        <v>0.83549320697784402</v>
      </c>
      <c r="O21" s="2">
        <f t="shared" si="2"/>
        <v>0.28260405697784396</v>
      </c>
      <c r="R21" s="2">
        <v>0.55288915000000005</v>
      </c>
      <c r="S21" s="2">
        <v>0.72023648023605302</v>
      </c>
      <c r="T21" s="2">
        <f t="shared" si="3"/>
        <v>0.16734733023605297</v>
      </c>
    </row>
    <row r="22" spans="3:20" x14ac:dyDescent="0.2">
      <c r="C22" s="2">
        <v>0.84938087599999901</v>
      </c>
      <c r="D22" s="2">
        <v>0.60322874784469604</v>
      </c>
      <c r="E22" s="2">
        <f t="shared" si="0"/>
        <v>-0.24615212815530296</v>
      </c>
      <c r="H22" s="2">
        <v>0.84938087599999901</v>
      </c>
      <c r="I22" s="2">
        <v>0.63875544071197499</v>
      </c>
      <c r="J22" s="2">
        <f t="shared" si="1"/>
        <v>-0.21062543528802402</v>
      </c>
      <c r="M22" s="2">
        <v>0.84938087599999901</v>
      </c>
      <c r="N22" s="2">
        <v>0.62798053026199296</v>
      </c>
      <c r="O22" s="2">
        <f t="shared" si="2"/>
        <v>-0.22140034573800604</v>
      </c>
      <c r="R22" s="2">
        <v>0.84938087599999901</v>
      </c>
      <c r="S22" s="2">
        <v>0.62445837259292603</v>
      </c>
      <c r="T22" s="2">
        <f t="shared" si="3"/>
        <v>-0.22492250340707298</v>
      </c>
    </row>
    <row r="23" spans="3:20" x14ac:dyDescent="0.2">
      <c r="C23" s="2">
        <v>0.71766004500000002</v>
      </c>
      <c r="D23" s="2">
        <v>0.709198057651519</v>
      </c>
      <c r="E23" s="2">
        <f t="shared" si="0"/>
        <v>-8.461987348481026E-3</v>
      </c>
      <c r="H23" s="2">
        <v>0.71766004500000002</v>
      </c>
      <c r="I23" s="2">
        <v>0.71631860733032204</v>
      </c>
      <c r="J23" s="2">
        <f t="shared" si="1"/>
        <v>-1.3414376696779806E-3</v>
      </c>
      <c r="M23" s="2">
        <v>0.71766004500000002</v>
      </c>
      <c r="N23" s="2">
        <v>0.64462441205978305</v>
      </c>
      <c r="O23" s="2">
        <f t="shared" si="2"/>
        <v>-7.3035632940216977E-2</v>
      </c>
      <c r="R23" s="2">
        <v>0.71766004500000002</v>
      </c>
      <c r="S23" s="2">
        <v>0.69895714521408003</v>
      </c>
      <c r="T23" s="2">
        <f t="shared" si="3"/>
        <v>-1.8702899785919991E-2</v>
      </c>
    </row>
    <row r="24" spans="3:20" x14ac:dyDescent="0.2">
      <c r="C24" s="2">
        <v>1.114366951</v>
      </c>
      <c r="D24" s="2">
        <v>0.69117617607116599</v>
      </c>
      <c r="E24" s="2">
        <f t="shared" si="0"/>
        <v>-0.42319077492883406</v>
      </c>
      <c r="H24" s="2">
        <v>1.114366951</v>
      </c>
      <c r="I24" s="2">
        <v>0.710662961006164</v>
      </c>
      <c r="J24" s="2">
        <f t="shared" si="1"/>
        <v>-0.40370398999383605</v>
      </c>
      <c r="M24" s="2">
        <v>1.114366951</v>
      </c>
      <c r="N24" s="2">
        <v>0.64574772119521995</v>
      </c>
      <c r="O24" s="2">
        <f t="shared" si="2"/>
        <v>-0.4686192298047801</v>
      </c>
      <c r="R24" s="2">
        <v>1.114366951</v>
      </c>
      <c r="S24" s="2">
        <v>0.67899036407470703</v>
      </c>
      <c r="T24" s="2">
        <f t="shared" si="3"/>
        <v>-0.43537658692529302</v>
      </c>
    </row>
    <row r="25" spans="3:20" x14ac:dyDescent="0.2">
      <c r="C25" s="2">
        <v>1.5125674009999901</v>
      </c>
      <c r="D25" s="2">
        <v>0.82499504089355402</v>
      </c>
      <c r="E25" s="2">
        <f t="shared" si="0"/>
        <v>-0.68757236010643608</v>
      </c>
      <c r="H25" s="2">
        <v>1.5125674009999901</v>
      </c>
      <c r="I25" s="2">
        <v>0.83665555715560902</v>
      </c>
      <c r="J25" s="2">
        <f t="shared" si="1"/>
        <v>-0.67591184384438108</v>
      </c>
      <c r="M25" s="2">
        <v>1.5125674009999901</v>
      </c>
      <c r="N25" s="2">
        <v>0.757679402828216</v>
      </c>
      <c r="O25" s="2">
        <f t="shared" si="2"/>
        <v>-0.7548879981717741</v>
      </c>
      <c r="R25" s="2">
        <v>1.5125674009999901</v>
      </c>
      <c r="S25" s="2">
        <v>0.82383298873901301</v>
      </c>
      <c r="T25" s="2">
        <f t="shared" si="3"/>
        <v>-0.68873441226097709</v>
      </c>
    </row>
    <row r="26" spans="3:20" x14ac:dyDescent="0.2">
      <c r="C26" s="2">
        <v>1.163416462</v>
      </c>
      <c r="D26" s="2">
        <v>1.0192335844039899</v>
      </c>
      <c r="E26" s="2">
        <f t="shared" si="0"/>
        <v>-0.14418287759601012</v>
      </c>
      <c r="H26" s="2">
        <v>1.163416462</v>
      </c>
      <c r="I26" s="2">
        <v>1.0059351921081501</v>
      </c>
      <c r="J26" s="2">
        <f t="shared" si="1"/>
        <v>-0.15748126989184996</v>
      </c>
      <c r="M26" s="2">
        <v>1.163416462</v>
      </c>
      <c r="N26" s="2">
        <v>0.97539114952087402</v>
      </c>
      <c r="O26" s="2">
        <f t="shared" si="2"/>
        <v>-0.18802531247912602</v>
      </c>
      <c r="R26" s="2">
        <v>1.163416462</v>
      </c>
      <c r="S26" s="2">
        <v>1.0333437919616599</v>
      </c>
      <c r="T26" s="2">
        <f t="shared" si="3"/>
        <v>-0.13007267003834011</v>
      </c>
    </row>
    <row r="27" spans="3:20" x14ac:dyDescent="0.2">
      <c r="C27" s="2">
        <v>0.94711393499999996</v>
      </c>
      <c r="D27" s="2">
        <v>1.1327329874038601</v>
      </c>
      <c r="E27" s="2">
        <f t="shared" si="0"/>
        <v>0.18561905240386012</v>
      </c>
      <c r="H27" s="2">
        <v>0.94711393499999996</v>
      </c>
      <c r="I27" s="2">
        <v>1.11159539222717</v>
      </c>
      <c r="J27" s="2">
        <f t="shared" si="1"/>
        <v>0.16448145722717</v>
      </c>
      <c r="M27" s="2">
        <v>0.94711393499999996</v>
      </c>
      <c r="N27" s="2">
        <v>1.12559831142425</v>
      </c>
      <c r="O27" s="2">
        <f t="shared" si="2"/>
        <v>0.17848437642425008</v>
      </c>
      <c r="R27" s="2">
        <v>0.94711393499999996</v>
      </c>
      <c r="S27" s="2">
        <v>0.98089396953582697</v>
      </c>
      <c r="T27" s="2">
        <f t="shared" si="3"/>
        <v>3.3780034535827008E-2</v>
      </c>
    </row>
    <row r="28" spans="3:20" x14ac:dyDescent="0.2">
      <c r="C28" s="2">
        <v>0.94659791400000004</v>
      </c>
      <c r="D28" s="2">
        <v>0.97254204750061002</v>
      </c>
      <c r="E28" s="2">
        <f t="shared" si="0"/>
        <v>2.5944133500609978E-2</v>
      </c>
      <c r="H28" s="2">
        <v>0.94659791400000004</v>
      </c>
      <c r="I28" s="2">
        <v>0.99265158176422097</v>
      </c>
      <c r="J28" s="2">
        <f t="shared" si="1"/>
        <v>4.6053667764220929E-2</v>
      </c>
      <c r="M28" s="2">
        <v>0.94659791400000004</v>
      </c>
      <c r="N28" s="2">
        <v>0.99288344383239702</v>
      </c>
      <c r="O28" s="2">
        <f t="shared" si="2"/>
        <v>4.6285529832396977E-2</v>
      </c>
      <c r="R28" s="2">
        <v>0.94659791400000004</v>
      </c>
      <c r="S28" s="2">
        <v>0.870308697223663</v>
      </c>
      <c r="T28" s="2">
        <f t="shared" si="3"/>
        <v>-7.6289216776337043E-2</v>
      </c>
    </row>
    <row r="29" spans="3:20" x14ac:dyDescent="0.2">
      <c r="C29" s="2">
        <v>1.3745408729999999</v>
      </c>
      <c r="D29" s="2">
        <v>0.76260542869567804</v>
      </c>
      <c r="E29" s="2">
        <f t="shared" si="0"/>
        <v>-0.6119354443043219</v>
      </c>
      <c r="H29" s="2">
        <v>1.3745408729999999</v>
      </c>
      <c r="I29" s="2">
        <v>0.79426330327987604</v>
      </c>
      <c r="J29" s="2">
        <f t="shared" si="1"/>
        <v>-0.5802775697201239</v>
      </c>
      <c r="M29" s="2">
        <v>1.3745408729999999</v>
      </c>
      <c r="N29" s="2">
        <v>0.77909576892852705</v>
      </c>
      <c r="O29" s="2">
        <f t="shared" si="2"/>
        <v>-0.59544510407147289</v>
      </c>
      <c r="R29" s="2">
        <v>1.3745408729999999</v>
      </c>
      <c r="S29" s="2">
        <v>0.82593476772308305</v>
      </c>
      <c r="T29" s="2">
        <f t="shared" si="3"/>
        <v>-0.54860610527691689</v>
      </c>
    </row>
    <row r="30" spans="3:20" x14ac:dyDescent="0.2">
      <c r="C30" s="2">
        <v>1.823595868</v>
      </c>
      <c r="D30" s="2">
        <v>1.08228051662445</v>
      </c>
      <c r="E30" s="2">
        <f t="shared" si="0"/>
        <v>-0.74131535137554994</v>
      </c>
      <c r="H30" s="2">
        <v>1.823595868</v>
      </c>
      <c r="I30" s="2">
        <v>1.06875789165496</v>
      </c>
      <c r="J30" s="2">
        <f t="shared" si="1"/>
        <v>-0.75483797634503991</v>
      </c>
      <c r="M30" s="2">
        <v>1.823595868</v>
      </c>
      <c r="N30" s="2">
        <v>1.00141525268554</v>
      </c>
      <c r="O30" s="2">
        <f t="shared" si="2"/>
        <v>-0.82218061531445996</v>
      </c>
      <c r="R30" s="2">
        <v>1.823595868</v>
      </c>
      <c r="S30" s="2">
        <v>0.97944068908691395</v>
      </c>
      <c r="T30" s="2">
        <f t="shared" si="3"/>
        <v>-0.844155178913086</v>
      </c>
    </row>
    <row r="31" spans="3:20" x14ac:dyDescent="0.2">
      <c r="C31" s="2">
        <v>1.1957340599999899</v>
      </c>
      <c r="D31" s="2">
        <v>1.2548586130142201</v>
      </c>
      <c r="E31" s="2">
        <f t="shared" si="0"/>
        <v>5.9124553014230141E-2</v>
      </c>
      <c r="H31" s="2">
        <v>1.1957340599999899</v>
      </c>
      <c r="I31" s="2">
        <v>1.2072513103485101</v>
      </c>
      <c r="J31" s="2">
        <f t="shared" si="1"/>
        <v>1.1517250348520136E-2</v>
      </c>
      <c r="M31" s="2">
        <v>1.1957340599999899</v>
      </c>
      <c r="N31" s="2">
        <v>1.1938463449478101</v>
      </c>
      <c r="O31" s="2">
        <f t="shared" si="2"/>
        <v>-1.8877150521798836E-3</v>
      </c>
      <c r="R31" s="2">
        <v>1.1957340599999899</v>
      </c>
      <c r="S31" s="2">
        <v>1.2427774667739799</v>
      </c>
      <c r="T31" s="2">
        <f t="shared" si="3"/>
        <v>4.7043406773989993E-2</v>
      </c>
    </row>
    <row r="32" spans="3:20" x14ac:dyDescent="0.2">
      <c r="C32" s="2">
        <v>1.3787099739999999</v>
      </c>
      <c r="D32" s="2">
        <v>1.16706991195678</v>
      </c>
      <c r="E32" s="2">
        <f t="shared" si="0"/>
        <v>-0.21164006204321995</v>
      </c>
      <c r="H32" s="2">
        <v>1.3787099739999999</v>
      </c>
      <c r="I32" s="2">
        <v>1.14564681053161</v>
      </c>
      <c r="J32" s="2">
        <f t="shared" si="1"/>
        <v>-0.23306316346838996</v>
      </c>
      <c r="M32" s="2">
        <v>1.3787099739999999</v>
      </c>
      <c r="N32" s="2">
        <v>1.15085196495056</v>
      </c>
      <c r="O32" s="2">
        <f t="shared" si="2"/>
        <v>-0.22785800904943998</v>
      </c>
      <c r="R32" s="2">
        <v>1.3787099739999999</v>
      </c>
      <c r="S32" s="2">
        <v>1.0835661888122501</v>
      </c>
      <c r="T32" s="2">
        <f t="shared" si="3"/>
        <v>-0.29514378518774986</v>
      </c>
    </row>
    <row r="33" spans="3:20" x14ac:dyDescent="0.2">
      <c r="C33" s="2">
        <v>1.4489779840000001</v>
      </c>
      <c r="D33" s="2">
        <v>1.11172318458557</v>
      </c>
      <c r="E33" s="2">
        <f t="shared" si="0"/>
        <v>-0.33725479941443015</v>
      </c>
      <c r="H33" s="2">
        <v>1.4489779840000001</v>
      </c>
      <c r="I33" s="2">
        <v>1.0994439125061</v>
      </c>
      <c r="J33" s="2">
        <f t="shared" si="1"/>
        <v>-0.34953407149390014</v>
      </c>
      <c r="M33" s="2">
        <v>1.4489779840000001</v>
      </c>
      <c r="N33" s="2">
        <v>1.06961905956268</v>
      </c>
      <c r="O33" s="2">
        <f t="shared" si="2"/>
        <v>-0.37935892443732011</v>
      </c>
      <c r="R33" s="2">
        <v>1.4489779840000001</v>
      </c>
      <c r="S33" s="2">
        <v>1.1065912246704099</v>
      </c>
      <c r="T33" s="2">
        <f t="shared" si="3"/>
        <v>-0.34238675932959017</v>
      </c>
    </row>
    <row r="34" spans="3:20" x14ac:dyDescent="0.2">
      <c r="C34" s="2">
        <v>1.167785386</v>
      </c>
      <c r="D34" s="2">
        <v>1.16415154933929</v>
      </c>
      <c r="E34" s="2">
        <f t="shared" si="0"/>
        <v>-3.6338366607100436E-3</v>
      </c>
      <c r="H34" s="2">
        <v>1.167785386</v>
      </c>
      <c r="I34" s="2">
        <v>1.13578605651855</v>
      </c>
      <c r="J34" s="2">
        <f t="shared" si="1"/>
        <v>-3.1999329481450012E-2</v>
      </c>
      <c r="M34" s="2">
        <v>1.167785386</v>
      </c>
      <c r="N34" s="2">
        <v>1.0799696445464999</v>
      </c>
      <c r="O34" s="2">
        <f t="shared" si="2"/>
        <v>-8.7815741453500129E-2</v>
      </c>
      <c r="R34" s="2">
        <v>1.167785386</v>
      </c>
      <c r="S34" s="2">
        <v>1.14621365070343</v>
      </c>
      <c r="T34" s="2">
        <f t="shared" si="3"/>
        <v>-2.1571735296570083E-2</v>
      </c>
    </row>
    <row r="35" spans="3:20" x14ac:dyDescent="0.2">
      <c r="C35" s="2">
        <v>1.7096792509999901</v>
      </c>
      <c r="D35" s="2">
        <v>0.91430258750915505</v>
      </c>
      <c r="E35" s="2">
        <f t="shared" si="0"/>
        <v>-0.79537666349083502</v>
      </c>
      <c r="H35" s="2">
        <v>1.7096792509999901</v>
      </c>
      <c r="I35" s="2">
        <v>0.91444933414459195</v>
      </c>
      <c r="J35" s="2">
        <f t="shared" si="1"/>
        <v>-0.79522991685539812</v>
      </c>
      <c r="M35" s="2">
        <v>1.7096792509999901</v>
      </c>
      <c r="N35" s="2">
        <v>0.889687359333038</v>
      </c>
      <c r="O35" s="2">
        <f t="shared" si="2"/>
        <v>-0.81999189166695208</v>
      </c>
      <c r="R35" s="2">
        <v>1.7096792509999901</v>
      </c>
      <c r="S35" s="2">
        <v>1.03490138053894</v>
      </c>
      <c r="T35" s="2">
        <f t="shared" si="3"/>
        <v>-0.67477787046105009</v>
      </c>
    </row>
    <row r="36" spans="3:20" x14ac:dyDescent="0.2">
      <c r="C36" s="2">
        <v>1.17194647799999</v>
      </c>
      <c r="D36" s="2">
        <v>1.55928707122802</v>
      </c>
      <c r="E36" s="2">
        <f t="shared" si="0"/>
        <v>0.38734059322803005</v>
      </c>
      <c r="H36" s="2">
        <v>1.17194647799999</v>
      </c>
      <c r="I36" s="2">
        <v>1.5935027599334699</v>
      </c>
      <c r="J36" s="2">
        <f t="shared" si="1"/>
        <v>0.42155628193347994</v>
      </c>
      <c r="M36" s="2">
        <v>1.17194647799999</v>
      </c>
      <c r="N36" s="2">
        <v>1.47454750537872</v>
      </c>
      <c r="O36" s="2">
        <f t="shared" si="2"/>
        <v>0.30260102737873007</v>
      </c>
      <c r="R36" s="2">
        <v>1.17194647799999</v>
      </c>
      <c r="S36" s="2">
        <v>1.21887159347534</v>
      </c>
      <c r="T36" s="2">
        <f t="shared" si="3"/>
        <v>4.6925115475350054E-2</v>
      </c>
    </row>
    <row r="37" spans="3:20" x14ac:dyDescent="0.2">
      <c r="C37" s="2">
        <v>0.94359227499999998</v>
      </c>
      <c r="D37" s="2">
        <v>1.4886341094970701</v>
      </c>
      <c r="E37" s="2">
        <f t="shared" si="0"/>
        <v>0.54504183449707011</v>
      </c>
      <c r="H37" s="2">
        <v>0.94359227499999998</v>
      </c>
      <c r="I37" s="2">
        <v>1.44566345214843</v>
      </c>
      <c r="J37" s="2">
        <f t="shared" si="1"/>
        <v>0.50207117714842997</v>
      </c>
      <c r="M37" s="2">
        <v>0.94359227499999998</v>
      </c>
      <c r="N37" s="2">
        <v>1.4667617082595801</v>
      </c>
      <c r="O37" s="2">
        <f t="shared" si="2"/>
        <v>0.5231694332595801</v>
      </c>
      <c r="R37" s="2">
        <v>0.94359227499999998</v>
      </c>
      <c r="S37" s="2">
        <v>1.0721639394760101</v>
      </c>
      <c r="T37" s="2">
        <f t="shared" si="3"/>
        <v>0.12857166447601009</v>
      </c>
    </row>
    <row r="38" spans="3:20" x14ac:dyDescent="0.2">
      <c r="C38" s="2">
        <v>1.03758368499999</v>
      </c>
      <c r="D38" s="2">
        <v>1.1396305561065601</v>
      </c>
      <c r="E38" s="2">
        <f t="shared" si="0"/>
        <v>0.10204687110657007</v>
      </c>
      <c r="H38" s="2">
        <v>1.03758368499999</v>
      </c>
      <c r="I38" s="2">
        <v>1.1020761728286701</v>
      </c>
      <c r="J38" s="2">
        <f t="shared" si="1"/>
        <v>6.4492487828680112E-2</v>
      </c>
      <c r="M38" s="2">
        <v>1.03758368499999</v>
      </c>
      <c r="N38" s="2">
        <v>1.1449170112609801</v>
      </c>
      <c r="O38" s="2">
        <f t="shared" si="2"/>
        <v>0.10733332626099013</v>
      </c>
      <c r="R38" s="2">
        <v>1.03758368499999</v>
      </c>
      <c r="S38" s="2">
        <v>0.92101913690567005</v>
      </c>
      <c r="T38" s="2">
        <f t="shared" si="3"/>
        <v>-0.11656454809431993</v>
      </c>
    </row>
    <row r="39" spans="3:20" x14ac:dyDescent="0.2">
      <c r="C39" s="2">
        <v>1.4719951149999899</v>
      </c>
      <c r="D39" s="2">
        <v>1.2712308168411199</v>
      </c>
      <c r="E39" s="2">
        <f t="shared" si="0"/>
        <v>-0.20076429815886998</v>
      </c>
      <c r="H39" s="2">
        <v>1.4719951149999899</v>
      </c>
      <c r="I39" s="2">
        <v>1.2207669019698999</v>
      </c>
      <c r="J39" s="2">
        <f t="shared" si="1"/>
        <v>-0.25122821303009002</v>
      </c>
      <c r="M39" s="2">
        <v>1.4719951149999899</v>
      </c>
      <c r="N39" s="2">
        <v>1.15722203254699</v>
      </c>
      <c r="O39" s="2">
        <f t="shared" si="2"/>
        <v>-0.31477308245299995</v>
      </c>
      <c r="R39" s="2">
        <v>1.4719951149999899</v>
      </c>
      <c r="S39" s="2">
        <v>0.90608984231948797</v>
      </c>
      <c r="T39" s="2">
        <f t="shared" si="3"/>
        <v>-0.56590527268050195</v>
      </c>
    </row>
    <row r="40" spans="3:20" x14ac:dyDescent="0.2">
      <c r="C40" s="2">
        <v>1.00747384699999</v>
      </c>
      <c r="D40" s="2">
        <v>1.456671833992</v>
      </c>
      <c r="E40" s="2">
        <f t="shared" si="0"/>
        <v>0.44919798699200997</v>
      </c>
      <c r="H40" s="2">
        <v>1.00747384699999</v>
      </c>
      <c r="I40" s="2">
        <v>1.3758896589279099</v>
      </c>
      <c r="J40" s="2">
        <f t="shared" si="1"/>
        <v>0.36841581192791995</v>
      </c>
      <c r="M40" s="2">
        <v>1.00747384699999</v>
      </c>
      <c r="N40" s="2">
        <v>1.3122091293334901</v>
      </c>
      <c r="O40" s="2">
        <f t="shared" si="2"/>
        <v>0.30473528233350011</v>
      </c>
      <c r="R40" s="2">
        <v>1.00747384699999</v>
      </c>
      <c r="S40" s="2">
        <v>1.07503902912139</v>
      </c>
      <c r="T40" s="2">
        <f t="shared" si="3"/>
        <v>6.7565182121400058E-2</v>
      </c>
    </row>
    <row r="41" spans="3:20" x14ac:dyDescent="0.2">
      <c r="C41" s="2">
        <v>1.2241750979999899</v>
      </c>
      <c r="D41" s="2">
        <v>1.0453087091445901</v>
      </c>
      <c r="E41" s="2">
        <f t="shared" si="0"/>
        <v>-0.17886638885539985</v>
      </c>
      <c r="H41" s="2">
        <v>1.2241750979999899</v>
      </c>
      <c r="I41" s="2">
        <v>1.0154331922531099</v>
      </c>
      <c r="J41" s="2">
        <f t="shared" si="1"/>
        <v>-0.20874190574688001</v>
      </c>
      <c r="M41" s="2">
        <v>1.2241750979999899</v>
      </c>
      <c r="N41" s="2">
        <v>1.03389620780944</v>
      </c>
      <c r="O41" s="2">
        <f t="shared" si="2"/>
        <v>-0.19027889019054989</v>
      </c>
      <c r="R41" s="2">
        <v>1.2241750979999899</v>
      </c>
      <c r="S41" s="2">
        <v>0.95531022548675504</v>
      </c>
      <c r="T41" s="2">
        <f t="shared" si="3"/>
        <v>-0.26886487251323488</v>
      </c>
    </row>
    <row r="42" spans="3:20" x14ac:dyDescent="0.2">
      <c r="C42" s="2">
        <v>1.0069842680000001</v>
      </c>
      <c r="D42" s="2">
        <v>1.16759073734283</v>
      </c>
      <c r="E42" s="2">
        <f t="shared" si="0"/>
        <v>0.16060646934282996</v>
      </c>
      <c r="H42" s="2">
        <v>1.0069842680000001</v>
      </c>
      <c r="I42" s="2">
        <v>1.1176108121871899</v>
      </c>
      <c r="J42" s="2">
        <f t="shared" si="1"/>
        <v>0.11062654418718987</v>
      </c>
      <c r="M42" s="2">
        <v>1.0069842680000001</v>
      </c>
      <c r="N42" s="2">
        <v>1.04481589794158</v>
      </c>
      <c r="O42" s="2">
        <f t="shared" si="2"/>
        <v>3.7831629941579958E-2</v>
      </c>
      <c r="R42" s="2">
        <v>1.0069842680000001</v>
      </c>
      <c r="S42" s="2">
        <v>0.99428743124008101</v>
      </c>
      <c r="T42" s="2">
        <f t="shared" si="3"/>
        <v>-1.2696836759919061E-2</v>
      </c>
    </row>
    <row r="43" spans="3:20" x14ac:dyDescent="0.2">
      <c r="C43" s="2">
        <v>2.17376607099999</v>
      </c>
      <c r="D43" s="2">
        <v>1.21877217292785</v>
      </c>
      <c r="E43" s="2">
        <f t="shared" si="0"/>
        <v>-0.95499389807213997</v>
      </c>
      <c r="H43" s="2">
        <v>2.17376607099999</v>
      </c>
      <c r="I43" s="2">
        <v>1.1688593626022299</v>
      </c>
      <c r="J43" s="2">
        <f t="shared" si="1"/>
        <v>-1.0049067083977601</v>
      </c>
      <c r="M43" s="2">
        <v>2.17376607099999</v>
      </c>
      <c r="N43" s="2">
        <v>1.0979911088943399</v>
      </c>
      <c r="O43" s="2">
        <f t="shared" si="2"/>
        <v>-1.07577496210565</v>
      </c>
      <c r="R43" s="2">
        <v>2.17376607099999</v>
      </c>
      <c r="S43" s="2">
        <v>0.91426116228103604</v>
      </c>
      <c r="T43" s="2">
        <f t="shared" si="3"/>
        <v>-1.259504908718954</v>
      </c>
    </row>
    <row r="44" spans="3:20" x14ac:dyDescent="0.2">
      <c r="C44" s="2">
        <v>1.86691698699999</v>
      </c>
      <c r="D44" s="2">
        <v>1.4190150499343801</v>
      </c>
      <c r="E44" s="2">
        <f t="shared" si="0"/>
        <v>-0.44790193706560988</v>
      </c>
      <c r="H44" s="2">
        <v>1.86691698699999</v>
      </c>
      <c r="I44" s="2">
        <v>1.3336373567581099</v>
      </c>
      <c r="J44" s="2">
        <f t="shared" si="1"/>
        <v>-0.53327963024188008</v>
      </c>
      <c r="M44" s="2">
        <v>1.86691698699999</v>
      </c>
      <c r="N44" s="2">
        <v>1.26633048057556</v>
      </c>
      <c r="O44" s="2">
        <f t="shared" si="2"/>
        <v>-0.60058650642443001</v>
      </c>
      <c r="R44" s="2">
        <v>1.86691698699999</v>
      </c>
      <c r="S44" s="2">
        <v>1.3821212053298899</v>
      </c>
      <c r="T44" s="2">
        <f t="shared" si="3"/>
        <v>-0.48479578167010007</v>
      </c>
    </row>
    <row r="45" spans="3:20" x14ac:dyDescent="0.2">
      <c r="C45" s="2">
        <v>1.57973673199999</v>
      </c>
      <c r="D45" s="2">
        <v>1.7812759876251201</v>
      </c>
      <c r="E45" s="2">
        <f t="shared" si="0"/>
        <v>0.20153925562513009</v>
      </c>
      <c r="H45" s="2">
        <v>1.57973673199999</v>
      </c>
      <c r="I45" s="2">
        <v>1.7181855440139699</v>
      </c>
      <c r="J45" s="2">
        <f t="shared" si="1"/>
        <v>0.13844881201397996</v>
      </c>
      <c r="M45" s="2">
        <v>1.57973673199999</v>
      </c>
      <c r="N45" s="2">
        <v>1.6533552408218299</v>
      </c>
      <c r="O45" s="2">
        <f t="shared" si="2"/>
        <v>7.3618508821839956E-2</v>
      </c>
      <c r="R45" s="2">
        <v>1.57973673199999</v>
      </c>
      <c r="S45" s="2">
        <v>1.4791899919509801</v>
      </c>
      <c r="T45" s="2">
        <f t="shared" si="3"/>
        <v>-0.10054674004900988</v>
      </c>
    </row>
    <row r="46" spans="3:20" x14ac:dyDescent="0.2">
      <c r="C46" s="2">
        <v>1.60949511599999</v>
      </c>
      <c r="D46" s="2">
        <v>1.3069971799850399</v>
      </c>
      <c r="E46" s="2">
        <f t="shared" si="0"/>
        <v>-0.30249793601495001</v>
      </c>
      <c r="H46" s="2">
        <v>1.60949511599999</v>
      </c>
      <c r="I46" s="2">
        <v>1.2525765895843499</v>
      </c>
      <c r="J46" s="2">
        <f t="shared" si="1"/>
        <v>-0.35691852641564004</v>
      </c>
      <c r="M46" s="2">
        <v>1.60949511599999</v>
      </c>
      <c r="N46" s="2">
        <v>1.3148217201232899</v>
      </c>
      <c r="O46" s="2">
        <f t="shared" si="2"/>
        <v>-0.29467339587670005</v>
      </c>
      <c r="R46" s="2">
        <v>1.60949511599999</v>
      </c>
      <c r="S46" s="2">
        <v>1.35575795173645</v>
      </c>
      <c r="T46" s="2">
        <f t="shared" si="3"/>
        <v>-0.25373716426353998</v>
      </c>
    </row>
    <row r="47" spans="3:20" x14ac:dyDescent="0.2">
      <c r="C47" s="2">
        <v>1.87412649199999</v>
      </c>
      <c r="D47" s="2">
        <v>1.56709432601928</v>
      </c>
      <c r="E47" s="2">
        <f t="shared" si="0"/>
        <v>-0.30703216598071004</v>
      </c>
      <c r="H47" s="2">
        <v>1.87412649199999</v>
      </c>
      <c r="I47" s="2">
        <v>1.48580145835876</v>
      </c>
      <c r="J47" s="2">
        <f t="shared" si="1"/>
        <v>-0.38832503364123006</v>
      </c>
      <c r="M47" s="2">
        <v>1.87412649199999</v>
      </c>
      <c r="N47" s="2">
        <v>1.42691373825073</v>
      </c>
      <c r="O47" s="2">
        <f t="shared" si="2"/>
        <v>-0.44721275374926006</v>
      </c>
      <c r="R47" s="2">
        <v>1.87412649199999</v>
      </c>
      <c r="S47" s="2">
        <v>1.3415548801422099</v>
      </c>
      <c r="T47" s="2">
        <f t="shared" si="3"/>
        <v>-0.53257161185778013</v>
      </c>
    </row>
    <row r="48" spans="3:20" x14ac:dyDescent="0.2">
      <c r="C48" s="2">
        <v>1.6843260609999899</v>
      </c>
      <c r="D48" s="2">
        <v>1.53708100318908</v>
      </c>
      <c r="E48" s="2">
        <f t="shared" si="0"/>
        <v>-0.14724505781090991</v>
      </c>
      <c r="H48" s="2">
        <v>1.6843260609999899</v>
      </c>
      <c r="I48" s="2">
        <v>1.46372199058532</v>
      </c>
      <c r="J48" s="2">
        <f t="shared" si="1"/>
        <v>-0.22060407041466989</v>
      </c>
      <c r="M48" s="2">
        <v>1.6843260609999899</v>
      </c>
      <c r="N48" s="2">
        <v>1.4288461208343499</v>
      </c>
      <c r="O48" s="2">
        <f t="shared" si="2"/>
        <v>-0.25547994016564002</v>
      </c>
      <c r="R48" s="2">
        <v>1.6843260609999899</v>
      </c>
      <c r="S48" s="2">
        <v>1.45522356033325</v>
      </c>
      <c r="T48" s="2">
        <f t="shared" si="3"/>
        <v>-0.22910250066673998</v>
      </c>
    </row>
    <row r="49" spans="3:20" x14ac:dyDescent="0.2">
      <c r="C49" s="2">
        <v>0.81971474499999897</v>
      </c>
      <c r="D49" s="2">
        <v>1.75891232490539</v>
      </c>
      <c r="E49" s="2">
        <f t="shared" si="0"/>
        <v>0.93919757990539099</v>
      </c>
      <c r="H49" s="2">
        <v>0.81971474499999897</v>
      </c>
      <c r="I49" s="2">
        <v>1.6617177724838199</v>
      </c>
      <c r="J49" s="2">
        <f t="shared" si="1"/>
        <v>0.84200302748382094</v>
      </c>
      <c r="M49" s="2">
        <v>0.81971474499999897</v>
      </c>
      <c r="N49" s="2">
        <v>1.6026638746261499</v>
      </c>
      <c r="O49" s="2">
        <f t="shared" si="2"/>
        <v>0.78294912962615093</v>
      </c>
      <c r="R49" s="2">
        <v>0.81971474499999897</v>
      </c>
      <c r="S49" s="2">
        <v>1.42157423496246</v>
      </c>
      <c r="T49" s="2">
        <f t="shared" si="3"/>
        <v>0.60185948996246108</v>
      </c>
    </row>
    <row r="50" spans="3:20" x14ac:dyDescent="0.2">
      <c r="C50" s="2">
        <v>0.97983537300000001</v>
      </c>
      <c r="D50" s="2">
        <v>1.14729928970336</v>
      </c>
      <c r="E50" s="2">
        <f t="shared" si="0"/>
        <v>0.16746391670336003</v>
      </c>
      <c r="H50" s="2">
        <v>0.97983537300000001</v>
      </c>
      <c r="I50" s="2">
        <v>1.1094059944152801</v>
      </c>
      <c r="J50" s="2">
        <f t="shared" si="1"/>
        <v>0.12957062141528009</v>
      </c>
      <c r="M50" s="2">
        <v>0.97983537300000001</v>
      </c>
      <c r="N50" s="2">
        <v>1.1626790761947601</v>
      </c>
      <c r="O50" s="2">
        <f t="shared" si="2"/>
        <v>0.18284370319476007</v>
      </c>
      <c r="R50" s="2">
        <v>0.97983537300000001</v>
      </c>
      <c r="S50" s="2">
        <v>1.05857837200164</v>
      </c>
      <c r="T50" s="2">
        <f t="shared" si="3"/>
        <v>7.8742999001639946E-2</v>
      </c>
    </row>
    <row r="51" spans="3:20" x14ac:dyDescent="0.2">
      <c r="C51" s="2">
        <v>0.645711550999999</v>
      </c>
      <c r="D51" s="2">
        <v>1.2774134874343801</v>
      </c>
      <c r="E51" s="2">
        <f t="shared" si="0"/>
        <v>0.63170193643438111</v>
      </c>
      <c r="H51" s="2">
        <v>0.645711550999999</v>
      </c>
      <c r="I51" s="2">
        <v>1.2054092884063701</v>
      </c>
      <c r="J51" s="2">
        <f t="shared" si="1"/>
        <v>0.55969773740637108</v>
      </c>
      <c r="M51" s="2">
        <v>0.645711550999999</v>
      </c>
      <c r="N51" s="2">
        <v>1.1354461908340401</v>
      </c>
      <c r="O51" s="2">
        <f t="shared" si="2"/>
        <v>0.48973463983404109</v>
      </c>
      <c r="R51" s="2">
        <v>0.645711550999999</v>
      </c>
      <c r="S51" s="2">
        <v>0.95199275016784601</v>
      </c>
      <c r="T51" s="2">
        <f t="shared" si="3"/>
        <v>0.30628119916784702</v>
      </c>
    </row>
    <row r="52" spans="3:20" x14ac:dyDescent="0.2">
      <c r="C52" s="2">
        <v>0.60124162599999897</v>
      </c>
      <c r="D52" s="2">
        <v>0.90681236982345503</v>
      </c>
      <c r="E52" s="2">
        <f t="shared" si="0"/>
        <v>0.30557074382345606</v>
      </c>
      <c r="H52" s="2">
        <v>0.60124162599999897</v>
      </c>
      <c r="I52" s="2">
        <v>0.87363255023956199</v>
      </c>
      <c r="J52" s="2">
        <f t="shared" si="1"/>
        <v>0.27239092423956301</v>
      </c>
      <c r="M52" s="2">
        <v>0.60124162599999897</v>
      </c>
      <c r="N52" s="2">
        <v>0.87830173969268699</v>
      </c>
      <c r="O52" s="2">
        <f t="shared" si="2"/>
        <v>0.27706011369268801</v>
      </c>
      <c r="R52" s="2">
        <v>0.60124162599999897</v>
      </c>
      <c r="S52" s="2">
        <v>0.79452401399612405</v>
      </c>
      <c r="T52" s="2">
        <f t="shared" si="3"/>
        <v>0.19328238799612507</v>
      </c>
    </row>
    <row r="53" spans="3:20" x14ac:dyDescent="0.2">
      <c r="C53" s="2">
        <v>1.051891506</v>
      </c>
      <c r="D53" s="2">
        <v>0.80605465173721302</v>
      </c>
      <c r="E53" s="2">
        <f t="shared" si="0"/>
        <v>-0.24583685426278701</v>
      </c>
      <c r="H53" s="2">
        <v>1.051891506</v>
      </c>
      <c r="I53" s="2">
        <v>0.76486349105834905</v>
      </c>
      <c r="J53" s="2">
        <f t="shared" si="1"/>
        <v>-0.28702801494165098</v>
      </c>
      <c r="M53" s="2">
        <v>1.051891506</v>
      </c>
      <c r="N53" s="2">
        <v>0.746989905834197</v>
      </c>
      <c r="O53" s="2">
        <f t="shared" si="2"/>
        <v>-0.30490160016580303</v>
      </c>
      <c r="R53" s="2">
        <v>1.051891506</v>
      </c>
      <c r="S53" s="2">
        <v>0.70553582906723</v>
      </c>
      <c r="T53" s="2">
        <f t="shared" si="3"/>
        <v>-0.34635567693277003</v>
      </c>
    </row>
    <row r="54" spans="3:20" x14ac:dyDescent="0.2">
      <c r="C54" s="2">
        <v>0.80169369800000001</v>
      </c>
      <c r="D54" s="2">
        <v>1.13663578033447</v>
      </c>
      <c r="E54" s="2">
        <f t="shared" si="0"/>
        <v>0.33494208233446998</v>
      </c>
      <c r="H54" s="2">
        <v>0.80169369800000001</v>
      </c>
      <c r="I54" s="2">
        <v>1.07831287384033</v>
      </c>
      <c r="J54" s="2">
        <f t="shared" si="1"/>
        <v>0.27661917584033002</v>
      </c>
      <c r="M54" s="2">
        <v>0.80169369800000001</v>
      </c>
      <c r="N54" s="2">
        <v>0.96845626831054599</v>
      </c>
      <c r="O54" s="2">
        <f t="shared" si="2"/>
        <v>0.16676257031054598</v>
      </c>
      <c r="R54" s="2">
        <v>0.80169369800000001</v>
      </c>
      <c r="S54" s="2">
        <v>0.86351245641708296</v>
      </c>
      <c r="T54" s="2">
        <f t="shared" si="3"/>
        <v>6.1818758417082953E-2</v>
      </c>
    </row>
    <row r="55" spans="3:20" x14ac:dyDescent="0.2">
      <c r="C55" s="2">
        <v>0.81227446699999994</v>
      </c>
      <c r="D55" s="2">
        <v>1.0177094936370801</v>
      </c>
      <c r="E55" s="2">
        <f t="shared" si="0"/>
        <v>0.20543502663708013</v>
      </c>
      <c r="H55" s="2">
        <v>0.81227446699999994</v>
      </c>
      <c r="I55" s="2">
        <v>0.96804803609848</v>
      </c>
      <c r="J55" s="2">
        <f t="shared" si="1"/>
        <v>0.15577356909848006</v>
      </c>
      <c r="M55" s="2">
        <v>0.81227446699999994</v>
      </c>
      <c r="N55" s="2">
        <v>0.94097393751144398</v>
      </c>
      <c r="O55" s="2">
        <f t="shared" si="2"/>
        <v>0.12869947051144404</v>
      </c>
      <c r="R55" s="2">
        <v>0.81227446699999994</v>
      </c>
      <c r="S55" s="2">
        <v>0.80681711435317904</v>
      </c>
      <c r="T55" s="2">
        <f t="shared" si="3"/>
        <v>-5.457352646820901E-3</v>
      </c>
    </row>
    <row r="56" spans="3:20" x14ac:dyDescent="0.2">
      <c r="C56" s="2">
        <v>0.76154772799999904</v>
      </c>
      <c r="D56" s="2">
        <v>0.92190068960189797</v>
      </c>
      <c r="E56" s="2">
        <f t="shared" si="0"/>
        <v>0.16035296160189894</v>
      </c>
      <c r="H56" s="2">
        <v>0.76154772799999904</v>
      </c>
      <c r="I56" s="2">
        <v>0.88542360067367498</v>
      </c>
      <c r="J56" s="2">
        <f t="shared" si="1"/>
        <v>0.12387587267367595</v>
      </c>
      <c r="M56" s="2">
        <v>0.76154772799999904</v>
      </c>
      <c r="N56" s="2">
        <v>0.84895551204681297</v>
      </c>
      <c r="O56" s="2">
        <f t="shared" si="2"/>
        <v>8.740778404681393E-2</v>
      </c>
      <c r="R56" s="2">
        <v>0.76154772799999904</v>
      </c>
      <c r="S56" s="2">
        <v>0.772433221340179</v>
      </c>
      <c r="T56" s="2">
        <f t="shared" si="3"/>
        <v>1.0885493340179964E-2</v>
      </c>
    </row>
    <row r="57" spans="3:20" x14ac:dyDescent="0.2">
      <c r="C57" s="2">
        <v>1.2024078789999999</v>
      </c>
      <c r="D57" s="2">
        <v>1.0418217182159399</v>
      </c>
      <c r="E57" s="2">
        <f t="shared" si="0"/>
        <v>-0.16058616078405996</v>
      </c>
      <c r="H57" s="2">
        <v>1.2024078789999999</v>
      </c>
      <c r="I57" s="2">
        <v>1.0073988437652499</v>
      </c>
      <c r="J57" s="2">
        <f t="shared" si="1"/>
        <v>-0.19500903523474999</v>
      </c>
      <c r="M57" s="2">
        <v>1.2024078789999999</v>
      </c>
      <c r="N57" s="2">
        <v>0.92692238092422397</v>
      </c>
      <c r="O57" s="2">
        <f t="shared" si="2"/>
        <v>-0.27548549807577594</v>
      </c>
      <c r="R57" s="2">
        <v>1.2024078789999999</v>
      </c>
      <c r="S57" s="2">
        <v>0.735473692417144</v>
      </c>
      <c r="T57" s="2">
        <f t="shared" si="3"/>
        <v>-0.4669341865828559</v>
      </c>
    </row>
    <row r="58" spans="3:20" x14ac:dyDescent="0.2">
      <c r="C58" s="2">
        <v>0.77764407000000002</v>
      </c>
      <c r="D58" s="2">
        <v>1.3340588808059599</v>
      </c>
      <c r="E58" s="2">
        <f t="shared" si="0"/>
        <v>0.55641481080595989</v>
      </c>
      <c r="H58" s="2">
        <v>0.77764407000000002</v>
      </c>
      <c r="I58" s="2">
        <v>1.2860523462295499</v>
      </c>
      <c r="J58" s="2">
        <f t="shared" si="1"/>
        <v>0.50840827622954987</v>
      </c>
      <c r="M58" s="2">
        <v>0.77764407000000002</v>
      </c>
      <c r="N58" s="2">
        <v>1.2278095483779901</v>
      </c>
      <c r="O58" s="2">
        <f t="shared" si="2"/>
        <v>0.45016547837799004</v>
      </c>
      <c r="R58" s="2">
        <v>0.77764407000000002</v>
      </c>
      <c r="S58" s="2">
        <v>0.89178597927093495</v>
      </c>
      <c r="T58" s="2">
        <f t="shared" si="3"/>
        <v>0.11414190927093493</v>
      </c>
    </row>
    <row r="59" spans="3:20" x14ac:dyDescent="0.2">
      <c r="C59" s="2">
        <v>0.68479466899999997</v>
      </c>
      <c r="D59" s="2">
        <v>1.0725570917129501</v>
      </c>
      <c r="E59" s="2">
        <f t="shared" si="0"/>
        <v>0.38776242271295014</v>
      </c>
      <c r="H59" s="2">
        <v>0.68479466899999997</v>
      </c>
      <c r="I59" s="2">
        <v>1.05406689643859</v>
      </c>
      <c r="J59" s="2">
        <f t="shared" si="1"/>
        <v>0.36927222743859001</v>
      </c>
      <c r="M59" s="2">
        <v>0.68479466899999997</v>
      </c>
      <c r="N59" s="2">
        <v>1.06217169761657</v>
      </c>
      <c r="O59" s="2">
        <f t="shared" si="2"/>
        <v>0.37737702861657008</v>
      </c>
      <c r="R59" s="2">
        <v>0.68479466899999997</v>
      </c>
      <c r="S59" s="2">
        <v>0.79320973157882602</v>
      </c>
      <c r="T59" s="2">
        <f t="shared" si="3"/>
        <v>0.10841506257882605</v>
      </c>
    </row>
    <row r="60" spans="3:20" x14ac:dyDescent="0.2">
      <c r="C60" s="2">
        <v>0.73768507699999997</v>
      </c>
      <c r="D60" s="2">
        <v>0.81638824939727705</v>
      </c>
      <c r="E60" s="2">
        <f t="shared" si="0"/>
        <v>7.8703172397277088E-2</v>
      </c>
      <c r="H60" s="2">
        <v>0.73768507699999997</v>
      </c>
      <c r="I60" s="2">
        <v>0.81641238927841098</v>
      </c>
      <c r="J60" s="2">
        <f t="shared" si="1"/>
        <v>7.872731227841101E-2</v>
      </c>
      <c r="M60" s="2">
        <v>0.73768507699999997</v>
      </c>
      <c r="N60" s="2">
        <v>0.81202435493469205</v>
      </c>
      <c r="O60" s="2">
        <f t="shared" si="2"/>
        <v>7.4339277934692083E-2</v>
      </c>
      <c r="R60" s="2">
        <v>0.73768507699999997</v>
      </c>
      <c r="S60" s="2">
        <v>0.70451349020004195</v>
      </c>
      <c r="T60" s="2">
        <f t="shared" si="3"/>
        <v>-3.3171586799958019E-2</v>
      </c>
    </row>
    <row r="61" spans="3:20" x14ac:dyDescent="0.2">
      <c r="C61" s="2">
        <v>0.90564728000000005</v>
      </c>
      <c r="D61" s="2">
        <v>0.977336585521697</v>
      </c>
      <c r="E61" s="2">
        <f t="shared" si="0"/>
        <v>7.1689305521696944E-2</v>
      </c>
      <c r="H61" s="2">
        <v>0.90564728000000005</v>
      </c>
      <c r="I61" s="2">
        <v>0.95500892400741499</v>
      </c>
      <c r="J61" s="2">
        <f t="shared" si="1"/>
        <v>4.936164400741494E-2</v>
      </c>
      <c r="M61" s="2">
        <v>0.90564728000000005</v>
      </c>
      <c r="N61" s="2">
        <v>0.86783564090728704</v>
      </c>
      <c r="O61" s="2">
        <f t="shared" si="2"/>
        <v>-3.7811639092713012E-2</v>
      </c>
      <c r="R61" s="2">
        <v>0.90564728000000005</v>
      </c>
      <c r="S61" s="2">
        <v>0.68622589111328103</v>
      </c>
      <c r="T61" s="2">
        <f t="shared" si="3"/>
        <v>-0.21942138888671903</v>
      </c>
    </row>
    <row r="62" spans="3:20" x14ac:dyDescent="0.2">
      <c r="C62" s="2">
        <v>1.013190904</v>
      </c>
      <c r="D62" s="2">
        <v>1.04234647750854</v>
      </c>
      <c r="E62" s="2">
        <f t="shared" si="0"/>
        <v>2.9155573508540034E-2</v>
      </c>
      <c r="H62" s="2">
        <v>1.013190904</v>
      </c>
      <c r="I62" s="2">
        <v>1.02088034152984</v>
      </c>
      <c r="J62" s="2">
        <f t="shared" si="1"/>
        <v>7.6894375298399709E-3</v>
      </c>
      <c r="M62" s="2">
        <v>1.013190904</v>
      </c>
      <c r="N62" s="2">
        <v>0.94839298725128096</v>
      </c>
      <c r="O62" s="2">
        <f t="shared" si="2"/>
        <v>-6.4797916748719042E-2</v>
      </c>
      <c r="R62" s="2">
        <v>1.013190904</v>
      </c>
      <c r="S62" s="2">
        <v>0.75086081027984597</v>
      </c>
      <c r="T62" s="2">
        <f t="shared" si="3"/>
        <v>-0.26233009372015403</v>
      </c>
    </row>
    <row r="63" spans="3:20" x14ac:dyDescent="0.2">
      <c r="C63" s="2">
        <v>1.106009483</v>
      </c>
      <c r="D63" s="2">
        <v>1.1215674877166699</v>
      </c>
      <c r="E63" s="2">
        <f t="shared" si="0"/>
        <v>1.5558004716669904E-2</v>
      </c>
      <c r="H63" s="2">
        <v>1.106009483</v>
      </c>
      <c r="I63" s="2">
        <v>1.08751225471496</v>
      </c>
      <c r="J63" s="2">
        <f t="shared" si="1"/>
        <v>-1.8497228285039968E-2</v>
      </c>
      <c r="M63" s="2">
        <v>1.106009483</v>
      </c>
      <c r="N63" s="2">
        <v>1.0363512039184499</v>
      </c>
      <c r="O63" s="2">
        <f t="shared" si="2"/>
        <v>-6.965827908155009E-2</v>
      </c>
      <c r="R63" s="2">
        <v>1.106009483</v>
      </c>
      <c r="S63" s="2">
        <v>0.81701135635375899</v>
      </c>
      <c r="T63" s="2">
        <f t="shared" si="3"/>
        <v>-0.28899812664624103</v>
      </c>
    </row>
    <row r="64" spans="3:20" x14ac:dyDescent="0.2">
      <c r="C64" s="2">
        <v>1.44329432899999</v>
      </c>
      <c r="D64" s="2">
        <v>1.07234930992126</v>
      </c>
      <c r="E64" s="2">
        <f t="shared" si="0"/>
        <v>-0.37094501907873001</v>
      </c>
      <c r="H64" s="2">
        <v>1.44329432899999</v>
      </c>
      <c r="I64" s="2">
        <v>1.0589947700500399</v>
      </c>
      <c r="J64" s="2">
        <f t="shared" si="1"/>
        <v>-0.38429955894995005</v>
      </c>
      <c r="M64" s="2">
        <v>1.44329432899999</v>
      </c>
      <c r="N64" s="2">
        <v>1.0157046318054099</v>
      </c>
      <c r="O64" s="2">
        <f t="shared" si="2"/>
        <v>-0.42758969719458007</v>
      </c>
      <c r="R64" s="2">
        <v>1.44329432899999</v>
      </c>
      <c r="S64" s="2">
        <v>0.87495678663253695</v>
      </c>
      <c r="T64" s="2">
        <f t="shared" si="3"/>
        <v>-0.56833754236745304</v>
      </c>
    </row>
    <row r="65" spans="3:20" x14ac:dyDescent="0.2">
      <c r="C65" s="2">
        <v>1.5517042679999999</v>
      </c>
      <c r="D65" s="2">
        <v>1.3140438795089699</v>
      </c>
      <c r="E65" s="2">
        <f t="shared" si="0"/>
        <v>-0.23766038849102999</v>
      </c>
      <c r="H65" s="2">
        <v>1.5517042679999999</v>
      </c>
      <c r="I65" s="2">
        <v>1.2648053169250399</v>
      </c>
      <c r="J65" s="2">
        <f t="shared" si="1"/>
        <v>-0.28689895107496</v>
      </c>
      <c r="M65" s="2">
        <v>1.5517042679999999</v>
      </c>
      <c r="N65" s="2">
        <v>1.21355724334716</v>
      </c>
      <c r="O65" s="2">
        <f t="shared" si="2"/>
        <v>-0.33814702465283997</v>
      </c>
      <c r="R65" s="2">
        <v>1.5517042679999999</v>
      </c>
      <c r="S65" s="2">
        <v>1.0152959823608301</v>
      </c>
      <c r="T65" s="2">
        <f t="shared" si="3"/>
        <v>-0.53640828563916987</v>
      </c>
    </row>
    <row r="66" spans="3:20" x14ac:dyDescent="0.2">
      <c r="C66" s="2">
        <v>1.413558909</v>
      </c>
      <c r="D66" s="2">
        <v>1.4717701673507599</v>
      </c>
      <c r="E66" s="2">
        <f t="shared" si="0"/>
        <v>5.8211258350759909E-2</v>
      </c>
      <c r="H66" s="2">
        <v>1.413558909</v>
      </c>
      <c r="I66" s="2">
        <v>1.4041171073913501</v>
      </c>
      <c r="J66" s="2">
        <f t="shared" si="1"/>
        <v>-9.4418016086499357E-3</v>
      </c>
      <c r="M66" s="2">
        <v>1.413558909</v>
      </c>
      <c r="N66" s="2">
        <v>1.3855910301208401</v>
      </c>
      <c r="O66" s="2">
        <f t="shared" si="2"/>
        <v>-2.7967878879159969E-2</v>
      </c>
      <c r="R66" s="2">
        <v>1.413558909</v>
      </c>
      <c r="S66" s="2">
        <v>1.1244425773620601</v>
      </c>
      <c r="T66" s="2">
        <f t="shared" si="3"/>
        <v>-0.28911633163793993</v>
      </c>
    </row>
    <row r="67" spans="3:20" x14ac:dyDescent="0.2">
      <c r="C67" s="2">
        <v>0.946467367</v>
      </c>
      <c r="D67" s="2">
        <v>1.39290523529052</v>
      </c>
      <c r="E67" s="2">
        <f t="shared" si="0"/>
        <v>0.44643786829052001</v>
      </c>
      <c r="H67" s="2">
        <v>0.946467367</v>
      </c>
      <c r="I67" s="2">
        <v>1.3499120473861601</v>
      </c>
      <c r="J67" s="2">
        <f t="shared" si="1"/>
        <v>0.4034446803861601</v>
      </c>
      <c r="M67" s="2">
        <v>0.946467367</v>
      </c>
      <c r="N67" s="2">
        <v>1.3448816537857</v>
      </c>
      <c r="O67" s="2">
        <f t="shared" si="2"/>
        <v>0.39841428678570001</v>
      </c>
      <c r="R67" s="2">
        <v>0.946467367</v>
      </c>
      <c r="S67" s="2">
        <v>1.1171944141387899</v>
      </c>
      <c r="T67" s="2">
        <f t="shared" si="3"/>
        <v>0.17072704713878994</v>
      </c>
    </row>
    <row r="68" spans="3:20" x14ac:dyDescent="0.2">
      <c r="C68" s="2">
        <v>0.96386914999999995</v>
      </c>
      <c r="D68" s="2">
        <v>1.21159827709197</v>
      </c>
      <c r="E68" s="2">
        <f t="shared" si="0"/>
        <v>0.24772912709197004</v>
      </c>
      <c r="H68" s="2">
        <v>0.96386914999999995</v>
      </c>
      <c r="I68" s="2">
        <v>1.17991507053375</v>
      </c>
      <c r="J68" s="2">
        <f t="shared" si="1"/>
        <v>0.21604592053375005</v>
      </c>
      <c r="M68" s="2">
        <v>0.96386914999999995</v>
      </c>
      <c r="N68" s="2">
        <v>1.1622288227081199</v>
      </c>
      <c r="O68" s="2">
        <f t="shared" si="2"/>
        <v>0.19835967270811994</v>
      </c>
      <c r="R68" s="2">
        <v>0.96386914999999995</v>
      </c>
      <c r="S68" s="2">
        <v>0.93132817745208696</v>
      </c>
      <c r="T68" s="2">
        <f t="shared" si="3"/>
        <v>-3.2540972547912994E-2</v>
      </c>
    </row>
    <row r="69" spans="3:20" x14ac:dyDescent="0.2">
      <c r="C69" s="2">
        <v>1.1640147949999899</v>
      </c>
      <c r="D69" s="2">
        <v>1.14539718627929</v>
      </c>
      <c r="E69" s="2">
        <f t="shared" si="0"/>
        <v>-1.8617608720699952E-2</v>
      </c>
      <c r="H69" s="2">
        <v>1.1640147949999899</v>
      </c>
      <c r="I69" s="2">
        <v>1.1157093048095701</v>
      </c>
      <c r="J69" s="2">
        <f t="shared" si="1"/>
        <v>-4.8305490190419853E-2</v>
      </c>
      <c r="M69" s="2">
        <v>1.1640147949999899</v>
      </c>
      <c r="N69" s="2">
        <v>1.0559945106506301</v>
      </c>
      <c r="O69" s="2">
        <f t="shared" si="2"/>
        <v>-0.10802028434935984</v>
      </c>
      <c r="R69" s="2">
        <v>1.1640147949999899</v>
      </c>
      <c r="S69" s="2">
        <v>0.85498648881912198</v>
      </c>
      <c r="T69" s="2">
        <f t="shared" si="3"/>
        <v>-0.30902830618086796</v>
      </c>
    </row>
    <row r="70" spans="3:20" x14ac:dyDescent="0.2">
      <c r="C70" s="2">
        <v>1.1100301349999899</v>
      </c>
      <c r="D70" s="2">
        <v>1.0785893201828001</v>
      </c>
      <c r="E70" s="2">
        <f t="shared" si="0"/>
        <v>-3.1440814817189855E-2</v>
      </c>
      <c r="H70" s="2">
        <v>1.1100301349999899</v>
      </c>
      <c r="I70" s="2">
        <v>1.0488783121109</v>
      </c>
      <c r="J70" s="2">
        <f t="shared" si="1"/>
        <v>-6.1151822889089935E-2</v>
      </c>
      <c r="M70" s="2">
        <v>1.1100301349999899</v>
      </c>
      <c r="N70" s="2">
        <v>0.98172086477279596</v>
      </c>
      <c r="O70" s="2">
        <f t="shared" si="2"/>
        <v>-0.12830927022719396</v>
      </c>
      <c r="R70" s="2">
        <v>1.1100301349999899</v>
      </c>
      <c r="S70" s="2">
        <v>0.91898846626281705</v>
      </c>
      <c r="T70" s="2">
        <f t="shared" si="3"/>
        <v>-0.19104166873717288</v>
      </c>
    </row>
    <row r="71" spans="3:20" x14ac:dyDescent="0.2">
      <c r="C71" s="2">
        <v>0.95404877200000004</v>
      </c>
      <c r="D71" s="2">
        <v>1.2975783348083401</v>
      </c>
      <c r="E71" s="2">
        <f t="shared" si="0"/>
        <v>0.34352956280834002</v>
      </c>
      <c r="H71" s="2">
        <v>0.95404877200000004</v>
      </c>
      <c r="I71" s="2">
        <v>1.22802138328552</v>
      </c>
      <c r="J71" s="2">
        <f t="shared" si="1"/>
        <v>0.27397261128551997</v>
      </c>
      <c r="M71" s="2">
        <v>0.95404877200000004</v>
      </c>
      <c r="N71" s="2">
        <v>1.1265512704849201</v>
      </c>
      <c r="O71" s="2">
        <f t="shared" si="2"/>
        <v>0.17250249848492005</v>
      </c>
      <c r="R71" s="2">
        <v>0.95404877200000004</v>
      </c>
      <c r="S71" s="2">
        <v>0.920487821102142</v>
      </c>
      <c r="T71" s="2">
        <f t="shared" si="3"/>
        <v>-3.3560950897858044E-2</v>
      </c>
    </row>
    <row r="72" spans="3:20" x14ac:dyDescent="0.2">
      <c r="C72" s="2">
        <v>1.5407103799999899</v>
      </c>
      <c r="D72" s="2">
        <v>1.1073805093765201</v>
      </c>
      <c r="E72" s="2">
        <f t="shared" si="0"/>
        <v>-0.43332987062346984</v>
      </c>
      <c r="H72" s="2">
        <v>1.5407103799999899</v>
      </c>
      <c r="I72" s="2">
        <v>1.0639563798904399</v>
      </c>
      <c r="J72" s="2">
        <f t="shared" si="1"/>
        <v>-0.47675400010955005</v>
      </c>
      <c r="M72" s="2">
        <v>1.5407103799999899</v>
      </c>
      <c r="N72" s="2">
        <v>1.0305587053298899</v>
      </c>
      <c r="O72" s="2">
        <f t="shared" si="2"/>
        <v>-0.51015167467010003</v>
      </c>
      <c r="R72" s="2">
        <v>1.5407103799999899</v>
      </c>
      <c r="S72" s="2">
        <v>0.85489135980606001</v>
      </c>
      <c r="T72" s="2">
        <f t="shared" si="3"/>
        <v>-0.68581902019392993</v>
      </c>
    </row>
    <row r="73" spans="3:20" x14ac:dyDescent="0.2">
      <c r="C73" s="2">
        <v>1.2599651190000001</v>
      </c>
      <c r="D73" s="2">
        <v>1.49318742752075</v>
      </c>
      <c r="E73" s="2">
        <f t="shared" si="0"/>
        <v>0.23322230852074988</v>
      </c>
      <c r="H73" s="2">
        <v>1.2599651190000001</v>
      </c>
      <c r="I73" s="2">
        <v>1.42458188533782</v>
      </c>
      <c r="J73" s="2">
        <f t="shared" si="1"/>
        <v>0.16461676633781996</v>
      </c>
      <c r="M73" s="2">
        <v>1.2599651190000001</v>
      </c>
      <c r="N73" s="2">
        <v>1.3212985992431601</v>
      </c>
      <c r="O73" s="2">
        <f t="shared" si="2"/>
        <v>6.1333480243159988E-2</v>
      </c>
      <c r="R73" s="2">
        <v>1.2599651190000001</v>
      </c>
      <c r="S73" s="2">
        <v>1.0547188520431501</v>
      </c>
      <c r="T73" s="2">
        <f t="shared" si="3"/>
        <v>-0.20524626695685</v>
      </c>
    </row>
    <row r="74" spans="3:20" x14ac:dyDescent="0.2">
      <c r="C74" s="2">
        <v>1.7205621659999899</v>
      </c>
      <c r="D74" s="2">
        <v>1.5722789764404199</v>
      </c>
      <c r="E74" s="2">
        <f t="shared" si="0"/>
        <v>-0.14828318955956998</v>
      </c>
      <c r="H74" s="2">
        <v>1.7205621659999899</v>
      </c>
      <c r="I74" s="2">
        <v>1.48420417308807</v>
      </c>
      <c r="J74" s="2">
        <f t="shared" si="1"/>
        <v>-0.23635799291191995</v>
      </c>
      <c r="M74" s="2">
        <v>1.7205621659999899</v>
      </c>
      <c r="N74" s="2">
        <v>1.4437940120696999</v>
      </c>
      <c r="O74" s="2">
        <f t="shared" si="2"/>
        <v>-0.27676815393028997</v>
      </c>
      <c r="R74" s="2">
        <v>1.7205621659999899</v>
      </c>
      <c r="S74" s="2">
        <v>1.03795206546783</v>
      </c>
      <c r="T74" s="2">
        <f t="shared" si="3"/>
        <v>-0.68261010053215987</v>
      </c>
    </row>
    <row r="75" spans="3:20" x14ac:dyDescent="0.2">
      <c r="C75" s="2">
        <v>2.2740368819999901</v>
      </c>
      <c r="D75" s="2">
        <v>1.5119088888168299</v>
      </c>
      <c r="E75" s="2">
        <f t="shared" ref="E75:E138" si="4">D75-C75</f>
        <v>-0.76212799318316016</v>
      </c>
      <c r="H75" s="2">
        <v>2.2740368819999901</v>
      </c>
      <c r="I75" s="2">
        <v>1.4403171539306601</v>
      </c>
      <c r="J75" s="2">
        <f t="shared" ref="J75:J138" si="5">I75-H75</f>
        <v>-0.83371972806933003</v>
      </c>
      <c r="M75" s="2">
        <v>2.2740368819999901</v>
      </c>
      <c r="N75" s="2">
        <v>1.41184282302856</v>
      </c>
      <c r="O75" s="2">
        <f t="shared" ref="O75:O138" si="6">N75-M75</f>
        <v>-0.86219405897143009</v>
      </c>
      <c r="R75" s="2">
        <v>2.2740368819999901</v>
      </c>
      <c r="S75" s="2">
        <v>1.2153470516204801</v>
      </c>
      <c r="T75" s="2">
        <f t="shared" ref="T75:T138" si="7">S75-R75</f>
        <v>-1.05868983037951</v>
      </c>
    </row>
    <row r="76" spans="3:20" x14ac:dyDescent="0.2">
      <c r="C76" s="2">
        <v>3.0818298379999902</v>
      </c>
      <c r="D76" s="2">
        <v>2.1131219863891602</v>
      </c>
      <c r="E76" s="2">
        <f t="shared" si="4"/>
        <v>-0.96870785161083006</v>
      </c>
      <c r="H76" s="2">
        <v>3.0818298379999902</v>
      </c>
      <c r="I76" s="2">
        <v>2.13373827934265</v>
      </c>
      <c r="J76" s="2">
        <f t="shared" si="5"/>
        <v>-0.94809155865734018</v>
      </c>
      <c r="M76" s="2">
        <v>3.0818298379999902</v>
      </c>
      <c r="N76" s="2">
        <v>2.02443194389343</v>
      </c>
      <c r="O76" s="2">
        <f t="shared" si="6"/>
        <v>-1.0573978941065603</v>
      </c>
      <c r="R76" s="2">
        <v>3.0818298379999902</v>
      </c>
      <c r="S76" s="2">
        <v>1.56192278861999</v>
      </c>
      <c r="T76" s="2">
        <f t="shared" si="7"/>
        <v>-1.5199070493800002</v>
      </c>
    </row>
    <row r="77" spans="3:20" x14ac:dyDescent="0.2">
      <c r="C77" s="2">
        <v>1.9410495219999899</v>
      </c>
      <c r="D77" s="2">
        <v>2.8174588680267298</v>
      </c>
      <c r="E77" s="2">
        <f t="shared" si="4"/>
        <v>0.87640934602673992</v>
      </c>
      <c r="H77" s="2">
        <v>1.9410495219999899</v>
      </c>
      <c r="I77" s="2">
        <v>2.8508934974670401</v>
      </c>
      <c r="J77" s="2">
        <f t="shared" si="5"/>
        <v>0.9098439754670502</v>
      </c>
      <c r="M77" s="2">
        <v>1.9410495219999899</v>
      </c>
      <c r="N77" s="2">
        <v>2.8909661769866899</v>
      </c>
      <c r="O77" s="2">
        <f t="shared" si="6"/>
        <v>0.94991665498669997</v>
      </c>
      <c r="R77" s="2">
        <v>1.9410495219999899</v>
      </c>
      <c r="S77" s="2">
        <v>2.12494564056396</v>
      </c>
      <c r="T77" s="2">
        <f t="shared" si="7"/>
        <v>0.18389611856397003</v>
      </c>
    </row>
    <row r="78" spans="3:20" x14ac:dyDescent="0.2">
      <c r="C78" s="2">
        <v>2.4513344350000001</v>
      </c>
      <c r="D78" s="2">
        <v>2.33415532112121</v>
      </c>
      <c r="E78" s="2">
        <f t="shared" si="4"/>
        <v>-0.1171791138787901</v>
      </c>
      <c r="H78" s="2">
        <v>2.4513344350000001</v>
      </c>
      <c r="I78" s="2">
        <v>2.2256996631622301</v>
      </c>
      <c r="J78" s="2">
        <f t="shared" si="5"/>
        <v>-0.22563477183777003</v>
      </c>
      <c r="M78" s="2">
        <v>2.4513344350000001</v>
      </c>
      <c r="N78" s="2">
        <v>2.4158406257629301</v>
      </c>
      <c r="O78" s="2">
        <f t="shared" si="6"/>
        <v>-3.5493809237070018E-2</v>
      </c>
      <c r="R78" s="2">
        <v>2.4513344350000001</v>
      </c>
      <c r="S78" s="2">
        <v>1.75879025459289</v>
      </c>
      <c r="T78" s="2">
        <f t="shared" si="7"/>
        <v>-0.69254418040711019</v>
      </c>
    </row>
    <row r="79" spans="3:20" x14ac:dyDescent="0.2">
      <c r="C79" s="2">
        <v>1.7720405539999999</v>
      </c>
      <c r="D79" s="2">
        <v>2.3425779342651301</v>
      </c>
      <c r="E79" s="2">
        <f t="shared" si="4"/>
        <v>0.57053738026513012</v>
      </c>
      <c r="H79" s="2">
        <v>1.7720405539999999</v>
      </c>
      <c r="I79" s="2">
        <v>2.28055667877197</v>
      </c>
      <c r="J79" s="2">
        <f t="shared" si="5"/>
        <v>0.50851612477197006</v>
      </c>
      <c r="M79" s="2">
        <v>1.7720405539999999</v>
      </c>
      <c r="N79" s="2">
        <v>2.3818619251251198</v>
      </c>
      <c r="O79" s="2">
        <f t="shared" si="6"/>
        <v>0.60982137112511992</v>
      </c>
      <c r="R79" s="2">
        <v>1.7720405539999999</v>
      </c>
      <c r="S79" s="2">
        <v>1.99493360519409</v>
      </c>
      <c r="T79" s="2">
        <f t="shared" si="7"/>
        <v>0.22289305119409009</v>
      </c>
    </row>
    <row r="80" spans="3:20" x14ac:dyDescent="0.2">
      <c r="C80" s="2">
        <v>2.6384638869999901</v>
      </c>
      <c r="D80" s="2">
        <v>2.0183110237121502</v>
      </c>
      <c r="E80" s="2">
        <f t="shared" si="4"/>
        <v>-0.62015286328783992</v>
      </c>
      <c r="H80" s="2">
        <v>2.6384638869999901</v>
      </c>
      <c r="I80" s="2">
        <v>1.9180986881256099</v>
      </c>
      <c r="J80" s="2">
        <f t="shared" si="5"/>
        <v>-0.72036519887438022</v>
      </c>
      <c r="M80" s="2">
        <v>2.6384638869999901</v>
      </c>
      <c r="N80" s="2">
        <v>1.9904927015304501</v>
      </c>
      <c r="O80" s="2">
        <f t="shared" si="6"/>
        <v>-0.64797118546954002</v>
      </c>
      <c r="R80" s="2">
        <v>2.6384638869999901</v>
      </c>
      <c r="S80" s="2">
        <v>1.6947835683822601</v>
      </c>
      <c r="T80" s="2">
        <f t="shared" si="7"/>
        <v>-0.94368031861773005</v>
      </c>
    </row>
    <row r="81" spans="3:20" x14ac:dyDescent="0.2">
      <c r="C81" s="2">
        <v>2.9227801119999901</v>
      </c>
      <c r="D81" s="2">
        <v>2.4025356769561701</v>
      </c>
      <c r="E81" s="2">
        <f t="shared" si="4"/>
        <v>-0.52024443504382001</v>
      </c>
      <c r="H81" s="2">
        <v>2.9227801119999901</v>
      </c>
      <c r="I81" s="2">
        <v>2.3718466758728001</v>
      </c>
      <c r="J81" s="2">
        <f t="shared" si="5"/>
        <v>-0.55093343612719003</v>
      </c>
      <c r="M81" s="2">
        <v>2.9227801119999901</v>
      </c>
      <c r="N81" s="2">
        <v>2.3890783786773602</v>
      </c>
      <c r="O81" s="2">
        <f t="shared" si="6"/>
        <v>-0.53370173332262993</v>
      </c>
      <c r="R81" s="2">
        <v>2.9227801119999901</v>
      </c>
      <c r="S81" s="2">
        <v>2.1064696311950599</v>
      </c>
      <c r="T81" s="2">
        <f t="shared" si="7"/>
        <v>-0.81631048080493018</v>
      </c>
    </row>
    <row r="82" spans="3:20" x14ac:dyDescent="0.2">
      <c r="C82" s="2">
        <v>2.0325264169999899</v>
      </c>
      <c r="D82" s="2">
        <v>2.6376254558563201</v>
      </c>
      <c r="E82" s="2">
        <f t="shared" si="4"/>
        <v>0.60509903885633021</v>
      </c>
      <c r="H82" s="2">
        <v>2.0325264169999899</v>
      </c>
      <c r="I82" s="2">
        <v>2.5835723876953098</v>
      </c>
      <c r="J82" s="2">
        <f t="shared" si="5"/>
        <v>0.55104597069531991</v>
      </c>
      <c r="M82" s="2">
        <v>2.0325264169999899</v>
      </c>
      <c r="N82" s="2">
        <v>2.6860826015472399</v>
      </c>
      <c r="O82" s="2">
        <f t="shared" si="6"/>
        <v>0.65355618454724995</v>
      </c>
      <c r="R82" s="2">
        <v>2.0325264169999899</v>
      </c>
      <c r="S82" s="2">
        <v>2.4237852096557599</v>
      </c>
      <c r="T82" s="2">
        <f t="shared" si="7"/>
        <v>0.39125879265577002</v>
      </c>
    </row>
    <row r="83" spans="3:20" x14ac:dyDescent="0.2">
      <c r="C83" s="2">
        <v>2.7532110839999899</v>
      </c>
      <c r="D83" s="2">
        <v>2.8322367668151802</v>
      </c>
      <c r="E83" s="2">
        <f t="shared" si="4"/>
        <v>7.902568281519029E-2</v>
      </c>
      <c r="H83" s="2">
        <v>2.7532110839999899</v>
      </c>
      <c r="I83" s="2">
        <v>2.7745399475097599</v>
      </c>
      <c r="J83" s="2">
        <f t="shared" si="5"/>
        <v>2.1328863509769924E-2</v>
      </c>
      <c r="M83" s="2">
        <v>2.7532110839999899</v>
      </c>
      <c r="N83" s="2">
        <v>2.9367516040802002</v>
      </c>
      <c r="O83" s="2">
        <f t="shared" si="6"/>
        <v>0.18354052008021027</v>
      </c>
      <c r="R83" s="2">
        <v>2.7532110839999899</v>
      </c>
      <c r="S83" s="2">
        <v>2.00335264205932</v>
      </c>
      <c r="T83" s="2">
        <f t="shared" si="7"/>
        <v>-0.74985844194066997</v>
      </c>
    </row>
    <row r="84" spans="3:20" x14ac:dyDescent="0.2">
      <c r="C84" s="2">
        <v>2.93615869199999</v>
      </c>
      <c r="D84" s="2">
        <v>3.1753137111663801</v>
      </c>
      <c r="E84" s="2">
        <f t="shared" si="4"/>
        <v>0.23915501916639004</v>
      </c>
      <c r="H84" s="2">
        <v>2.93615869199999</v>
      </c>
      <c r="I84" s="2">
        <v>3.1302297115325901</v>
      </c>
      <c r="J84" s="2">
        <f t="shared" si="5"/>
        <v>0.19407101953260009</v>
      </c>
      <c r="M84" s="2">
        <v>2.93615869199999</v>
      </c>
      <c r="N84" s="2">
        <v>3.3404028415679901</v>
      </c>
      <c r="O84" s="2">
        <f t="shared" si="6"/>
        <v>0.40424414956800003</v>
      </c>
      <c r="R84" s="2">
        <v>2.93615869199999</v>
      </c>
      <c r="S84" s="2">
        <v>2.36000299453735</v>
      </c>
      <c r="T84" s="2">
        <f t="shared" si="7"/>
        <v>-0.57615569746264006</v>
      </c>
    </row>
    <row r="85" spans="3:20" x14ac:dyDescent="0.2">
      <c r="C85" s="2">
        <v>3.2815134060000002</v>
      </c>
      <c r="D85" s="2">
        <v>2.84427738189697</v>
      </c>
      <c r="E85" s="2">
        <f t="shared" si="4"/>
        <v>-0.4372360241030302</v>
      </c>
      <c r="H85" s="2">
        <v>3.2815134060000002</v>
      </c>
      <c r="I85" s="2">
        <v>2.76835966110229</v>
      </c>
      <c r="J85" s="2">
        <f t="shared" si="5"/>
        <v>-0.51315374489771015</v>
      </c>
      <c r="M85" s="2">
        <v>3.2815134060000002</v>
      </c>
      <c r="N85" s="2">
        <v>2.96940970420837</v>
      </c>
      <c r="O85" s="2">
        <f t="shared" si="6"/>
        <v>-0.31210370179163016</v>
      </c>
      <c r="R85" s="2">
        <v>3.2815134060000002</v>
      </c>
      <c r="S85" s="2">
        <v>2.5864667892456001</v>
      </c>
      <c r="T85" s="2">
        <f t="shared" si="7"/>
        <v>-0.69504661675440005</v>
      </c>
    </row>
    <row r="86" spans="3:20" x14ac:dyDescent="0.2">
      <c r="C86" s="2">
        <v>2.4634585119999901</v>
      </c>
      <c r="D86" s="2">
        <v>3.16516780853271</v>
      </c>
      <c r="E86" s="2">
        <f t="shared" si="4"/>
        <v>0.70170929653271985</v>
      </c>
      <c r="H86" s="2">
        <v>2.4634585119999901</v>
      </c>
      <c r="I86" s="2">
        <v>3.13159751892089</v>
      </c>
      <c r="J86" s="2">
        <f t="shared" si="5"/>
        <v>0.66813900692089989</v>
      </c>
      <c r="M86" s="2">
        <v>2.4634585119999901</v>
      </c>
      <c r="N86" s="2">
        <v>3.34754061698913</v>
      </c>
      <c r="O86" s="2">
        <f t="shared" si="6"/>
        <v>0.88408210498913986</v>
      </c>
      <c r="R86" s="2">
        <v>2.4634585119999901</v>
      </c>
      <c r="S86" s="2">
        <v>2.8457643985748202</v>
      </c>
      <c r="T86" s="2">
        <f t="shared" si="7"/>
        <v>0.38230588657483011</v>
      </c>
    </row>
    <row r="87" spans="3:20" x14ac:dyDescent="0.2">
      <c r="C87" s="2">
        <v>3.5917503310000001</v>
      </c>
      <c r="D87" s="2">
        <v>2.6264848709106401</v>
      </c>
      <c r="E87" s="2">
        <f t="shared" si="4"/>
        <v>-0.96526546008935998</v>
      </c>
      <c r="H87" s="2">
        <v>3.5917503310000001</v>
      </c>
      <c r="I87" s="2">
        <v>2.4840488433837802</v>
      </c>
      <c r="J87" s="2">
        <f t="shared" si="5"/>
        <v>-1.1077014876162199</v>
      </c>
      <c r="M87" s="2">
        <v>3.5917503310000001</v>
      </c>
      <c r="N87" s="2">
        <v>2.6803114414214999</v>
      </c>
      <c r="O87" s="2">
        <f t="shared" si="6"/>
        <v>-0.91143888957850017</v>
      </c>
      <c r="R87" s="2">
        <v>3.5917503310000001</v>
      </c>
      <c r="S87" s="2">
        <v>2.4337735176086399</v>
      </c>
      <c r="T87" s="2">
        <f t="shared" si="7"/>
        <v>-1.1579768133913602</v>
      </c>
    </row>
    <row r="88" spans="3:20" x14ac:dyDescent="0.2">
      <c r="C88" s="2">
        <v>3.948813227</v>
      </c>
      <c r="D88" s="2">
        <v>3.5566835403442298</v>
      </c>
      <c r="E88" s="2">
        <f t="shared" si="4"/>
        <v>-0.39212968665577019</v>
      </c>
      <c r="H88" s="2">
        <v>3.948813227</v>
      </c>
      <c r="I88" s="2">
        <v>3.58635401725769</v>
      </c>
      <c r="J88" s="2">
        <f t="shared" si="5"/>
        <v>-0.36245920974231005</v>
      </c>
      <c r="M88" s="2">
        <v>3.948813227</v>
      </c>
      <c r="N88" s="2">
        <v>3.8003582954406698</v>
      </c>
      <c r="O88" s="2">
        <f t="shared" si="6"/>
        <v>-0.14845493155933021</v>
      </c>
      <c r="R88" s="2">
        <v>3.948813227</v>
      </c>
      <c r="S88" s="2">
        <v>3.0195298194885201</v>
      </c>
      <c r="T88" s="2">
        <f t="shared" si="7"/>
        <v>-0.92928340751147998</v>
      </c>
    </row>
    <row r="89" spans="3:20" x14ac:dyDescent="0.2">
      <c r="C89" s="2">
        <v>4.3690094059999902</v>
      </c>
      <c r="D89" s="2">
        <v>3.5254995822906401</v>
      </c>
      <c r="E89" s="2">
        <f t="shared" si="4"/>
        <v>-0.84350982370935013</v>
      </c>
      <c r="H89" s="2">
        <v>4.3690094059999902</v>
      </c>
      <c r="I89" s="2">
        <v>3.4830324649810702</v>
      </c>
      <c r="J89" s="2">
        <f t="shared" si="5"/>
        <v>-0.88597694101891999</v>
      </c>
      <c r="M89" s="2">
        <v>4.3690094059999902</v>
      </c>
      <c r="N89" s="2">
        <v>3.8101747035980198</v>
      </c>
      <c r="O89" s="2">
        <f t="shared" si="6"/>
        <v>-0.55883470240197042</v>
      </c>
      <c r="R89" s="2">
        <v>4.3690094059999902</v>
      </c>
      <c r="S89" s="2">
        <v>3.3968448638915998</v>
      </c>
      <c r="T89" s="2">
        <f t="shared" si="7"/>
        <v>-0.97216454210839043</v>
      </c>
    </row>
    <row r="90" spans="3:20" x14ac:dyDescent="0.2">
      <c r="C90" s="2">
        <v>3.1308193079999902</v>
      </c>
      <c r="D90" s="2">
        <v>3.99772596359252</v>
      </c>
      <c r="E90" s="2">
        <f t="shared" si="4"/>
        <v>0.86690665559252977</v>
      </c>
      <c r="H90" s="2">
        <v>3.1308193079999902</v>
      </c>
      <c r="I90" s="2">
        <v>3.9643201828002899</v>
      </c>
      <c r="J90" s="2">
        <f t="shared" si="5"/>
        <v>0.83350087480029966</v>
      </c>
      <c r="M90" s="2">
        <v>3.1308193079999902</v>
      </c>
      <c r="N90" s="2">
        <v>4.3362550735473597</v>
      </c>
      <c r="O90" s="2">
        <f t="shared" si="6"/>
        <v>1.2054357655473695</v>
      </c>
      <c r="R90" s="2">
        <v>3.1308193079999902</v>
      </c>
      <c r="S90" s="2">
        <v>3.7456405162811199</v>
      </c>
      <c r="T90" s="2">
        <f t="shared" si="7"/>
        <v>0.61482120828112974</v>
      </c>
    </row>
    <row r="91" spans="3:20" x14ac:dyDescent="0.2">
      <c r="C91" s="2">
        <v>1.93556860399999</v>
      </c>
      <c r="D91" s="2">
        <v>3.0594844818115199</v>
      </c>
      <c r="E91" s="2">
        <f t="shared" si="4"/>
        <v>1.1239158778115299</v>
      </c>
      <c r="H91" s="2">
        <v>1.93556860399999</v>
      </c>
      <c r="I91" s="2">
        <v>2.8588290214538499</v>
      </c>
      <c r="J91" s="2">
        <f t="shared" si="5"/>
        <v>0.92326041745385989</v>
      </c>
      <c r="M91" s="2">
        <v>1.93556860399999</v>
      </c>
      <c r="N91" s="2">
        <v>3.0999829769134499</v>
      </c>
      <c r="O91" s="2">
        <f t="shared" si="6"/>
        <v>1.1644143729134599</v>
      </c>
      <c r="R91" s="2">
        <v>1.93556860399999</v>
      </c>
      <c r="S91" s="2">
        <v>3.06023645401</v>
      </c>
      <c r="T91" s="2">
        <f t="shared" si="7"/>
        <v>1.12466785001001</v>
      </c>
    </row>
    <row r="92" spans="3:20" x14ac:dyDescent="0.2">
      <c r="C92" s="2">
        <v>3.12009393899999</v>
      </c>
      <c r="D92" s="2">
        <v>2.7622051239013601</v>
      </c>
      <c r="E92" s="2">
        <f t="shared" si="4"/>
        <v>-0.35788881509862991</v>
      </c>
      <c r="H92" s="2">
        <v>3.12009393899999</v>
      </c>
      <c r="I92" s="2">
        <v>2.6560604572296098</v>
      </c>
      <c r="J92" s="2">
        <f t="shared" si="5"/>
        <v>-0.46403348177038017</v>
      </c>
      <c r="M92" s="2">
        <v>3.12009393899999</v>
      </c>
      <c r="N92" s="2">
        <v>2.8632128238677899</v>
      </c>
      <c r="O92" s="2">
        <f t="shared" si="6"/>
        <v>-0.25688111513220013</v>
      </c>
      <c r="R92" s="2">
        <v>3.12009393899999</v>
      </c>
      <c r="S92" s="2">
        <v>2.2993345260620099</v>
      </c>
      <c r="T92" s="2">
        <f t="shared" si="7"/>
        <v>-0.82075941293798005</v>
      </c>
    </row>
    <row r="93" spans="3:20" x14ac:dyDescent="0.2">
      <c r="C93" s="2">
        <v>3.040858171</v>
      </c>
      <c r="D93" s="2">
        <v>3.13900566101074</v>
      </c>
      <c r="E93" s="2">
        <f t="shared" si="4"/>
        <v>9.8147490010739968E-2</v>
      </c>
      <c r="H93" s="2">
        <v>3.040858171</v>
      </c>
      <c r="I93" s="2">
        <v>3.1173231601714999</v>
      </c>
      <c r="J93" s="2">
        <f t="shared" si="5"/>
        <v>7.6464989171499909E-2</v>
      </c>
      <c r="M93" s="2">
        <v>3.040858171</v>
      </c>
      <c r="N93" s="2">
        <v>3.3210189342498699</v>
      </c>
      <c r="O93" s="2">
        <f t="shared" si="6"/>
        <v>0.28016076324986994</v>
      </c>
      <c r="R93" s="2">
        <v>3.040858171</v>
      </c>
      <c r="S93" s="2">
        <v>3.0060799121856601</v>
      </c>
      <c r="T93" s="2">
        <f t="shared" si="7"/>
        <v>-3.4778258814339935E-2</v>
      </c>
    </row>
    <row r="94" spans="3:20" x14ac:dyDescent="0.2">
      <c r="C94" s="2">
        <v>3.7478782179999999</v>
      </c>
      <c r="D94" s="2">
        <v>3.4666666984558101</v>
      </c>
      <c r="E94" s="2">
        <f t="shared" si="4"/>
        <v>-0.28121151954418977</v>
      </c>
      <c r="H94" s="2">
        <v>3.7478782179999999</v>
      </c>
      <c r="I94" s="2">
        <v>3.42631959915161</v>
      </c>
      <c r="J94" s="2">
        <f t="shared" si="5"/>
        <v>-0.32155861884838988</v>
      </c>
      <c r="M94" s="2">
        <v>3.7478782179999999</v>
      </c>
      <c r="N94" s="2">
        <v>3.7066690921783398</v>
      </c>
      <c r="O94" s="2">
        <f t="shared" si="6"/>
        <v>-4.1209125821660031E-2</v>
      </c>
      <c r="R94" s="2">
        <v>3.7478782179999999</v>
      </c>
      <c r="S94" s="2">
        <v>3.0879120826721098</v>
      </c>
      <c r="T94" s="2">
        <f t="shared" si="7"/>
        <v>-0.65996613532789006</v>
      </c>
    </row>
    <row r="95" spans="3:20" x14ac:dyDescent="0.2">
      <c r="C95" s="2">
        <v>2.805694522</v>
      </c>
      <c r="D95" s="2">
        <v>3.4502201080322199</v>
      </c>
      <c r="E95" s="2">
        <f t="shared" si="4"/>
        <v>0.64452558603221988</v>
      </c>
      <c r="H95" s="2">
        <v>2.805694522</v>
      </c>
      <c r="I95" s="2">
        <v>3.4004237651824898</v>
      </c>
      <c r="J95" s="2">
        <f t="shared" si="5"/>
        <v>0.59472924318248976</v>
      </c>
      <c r="M95" s="2">
        <v>2.805694522</v>
      </c>
      <c r="N95" s="2">
        <v>3.70839190483093</v>
      </c>
      <c r="O95" s="2">
        <f t="shared" si="6"/>
        <v>0.90269738283092993</v>
      </c>
      <c r="R95" s="2">
        <v>2.805694522</v>
      </c>
      <c r="S95" s="2">
        <v>3.4563317298889098</v>
      </c>
      <c r="T95" s="2">
        <f t="shared" si="7"/>
        <v>0.65063720788890977</v>
      </c>
    </row>
    <row r="96" spans="3:20" x14ac:dyDescent="0.2">
      <c r="C96" s="2">
        <v>3.0094535179999902</v>
      </c>
      <c r="D96" s="2">
        <v>3.5933077335357599</v>
      </c>
      <c r="E96" s="2">
        <f t="shared" si="4"/>
        <v>0.58385421553576977</v>
      </c>
      <c r="H96" s="2">
        <v>3.0094535179999902</v>
      </c>
      <c r="I96" s="2">
        <v>3.5475378036499001</v>
      </c>
      <c r="J96" s="2">
        <f t="shared" si="5"/>
        <v>0.53808428564990995</v>
      </c>
      <c r="M96" s="2">
        <v>3.0094535179999902</v>
      </c>
      <c r="N96" s="2">
        <v>3.85362195968627</v>
      </c>
      <c r="O96" s="2">
        <f t="shared" si="6"/>
        <v>0.8441684416862798</v>
      </c>
      <c r="R96" s="2">
        <v>3.0094535179999902</v>
      </c>
      <c r="S96" s="2">
        <v>2.90181136131286</v>
      </c>
      <c r="T96" s="2">
        <f t="shared" si="7"/>
        <v>-0.10764215668713017</v>
      </c>
    </row>
    <row r="97" spans="3:20" x14ac:dyDescent="0.2">
      <c r="C97" s="2">
        <v>4.0684168519999897</v>
      </c>
      <c r="D97" s="2">
        <v>3.2347812652587802</v>
      </c>
      <c r="E97" s="2">
        <f t="shared" si="4"/>
        <v>-0.83363558674120952</v>
      </c>
      <c r="H97" s="2">
        <v>4.0684168519999897</v>
      </c>
      <c r="I97" s="2">
        <v>3.1752302646636901</v>
      </c>
      <c r="J97" s="2">
        <f t="shared" si="5"/>
        <v>-0.89318658733629963</v>
      </c>
      <c r="M97" s="2">
        <v>4.0684168519999897</v>
      </c>
      <c r="N97" s="2">
        <v>3.39127421379089</v>
      </c>
      <c r="O97" s="2">
        <f t="shared" si="6"/>
        <v>-0.6771426382090997</v>
      </c>
      <c r="R97" s="2">
        <v>4.0684168519999897</v>
      </c>
      <c r="S97" s="2">
        <v>3.0568976402282702</v>
      </c>
      <c r="T97" s="2">
        <f t="shared" si="7"/>
        <v>-1.0115192117717196</v>
      </c>
    </row>
    <row r="98" spans="3:20" x14ac:dyDescent="0.2">
      <c r="C98" s="2">
        <v>3.7369423019999899</v>
      </c>
      <c r="D98" s="2">
        <v>3.6760356426239</v>
      </c>
      <c r="E98" s="2">
        <f t="shared" si="4"/>
        <v>-6.0906659376089856E-2</v>
      </c>
      <c r="H98" s="2">
        <v>3.7369423019999899</v>
      </c>
      <c r="I98" s="2">
        <v>3.6780717372894198</v>
      </c>
      <c r="J98" s="2">
        <f t="shared" si="5"/>
        <v>-5.8870564710570061E-2</v>
      </c>
      <c r="M98" s="2">
        <v>3.7369423019999899</v>
      </c>
      <c r="N98" s="2">
        <v>3.9467577934265101</v>
      </c>
      <c r="O98" s="2">
        <f t="shared" si="6"/>
        <v>0.20981549142652023</v>
      </c>
      <c r="R98" s="2">
        <v>3.7369423019999899</v>
      </c>
      <c r="S98" s="2">
        <v>3.6075558662414502</v>
      </c>
      <c r="T98" s="2">
        <f t="shared" si="7"/>
        <v>-0.1293864357585397</v>
      </c>
    </row>
    <row r="99" spans="3:20" x14ac:dyDescent="0.2">
      <c r="C99" s="2">
        <v>3.854187236</v>
      </c>
      <c r="D99" s="2">
        <v>3.5635488033294598</v>
      </c>
      <c r="E99" s="2">
        <f t="shared" si="4"/>
        <v>-0.29063843267054024</v>
      </c>
      <c r="H99" s="2">
        <v>3.854187236</v>
      </c>
      <c r="I99" s="2">
        <v>3.5213658809661799</v>
      </c>
      <c r="J99" s="2">
        <f t="shared" si="5"/>
        <v>-0.33282135503382015</v>
      </c>
      <c r="M99" s="2">
        <v>3.854187236</v>
      </c>
      <c r="N99" s="2">
        <v>3.80879783630371</v>
      </c>
      <c r="O99" s="2">
        <f t="shared" si="6"/>
        <v>-4.5389399696289967E-2</v>
      </c>
      <c r="R99" s="2">
        <v>3.854187236</v>
      </c>
      <c r="S99" s="2">
        <v>3.5598461627960201</v>
      </c>
      <c r="T99" s="2">
        <f t="shared" si="7"/>
        <v>-0.29434107320397995</v>
      </c>
    </row>
    <row r="100" spans="3:20" x14ac:dyDescent="0.2">
      <c r="C100" s="2">
        <v>3.3919915450000002</v>
      </c>
      <c r="D100" s="2">
        <v>4.0673966407775799</v>
      </c>
      <c r="E100" s="2">
        <f t="shared" si="4"/>
        <v>0.67540509577757968</v>
      </c>
      <c r="H100" s="2">
        <v>3.3919915450000002</v>
      </c>
      <c r="I100" s="2">
        <v>4.0615673065185502</v>
      </c>
      <c r="J100" s="2">
        <f t="shared" si="5"/>
        <v>0.66957576151855003</v>
      </c>
      <c r="M100" s="2">
        <v>3.3919915450000002</v>
      </c>
      <c r="N100" s="2">
        <v>4.40366411209106</v>
      </c>
      <c r="O100" s="2">
        <f t="shared" si="6"/>
        <v>1.0116725670910598</v>
      </c>
      <c r="R100" s="2">
        <v>3.3919915450000002</v>
      </c>
      <c r="S100" s="2">
        <v>3.6310844421386701</v>
      </c>
      <c r="T100" s="2">
        <f t="shared" si="7"/>
        <v>0.23909289713866988</v>
      </c>
    </row>
    <row r="101" spans="3:20" x14ac:dyDescent="0.2">
      <c r="C101" s="2">
        <v>3.8824792530000001</v>
      </c>
      <c r="D101" s="2">
        <v>3.93865466117858</v>
      </c>
      <c r="E101" s="2">
        <f t="shared" si="4"/>
        <v>5.6175408178579911E-2</v>
      </c>
      <c r="H101" s="2">
        <v>3.8824792530000001</v>
      </c>
      <c r="I101" s="2">
        <v>3.8853731155395499</v>
      </c>
      <c r="J101" s="2">
        <f t="shared" si="5"/>
        <v>2.8938625395498185E-3</v>
      </c>
      <c r="M101" s="2">
        <v>3.8824792530000001</v>
      </c>
      <c r="N101" s="2">
        <v>4.2231907844543404</v>
      </c>
      <c r="O101" s="2">
        <f t="shared" si="6"/>
        <v>0.3407115314543403</v>
      </c>
      <c r="R101" s="2">
        <v>3.8824792530000001</v>
      </c>
      <c r="S101" s="2">
        <v>3.3762903213500901</v>
      </c>
      <c r="T101" s="2">
        <f t="shared" si="7"/>
        <v>-0.50618893164990997</v>
      </c>
    </row>
    <row r="102" spans="3:20" x14ac:dyDescent="0.2">
      <c r="C102" s="2">
        <v>2.0946672780000002</v>
      </c>
      <c r="D102" s="2">
        <v>3.8427145481109601</v>
      </c>
      <c r="E102" s="2">
        <f t="shared" si="4"/>
        <v>1.7480472701109599</v>
      </c>
      <c r="H102" s="2">
        <v>2.0946672780000002</v>
      </c>
      <c r="I102" s="2">
        <v>3.78556132316589</v>
      </c>
      <c r="J102" s="2">
        <f t="shared" si="5"/>
        <v>1.6908940451658898</v>
      </c>
      <c r="M102" s="2">
        <v>2.0946672780000002</v>
      </c>
      <c r="N102" s="2">
        <v>4.0754880905151296</v>
      </c>
      <c r="O102" s="2">
        <f t="shared" si="6"/>
        <v>1.9808208125151294</v>
      </c>
      <c r="R102" s="2">
        <v>2.0946672780000002</v>
      </c>
      <c r="S102" s="2">
        <v>3.6301918029785099</v>
      </c>
      <c r="T102" s="2">
        <f t="shared" si="7"/>
        <v>1.5355245249785097</v>
      </c>
    </row>
    <row r="103" spans="3:20" x14ac:dyDescent="0.2">
      <c r="C103" s="2">
        <v>3.562914997</v>
      </c>
      <c r="D103" s="2">
        <v>2.95865726470947</v>
      </c>
      <c r="E103" s="2">
        <f t="shared" si="4"/>
        <v>-0.60425773229053004</v>
      </c>
      <c r="H103" s="2">
        <v>3.562914997</v>
      </c>
      <c r="I103" s="2">
        <v>2.8068356513977002</v>
      </c>
      <c r="J103" s="2">
        <f t="shared" si="5"/>
        <v>-0.75607934560229983</v>
      </c>
      <c r="M103" s="2">
        <v>3.562914997</v>
      </c>
      <c r="N103" s="2">
        <v>2.9869041442871</v>
      </c>
      <c r="O103" s="2">
        <f t="shared" si="6"/>
        <v>-0.57601085271289998</v>
      </c>
      <c r="R103" s="2">
        <v>3.562914997</v>
      </c>
      <c r="S103" s="2">
        <v>2.4972543716430602</v>
      </c>
      <c r="T103" s="2">
        <f t="shared" si="7"/>
        <v>-1.0656606253569398</v>
      </c>
    </row>
    <row r="104" spans="3:20" x14ac:dyDescent="0.2">
      <c r="C104" s="2">
        <v>3.7994389619999902</v>
      </c>
      <c r="D104" s="2">
        <v>4.0195221900939897</v>
      </c>
      <c r="E104" s="2">
        <f t="shared" si="4"/>
        <v>0.22008322809399949</v>
      </c>
      <c r="H104" s="2">
        <v>3.7994389619999902</v>
      </c>
      <c r="I104" s="2">
        <v>4.05240678787231</v>
      </c>
      <c r="J104" s="2">
        <f t="shared" si="5"/>
        <v>0.25296782587231981</v>
      </c>
      <c r="M104" s="2">
        <v>3.7994389619999902</v>
      </c>
      <c r="N104" s="2">
        <v>4.3051815032958896</v>
      </c>
      <c r="O104" s="2">
        <f t="shared" si="6"/>
        <v>0.50574254129589935</v>
      </c>
      <c r="R104" s="2">
        <v>3.7994389619999902</v>
      </c>
      <c r="S104" s="2">
        <v>3.35510230064392</v>
      </c>
      <c r="T104" s="2">
        <f t="shared" si="7"/>
        <v>-0.44433666135607019</v>
      </c>
    </row>
    <row r="105" spans="3:20" x14ac:dyDescent="0.2">
      <c r="C105" s="2">
        <v>5.1576101699999901</v>
      </c>
      <c r="D105" s="2">
        <v>4.0154275894165004</v>
      </c>
      <c r="E105" s="2">
        <f t="shared" si="4"/>
        <v>-1.1421825805834898</v>
      </c>
      <c r="H105" s="2">
        <v>5.1576101699999901</v>
      </c>
      <c r="I105" s="2">
        <v>3.9911561012268</v>
      </c>
      <c r="J105" s="2">
        <f t="shared" si="5"/>
        <v>-1.1664540687731901</v>
      </c>
      <c r="M105" s="2">
        <v>5.1576101699999901</v>
      </c>
      <c r="N105" s="2">
        <v>4.3039836883544904</v>
      </c>
      <c r="O105" s="2">
        <f t="shared" si="6"/>
        <v>-0.8536264816454997</v>
      </c>
      <c r="R105" s="2">
        <v>5.1576101699999901</v>
      </c>
      <c r="S105" s="2">
        <v>3.6253015995025599</v>
      </c>
      <c r="T105" s="2">
        <f t="shared" si="7"/>
        <v>-1.5323085704974302</v>
      </c>
    </row>
    <row r="106" spans="3:20" x14ac:dyDescent="0.2">
      <c r="C106" s="2">
        <v>4.1662124609999998</v>
      </c>
      <c r="D106" s="2">
        <v>4.35473585128784</v>
      </c>
      <c r="E106" s="2">
        <f t="shared" si="4"/>
        <v>0.18852339028784026</v>
      </c>
      <c r="H106" s="2">
        <v>4.1662124609999998</v>
      </c>
      <c r="I106" s="2">
        <v>4.2891159057617099</v>
      </c>
      <c r="J106" s="2">
        <f t="shared" si="5"/>
        <v>0.12290344476171011</v>
      </c>
      <c r="M106" s="2">
        <v>4.1662124609999998</v>
      </c>
      <c r="N106" s="2">
        <v>4.6653532981872496</v>
      </c>
      <c r="O106" s="2">
        <f t="shared" si="6"/>
        <v>0.49914083718724989</v>
      </c>
      <c r="R106" s="2">
        <v>4.1662124609999998</v>
      </c>
      <c r="S106" s="2">
        <v>4.4001355171203604</v>
      </c>
      <c r="T106" s="2">
        <f t="shared" si="7"/>
        <v>0.23392305612036068</v>
      </c>
    </row>
    <row r="107" spans="3:20" x14ac:dyDescent="0.2">
      <c r="C107" s="2">
        <v>4.4272279560000003</v>
      </c>
      <c r="D107" s="2">
        <v>4.9317688941955504</v>
      </c>
      <c r="E107" s="2">
        <f t="shared" si="4"/>
        <v>0.50454093819555013</v>
      </c>
      <c r="H107" s="2">
        <v>4.4272279560000003</v>
      </c>
      <c r="I107" s="2">
        <v>4.8927307128906197</v>
      </c>
      <c r="J107" s="2">
        <f t="shared" si="5"/>
        <v>0.46550275689061937</v>
      </c>
      <c r="M107" s="2">
        <v>4.4272279560000003</v>
      </c>
      <c r="N107" s="2">
        <v>5.3511338233947701</v>
      </c>
      <c r="O107" s="2">
        <f t="shared" si="6"/>
        <v>0.92390586739476976</v>
      </c>
      <c r="R107" s="2">
        <v>4.4272279560000003</v>
      </c>
      <c r="S107" s="2">
        <v>3.9381177425384499</v>
      </c>
      <c r="T107" s="2">
        <f t="shared" si="7"/>
        <v>-0.48911021346155037</v>
      </c>
    </row>
    <row r="108" spans="3:20" x14ac:dyDescent="0.2">
      <c r="C108" s="2">
        <v>3.568209763</v>
      </c>
      <c r="D108" s="2">
        <v>4.8292732238769496</v>
      </c>
      <c r="E108" s="2">
        <f t="shared" si="4"/>
        <v>1.2610634608769495</v>
      </c>
      <c r="H108" s="2">
        <v>3.568209763</v>
      </c>
      <c r="I108" s="2">
        <v>4.7469668388366602</v>
      </c>
      <c r="J108" s="2">
        <f t="shared" si="5"/>
        <v>1.1787570758366601</v>
      </c>
      <c r="M108" s="2">
        <v>3.568209763</v>
      </c>
      <c r="N108" s="2">
        <v>5.1196913719177202</v>
      </c>
      <c r="O108" s="2">
        <f t="shared" si="6"/>
        <v>1.5514816089177201</v>
      </c>
      <c r="R108" s="2">
        <v>3.568209763</v>
      </c>
      <c r="S108" s="2">
        <v>4.1417670249938903</v>
      </c>
      <c r="T108" s="2">
        <f t="shared" si="7"/>
        <v>0.57355726199389023</v>
      </c>
    </row>
    <row r="109" spans="3:20" x14ac:dyDescent="0.2">
      <c r="C109" s="2">
        <v>2.60395916199999</v>
      </c>
      <c r="D109" s="2">
        <v>4.5741767883300701</v>
      </c>
      <c r="E109" s="2">
        <f t="shared" si="4"/>
        <v>1.9702176263300801</v>
      </c>
      <c r="H109" s="2">
        <v>2.60395916199999</v>
      </c>
      <c r="I109" s="2">
        <v>4.4781341552734304</v>
      </c>
      <c r="J109" s="2">
        <f t="shared" si="5"/>
        <v>1.8741749932734404</v>
      </c>
      <c r="M109" s="2">
        <v>2.60395916199999</v>
      </c>
      <c r="N109" s="2">
        <v>4.7270736694335902</v>
      </c>
      <c r="O109" s="2">
        <f t="shared" si="6"/>
        <v>2.1231145074336002</v>
      </c>
      <c r="R109" s="2">
        <v>2.60395916199999</v>
      </c>
      <c r="S109" s="2">
        <v>3.5758678913116402</v>
      </c>
      <c r="T109" s="2">
        <f t="shared" si="7"/>
        <v>0.97190872931165018</v>
      </c>
    </row>
    <row r="110" spans="3:20" x14ac:dyDescent="0.2">
      <c r="C110" s="2">
        <v>1.398559184</v>
      </c>
      <c r="D110" s="2">
        <v>2.8677167892456001</v>
      </c>
      <c r="E110" s="2">
        <f t="shared" si="4"/>
        <v>1.4691576052456001</v>
      </c>
      <c r="H110" s="2">
        <v>1.398559184</v>
      </c>
      <c r="I110" s="2">
        <v>2.6531403064727699</v>
      </c>
      <c r="J110" s="2">
        <f t="shared" si="5"/>
        <v>1.2545811224727699</v>
      </c>
      <c r="M110" s="2">
        <v>1.398559184</v>
      </c>
      <c r="N110" s="2">
        <v>2.7346811294555602</v>
      </c>
      <c r="O110" s="2">
        <f t="shared" si="6"/>
        <v>1.3361219454555602</v>
      </c>
      <c r="R110" s="2">
        <v>1.398559184</v>
      </c>
      <c r="S110" s="2">
        <v>2.9342091083526598</v>
      </c>
      <c r="T110" s="2">
        <f t="shared" si="7"/>
        <v>1.5356499243526598</v>
      </c>
    </row>
    <row r="111" spans="3:20" x14ac:dyDescent="0.2">
      <c r="C111" s="2">
        <v>3.2196560010000002</v>
      </c>
      <c r="D111" s="2">
        <v>2.20447444915771</v>
      </c>
      <c r="E111" s="2">
        <f t="shared" si="4"/>
        <v>-1.0151815518422902</v>
      </c>
      <c r="H111" s="2">
        <v>3.2196560010000002</v>
      </c>
      <c r="I111" s="2">
        <v>2.1345031261443999</v>
      </c>
      <c r="J111" s="2">
        <f t="shared" si="5"/>
        <v>-1.0851528748556003</v>
      </c>
      <c r="M111" s="2">
        <v>3.2196560010000002</v>
      </c>
      <c r="N111" s="2">
        <v>2.3482165336608798</v>
      </c>
      <c r="O111" s="2">
        <f t="shared" si="6"/>
        <v>-0.87143946733912037</v>
      </c>
      <c r="R111" s="2">
        <v>3.2196560010000002</v>
      </c>
      <c r="S111" s="2">
        <v>2.1319804191589302</v>
      </c>
      <c r="T111" s="2">
        <f t="shared" si="7"/>
        <v>-1.0876755818410699</v>
      </c>
    </row>
    <row r="112" spans="3:20" x14ac:dyDescent="0.2">
      <c r="C112" s="2">
        <v>1.46687761699999</v>
      </c>
      <c r="D112" s="2">
        <v>3.6222796440124498</v>
      </c>
      <c r="E112" s="2">
        <f t="shared" si="4"/>
        <v>2.1554020270124599</v>
      </c>
      <c r="H112" s="2">
        <v>1.46687761699999</v>
      </c>
      <c r="I112" s="2">
        <v>3.5626463890075599</v>
      </c>
      <c r="J112" s="2">
        <f t="shared" si="5"/>
        <v>2.0957687720075699</v>
      </c>
      <c r="M112" s="2">
        <v>1.46687761699999</v>
      </c>
      <c r="N112" s="2">
        <v>3.64464163780212</v>
      </c>
      <c r="O112" s="2">
        <f t="shared" si="6"/>
        <v>2.1777640208021301</v>
      </c>
      <c r="R112" s="2">
        <v>1.46687761699999</v>
      </c>
      <c r="S112" s="2">
        <v>3.1458005905151301</v>
      </c>
      <c r="T112" s="2">
        <f t="shared" si="7"/>
        <v>1.6789229735151401</v>
      </c>
    </row>
    <row r="113" spans="3:20" x14ac:dyDescent="0.2">
      <c r="C113" s="2">
        <v>1.77780192099999</v>
      </c>
      <c r="D113" s="2">
        <v>2.51587486267089</v>
      </c>
      <c r="E113" s="2">
        <f t="shared" si="4"/>
        <v>0.73807294167089998</v>
      </c>
      <c r="H113" s="2">
        <v>1.77780192099999</v>
      </c>
      <c r="I113" s="2">
        <v>2.4355087280273402</v>
      </c>
      <c r="J113" s="2">
        <f t="shared" si="5"/>
        <v>0.65770680702735018</v>
      </c>
      <c r="M113" s="2">
        <v>1.77780192099999</v>
      </c>
      <c r="N113" s="2">
        <v>2.59123182296752</v>
      </c>
      <c r="O113" s="2">
        <f t="shared" si="6"/>
        <v>0.81342990196752996</v>
      </c>
      <c r="R113" s="2">
        <v>1.77780192099999</v>
      </c>
      <c r="S113" s="2">
        <v>2.1026144027709899</v>
      </c>
      <c r="T113" s="2">
        <f t="shared" si="7"/>
        <v>0.32481248177099986</v>
      </c>
    </row>
    <row r="114" spans="3:20" x14ac:dyDescent="0.2">
      <c r="C114" s="2">
        <v>3.17737431499999</v>
      </c>
      <c r="D114" s="2">
        <v>1.9493867158889699</v>
      </c>
      <c r="E114" s="2">
        <f t="shared" si="4"/>
        <v>-1.2279875991110201</v>
      </c>
      <c r="H114" s="2">
        <v>3.17737431499999</v>
      </c>
      <c r="I114" s="2">
        <v>1.86293053627014</v>
      </c>
      <c r="J114" s="2">
        <f t="shared" si="5"/>
        <v>-1.31444377872985</v>
      </c>
      <c r="M114" s="2">
        <v>3.17737431499999</v>
      </c>
      <c r="N114" s="2">
        <v>2.0748119354247998</v>
      </c>
      <c r="O114" s="2">
        <f t="shared" si="6"/>
        <v>-1.1025623795751902</v>
      </c>
      <c r="R114" s="2">
        <v>3.17737431499999</v>
      </c>
      <c r="S114" s="2">
        <v>2.2716679573059002</v>
      </c>
      <c r="T114" s="2">
        <f t="shared" si="7"/>
        <v>-0.9057063576940898</v>
      </c>
    </row>
    <row r="115" spans="3:20" x14ac:dyDescent="0.2">
      <c r="C115" s="2">
        <v>3.44818186699999</v>
      </c>
      <c r="D115" s="2">
        <v>3.5681505203246999</v>
      </c>
      <c r="E115" s="2">
        <f t="shared" si="4"/>
        <v>0.11996865332470996</v>
      </c>
      <c r="H115" s="2">
        <v>3.44818186699999</v>
      </c>
      <c r="I115" s="2">
        <v>3.4829690456390301</v>
      </c>
      <c r="J115" s="2">
        <f t="shared" si="5"/>
        <v>3.4787178639040128E-2</v>
      </c>
      <c r="M115" s="2">
        <v>3.44818186699999</v>
      </c>
      <c r="N115" s="2">
        <v>3.50478935241699</v>
      </c>
      <c r="O115" s="2">
        <f t="shared" si="6"/>
        <v>5.6607485417000003E-2</v>
      </c>
      <c r="R115" s="2">
        <v>3.44818186699999</v>
      </c>
      <c r="S115" s="2">
        <v>2.99329185485839</v>
      </c>
      <c r="T115" s="2">
        <f t="shared" si="7"/>
        <v>-0.45489001214159996</v>
      </c>
    </row>
    <row r="116" spans="3:20" x14ac:dyDescent="0.2">
      <c r="C116" s="2">
        <v>3.9303302449999902</v>
      </c>
      <c r="D116" s="2">
        <v>3.93774318695068</v>
      </c>
      <c r="E116" s="2">
        <f t="shared" si="4"/>
        <v>7.4129419506898664E-3</v>
      </c>
      <c r="H116" s="2">
        <v>3.9303302449999902</v>
      </c>
      <c r="I116" s="2">
        <v>3.7900218963622998</v>
      </c>
      <c r="J116" s="2">
        <f t="shared" si="5"/>
        <v>-0.14030834863769037</v>
      </c>
      <c r="M116" s="2">
        <v>3.9303302449999902</v>
      </c>
      <c r="N116" s="2">
        <v>4.0181460380554102</v>
      </c>
      <c r="O116" s="2">
        <f t="shared" si="6"/>
        <v>8.7815793055419977E-2</v>
      </c>
      <c r="R116" s="2">
        <v>3.9303302449999902</v>
      </c>
      <c r="S116" s="2">
        <v>3.2662601470947199</v>
      </c>
      <c r="T116" s="2">
        <f t="shared" si="7"/>
        <v>-0.66407009790527027</v>
      </c>
    </row>
    <row r="117" spans="3:20" x14ac:dyDescent="0.2">
      <c r="C117" s="2">
        <v>4.6321307819999902</v>
      </c>
      <c r="D117" s="2">
        <v>4.3161840438842702</v>
      </c>
      <c r="E117" s="2">
        <f t="shared" si="4"/>
        <v>-0.31594673811571994</v>
      </c>
      <c r="H117" s="2">
        <v>4.6321307819999902</v>
      </c>
      <c r="I117" s="2">
        <v>4.1372504234313903</v>
      </c>
      <c r="J117" s="2">
        <f t="shared" si="5"/>
        <v>-0.49488035856859991</v>
      </c>
      <c r="M117" s="2">
        <v>4.6321307819999902</v>
      </c>
      <c r="N117" s="2">
        <v>4.4598569869995099</v>
      </c>
      <c r="O117" s="2">
        <f t="shared" si="6"/>
        <v>-0.17227379500048023</v>
      </c>
      <c r="R117" s="2">
        <v>4.6321307819999902</v>
      </c>
      <c r="S117" s="2">
        <v>3.55776643753051</v>
      </c>
      <c r="T117" s="2">
        <f t="shared" si="7"/>
        <v>-1.0743643444694801</v>
      </c>
    </row>
    <row r="118" spans="3:20" x14ac:dyDescent="0.2">
      <c r="C118" s="2">
        <v>5.0073655629999996</v>
      </c>
      <c r="D118" s="2">
        <v>4.5010862350463796</v>
      </c>
      <c r="E118" s="2">
        <f t="shared" si="4"/>
        <v>-0.50627932795361996</v>
      </c>
      <c r="H118" s="2">
        <v>5.0073655629999996</v>
      </c>
      <c r="I118" s="2">
        <v>4.3414158821105904</v>
      </c>
      <c r="J118" s="2">
        <f t="shared" si="5"/>
        <v>-0.6659496808894092</v>
      </c>
      <c r="M118" s="2">
        <v>5.0073655629999996</v>
      </c>
      <c r="N118" s="2">
        <v>4.6701989173889098</v>
      </c>
      <c r="O118" s="2">
        <f t="shared" si="6"/>
        <v>-0.33716664561108978</v>
      </c>
      <c r="R118" s="2">
        <v>5.0073655629999996</v>
      </c>
      <c r="S118" s="2">
        <v>3.9942917823791499</v>
      </c>
      <c r="T118" s="2">
        <f t="shared" si="7"/>
        <v>-1.0130737806208496</v>
      </c>
    </row>
    <row r="119" spans="3:20" x14ac:dyDescent="0.2">
      <c r="C119" s="2">
        <v>5.2427794900000002</v>
      </c>
      <c r="D119" s="2">
        <v>4.8976316452026296</v>
      </c>
      <c r="E119" s="2">
        <f t="shared" si="4"/>
        <v>-0.3451478447973706</v>
      </c>
      <c r="H119" s="2">
        <v>5.2427794900000002</v>
      </c>
      <c r="I119" s="2">
        <v>4.7800450325012198</v>
      </c>
      <c r="J119" s="2">
        <f t="shared" si="5"/>
        <v>-0.46273445749878039</v>
      </c>
      <c r="M119" s="2">
        <v>5.2427794900000002</v>
      </c>
      <c r="N119" s="2">
        <v>5.1491804122924796</v>
      </c>
      <c r="O119" s="2">
        <f t="shared" si="6"/>
        <v>-9.3599077707520628E-2</v>
      </c>
      <c r="R119" s="2">
        <v>5.2427794900000002</v>
      </c>
      <c r="S119" s="2">
        <v>4.31160116195678</v>
      </c>
      <c r="T119" s="2">
        <f t="shared" si="7"/>
        <v>-0.9311783280432202</v>
      </c>
    </row>
    <row r="120" spans="3:20" x14ac:dyDescent="0.2">
      <c r="C120" s="2">
        <v>1.7680573669999899</v>
      </c>
      <c r="D120" s="2">
        <v>5.3375182151794398</v>
      </c>
      <c r="E120" s="2">
        <f t="shared" si="4"/>
        <v>3.5694608481794496</v>
      </c>
      <c r="H120" s="2">
        <v>1.7680573669999899</v>
      </c>
      <c r="I120" s="2">
        <v>5.2511916160583398</v>
      </c>
      <c r="J120" s="2">
        <f t="shared" si="5"/>
        <v>3.4831342490583497</v>
      </c>
      <c r="M120" s="2">
        <v>1.7680573669999899</v>
      </c>
      <c r="N120" s="2">
        <v>5.6924695968627903</v>
      </c>
      <c r="O120" s="2">
        <f t="shared" si="6"/>
        <v>3.9244122298628001</v>
      </c>
      <c r="R120" s="2">
        <v>1.7680573669999899</v>
      </c>
      <c r="S120" s="2">
        <v>4.5407862663268999</v>
      </c>
      <c r="T120" s="2">
        <f t="shared" si="7"/>
        <v>2.7727288993269097</v>
      </c>
    </row>
    <row r="121" spans="3:20" x14ac:dyDescent="0.2">
      <c r="C121" s="2">
        <v>1.6519071729999999</v>
      </c>
      <c r="D121" s="2">
        <v>2.5644879341125399</v>
      </c>
      <c r="E121" s="2">
        <f t="shared" si="4"/>
        <v>0.91258076111254005</v>
      </c>
      <c r="H121" s="2">
        <v>1.6519071729999999</v>
      </c>
      <c r="I121" s="2">
        <v>2.2443420886993399</v>
      </c>
      <c r="J121" s="2">
        <f t="shared" si="5"/>
        <v>0.59243491569934004</v>
      </c>
      <c r="M121" s="2">
        <v>1.6519071729999999</v>
      </c>
      <c r="N121" s="2">
        <v>2.17568039894104</v>
      </c>
      <c r="O121" s="2">
        <f t="shared" si="6"/>
        <v>0.52377322594104014</v>
      </c>
      <c r="R121" s="2">
        <v>1.6519071729999999</v>
      </c>
      <c r="S121" s="2">
        <v>2.3124914169311501</v>
      </c>
      <c r="T121" s="2">
        <f t="shared" si="7"/>
        <v>0.66058424393115023</v>
      </c>
    </row>
    <row r="122" spans="3:20" x14ac:dyDescent="0.2">
      <c r="C122" s="2">
        <v>2.2029375830000002</v>
      </c>
      <c r="D122" s="2">
        <v>2.3741080760955802</v>
      </c>
      <c r="E122" s="2">
        <f t="shared" si="4"/>
        <v>0.17117049309557997</v>
      </c>
      <c r="H122" s="2">
        <v>2.2029375830000002</v>
      </c>
      <c r="I122" s="2">
        <v>2.3187503814697199</v>
      </c>
      <c r="J122" s="2">
        <f t="shared" si="5"/>
        <v>0.1158127984697197</v>
      </c>
      <c r="M122" s="2">
        <v>2.2029375830000002</v>
      </c>
      <c r="N122" s="2">
        <v>2.7143378257751398</v>
      </c>
      <c r="O122" s="2">
        <f t="shared" si="6"/>
        <v>0.51140024277513962</v>
      </c>
      <c r="R122" s="2">
        <v>2.2029375830000002</v>
      </c>
      <c r="S122" s="2">
        <v>2.3543725013732901</v>
      </c>
      <c r="T122" s="2">
        <f t="shared" si="7"/>
        <v>0.15143491837328993</v>
      </c>
    </row>
    <row r="123" spans="3:20" x14ac:dyDescent="0.2">
      <c r="C123" s="2">
        <v>2.54957999999999</v>
      </c>
      <c r="D123" s="2">
        <v>3.3359675407409601</v>
      </c>
      <c r="E123" s="2">
        <f t="shared" si="4"/>
        <v>0.78638754074097017</v>
      </c>
      <c r="H123" s="2">
        <v>2.54957999999999</v>
      </c>
      <c r="I123" s="2">
        <v>3.3390045166015598</v>
      </c>
      <c r="J123" s="2">
        <f t="shared" si="5"/>
        <v>0.78942451660156987</v>
      </c>
      <c r="M123" s="2">
        <v>2.54957999999999</v>
      </c>
      <c r="N123" s="2">
        <v>3.4347214698791499</v>
      </c>
      <c r="O123" s="2">
        <f t="shared" si="6"/>
        <v>0.88514146987915998</v>
      </c>
      <c r="R123" s="2">
        <v>2.54957999999999</v>
      </c>
      <c r="S123" s="2">
        <v>2.7399659156799299</v>
      </c>
      <c r="T123" s="2">
        <f t="shared" si="7"/>
        <v>0.1903859156799399</v>
      </c>
    </row>
    <row r="124" spans="3:20" x14ac:dyDescent="0.2">
      <c r="C124" s="2">
        <v>4.3417920810000004</v>
      </c>
      <c r="D124" s="2">
        <v>3.87167024612426</v>
      </c>
      <c r="E124" s="2">
        <f t="shared" si="4"/>
        <v>-0.47012183487574033</v>
      </c>
      <c r="H124" s="2">
        <v>4.3417920810000004</v>
      </c>
      <c r="I124" s="2">
        <v>3.6900453567504798</v>
      </c>
      <c r="J124" s="2">
        <f t="shared" si="5"/>
        <v>-0.65174672424952051</v>
      </c>
      <c r="M124" s="2">
        <v>4.3417920810000004</v>
      </c>
      <c r="N124" s="2">
        <v>3.96816825866699</v>
      </c>
      <c r="O124" s="2">
        <f t="shared" si="6"/>
        <v>-0.37362382233301039</v>
      </c>
      <c r="R124" s="2">
        <v>4.3417920810000004</v>
      </c>
      <c r="S124" s="2">
        <v>2.89451909065246</v>
      </c>
      <c r="T124" s="2">
        <f t="shared" si="7"/>
        <v>-1.4472729903475403</v>
      </c>
    </row>
    <row r="125" spans="3:20" x14ac:dyDescent="0.2">
      <c r="C125" s="2">
        <v>4.9425490820000002</v>
      </c>
      <c r="D125" s="2">
        <v>4.2246575355529696</v>
      </c>
      <c r="E125" s="2">
        <f t="shared" si="4"/>
        <v>-0.71789154644703057</v>
      </c>
      <c r="H125" s="2">
        <v>4.9425490820000002</v>
      </c>
      <c r="I125" s="2">
        <v>4.0202875137329102</v>
      </c>
      <c r="J125" s="2">
        <f t="shared" si="5"/>
        <v>-0.92226156826709005</v>
      </c>
      <c r="M125" s="2">
        <v>4.9425490820000002</v>
      </c>
      <c r="N125" s="2">
        <v>4.3304014205932599</v>
      </c>
      <c r="O125" s="2">
        <f t="shared" si="6"/>
        <v>-0.61214766140674026</v>
      </c>
      <c r="R125" s="2">
        <v>4.9425490820000002</v>
      </c>
      <c r="S125" s="2">
        <v>3.8115072250366202</v>
      </c>
      <c r="T125" s="2">
        <f t="shared" si="7"/>
        <v>-1.13104185696338</v>
      </c>
    </row>
    <row r="126" spans="3:20" x14ac:dyDescent="0.2">
      <c r="C126" s="2">
        <v>2.1214487769999901</v>
      </c>
      <c r="D126" s="2">
        <v>4.7736539840698198</v>
      </c>
      <c r="E126" s="2">
        <f t="shared" si="4"/>
        <v>2.6522052070698297</v>
      </c>
      <c r="H126" s="2">
        <v>2.1214487769999901</v>
      </c>
      <c r="I126" s="2">
        <v>4.5945758819579998</v>
      </c>
      <c r="J126" s="2">
        <f t="shared" si="5"/>
        <v>2.4731271049580097</v>
      </c>
      <c r="M126" s="2">
        <v>2.1214487769999901</v>
      </c>
      <c r="N126" s="2">
        <v>4.9750070571899396</v>
      </c>
      <c r="O126" s="2">
        <f t="shared" si="6"/>
        <v>2.8535582801899495</v>
      </c>
      <c r="R126" s="2">
        <v>2.1214487769999901</v>
      </c>
      <c r="S126" s="2">
        <v>4.3025178909301696</v>
      </c>
      <c r="T126" s="2">
        <f t="shared" si="7"/>
        <v>2.1810691139301794</v>
      </c>
    </row>
    <row r="127" spans="3:20" x14ac:dyDescent="0.2">
      <c r="C127" s="2">
        <v>1.563306238</v>
      </c>
      <c r="D127" s="2">
        <v>3.1507298946380602</v>
      </c>
      <c r="E127" s="2">
        <f t="shared" si="4"/>
        <v>1.5874236566380602</v>
      </c>
      <c r="H127" s="2">
        <v>1.563306238</v>
      </c>
      <c r="I127" s="2">
        <v>2.87090587615966</v>
      </c>
      <c r="J127" s="2">
        <f t="shared" si="5"/>
        <v>1.30759963815966</v>
      </c>
      <c r="M127" s="2">
        <v>1.563306238</v>
      </c>
      <c r="N127" s="2">
        <v>3.0206151008605899</v>
      </c>
      <c r="O127" s="2">
        <f t="shared" si="6"/>
        <v>1.4573088628605899</v>
      </c>
      <c r="R127" s="2">
        <v>1.563306238</v>
      </c>
      <c r="S127" s="2">
        <v>2.4878807067871</v>
      </c>
      <c r="T127" s="2">
        <f t="shared" si="7"/>
        <v>0.92457446878710003</v>
      </c>
    </row>
    <row r="128" spans="3:20" x14ac:dyDescent="0.2">
      <c r="C128" s="2">
        <v>1.4366241850000001</v>
      </c>
      <c r="D128" s="2">
        <v>2.1947176456451398</v>
      </c>
      <c r="E128" s="2">
        <f t="shared" si="4"/>
        <v>0.75809346064513972</v>
      </c>
      <c r="H128" s="2">
        <v>1.4366241850000001</v>
      </c>
      <c r="I128" s="2">
        <v>2.02698302268981</v>
      </c>
      <c r="J128" s="2">
        <f t="shared" si="5"/>
        <v>0.5903588376898099</v>
      </c>
      <c r="M128" s="2">
        <v>1.4366241850000001</v>
      </c>
      <c r="N128" s="2">
        <v>2.2364504337310702</v>
      </c>
      <c r="O128" s="2">
        <f t="shared" si="6"/>
        <v>0.79982624873107011</v>
      </c>
      <c r="R128" s="2">
        <v>1.4366241850000001</v>
      </c>
      <c r="S128" s="2">
        <v>2.1728277206420801</v>
      </c>
      <c r="T128" s="2">
        <f t="shared" si="7"/>
        <v>0.73620353564207996</v>
      </c>
    </row>
    <row r="129" spans="3:20" x14ac:dyDescent="0.2">
      <c r="C129" s="2">
        <v>3.4478665500000001</v>
      </c>
      <c r="D129" s="2">
        <v>2.0002028942108101</v>
      </c>
      <c r="E129" s="2">
        <f t="shared" si="4"/>
        <v>-1.44766365578919</v>
      </c>
      <c r="H129" s="2">
        <v>3.4478665500000001</v>
      </c>
      <c r="I129" s="2">
        <v>1.9541162252426101</v>
      </c>
      <c r="J129" s="2">
        <f t="shared" si="5"/>
        <v>-1.49375032475739</v>
      </c>
      <c r="M129" s="2">
        <v>3.4478665500000001</v>
      </c>
      <c r="N129" s="2">
        <v>2.1337046623229901</v>
      </c>
      <c r="O129" s="2">
        <f t="shared" si="6"/>
        <v>-1.31416188767701</v>
      </c>
      <c r="R129" s="2">
        <v>3.4478665500000001</v>
      </c>
      <c r="S129" s="2">
        <v>2.0282411575317298</v>
      </c>
      <c r="T129" s="2">
        <f t="shared" si="7"/>
        <v>-1.4196253924682702</v>
      </c>
    </row>
    <row r="130" spans="3:20" x14ac:dyDescent="0.2">
      <c r="C130" s="2">
        <v>4.8615501500000002</v>
      </c>
      <c r="D130" s="2">
        <v>3.5113151073455802</v>
      </c>
      <c r="E130" s="2">
        <f t="shared" si="4"/>
        <v>-1.3502350426544201</v>
      </c>
      <c r="H130" s="2">
        <v>4.8615501500000002</v>
      </c>
      <c r="I130" s="2">
        <v>3.36727619171142</v>
      </c>
      <c r="J130" s="2">
        <f t="shared" si="5"/>
        <v>-1.4942739582885802</v>
      </c>
      <c r="M130" s="2">
        <v>4.8615501500000002</v>
      </c>
      <c r="N130" s="2">
        <v>3.4162971973419101</v>
      </c>
      <c r="O130" s="2">
        <f t="shared" si="6"/>
        <v>-1.4452529526580902</v>
      </c>
      <c r="R130" s="2">
        <v>4.8615501500000002</v>
      </c>
      <c r="S130" s="2">
        <v>3.1431980133056601</v>
      </c>
      <c r="T130" s="2">
        <f t="shared" si="7"/>
        <v>-1.7183521366943402</v>
      </c>
    </row>
    <row r="131" spans="3:20" x14ac:dyDescent="0.2">
      <c r="C131" s="2">
        <v>3.0140762030000001</v>
      </c>
      <c r="D131" s="2">
        <v>4.2475872039794904</v>
      </c>
      <c r="E131" s="2">
        <f t="shared" si="4"/>
        <v>1.2335110009794903</v>
      </c>
      <c r="H131" s="2">
        <v>3.0140762030000001</v>
      </c>
      <c r="I131" s="2">
        <v>4.0420389175415004</v>
      </c>
      <c r="J131" s="2">
        <f t="shared" si="5"/>
        <v>1.0279627145415002</v>
      </c>
      <c r="M131" s="2">
        <v>3.0140762030000001</v>
      </c>
      <c r="N131" s="2">
        <v>4.3359298706054599</v>
      </c>
      <c r="O131" s="2">
        <f t="shared" si="6"/>
        <v>1.3218536676054597</v>
      </c>
      <c r="R131" s="2">
        <v>3.0140762030000001</v>
      </c>
      <c r="S131" s="2">
        <v>4.1271882057189897</v>
      </c>
      <c r="T131" s="2">
        <f t="shared" si="7"/>
        <v>1.1131120027189896</v>
      </c>
    </row>
    <row r="132" spans="3:20" x14ac:dyDescent="0.2">
      <c r="C132" s="2">
        <v>3.4560524969999902</v>
      </c>
      <c r="D132" s="2">
        <v>3.8093831539153999</v>
      </c>
      <c r="E132" s="2">
        <f t="shared" si="4"/>
        <v>0.35333065691540977</v>
      </c>
      <c r="H132" s="2">
        <v>3.4560524969999902</v>
      </c>
      <c r="I132" s="2">
        <v>3.5875670909881499</v>
      </c>
      <c r="J132" s="2">
        <f t="shared" si="5"/>
        <v>0.13151459398815968</v>
      </c>
      <c r="M132" s="2">
        <v>3.4560524969999902</v>
      </c>
      <c r="N132" s="2">
        <v>3.9565134048461901</v>
      </c>
      <c r="O132" s="2">
        <f t="shared" si="6"/>
        <v>0.5004609078461999</v>
      </c>
      <c r="R132" s="2">
        <v>3.4560524969999902</v>
      </c>
      <c r="S132" s="2">
        <v>2.9939074516296298</v>
      </c>
      <c r="T132" s="2">
        <f t="shared" si="7"/>
        <v>-0.46214504537036039</v>
      </c>
    </row>
    <row r="133" spans="3:20" x14ac:dyDescent="0.2">
      <c r="C133" s="2">
        <v>2.0203094780000002</v>
      </c>
      <c r="D133" s="2">
        <v>3.8575925827026301</v>
      </c>
      <c r="E133" s="2">
        <f t="shared" si="4"/>
        <v>1.8372831047026299</v>
      </c>
      <c r="H133" s="2">
        <v>2.0203094780000002</v>
      </c>
      <c r="I133" s="2">
        <v>3.7009427547454798</v>
      </c>
      <c r="J133" s="2">
        <f t="shared" si="5"/>
        <v>1.6806332767454797</v>
      </c>
      <c r="M133" s="2">
        <v>2.0203094780000002</v>
      </c>
      <c r="N133" s="2">
        <v>3.9268801212310702</v>
      </c>
      <c r="O133" s="2">
        <f t="shared" si="6"/>
        <v>1.9065706432310701</v>
      </c>
      <c r="R133" s="2">
        <v>2.0203094780000002</v>
      </c>
      <c r="S133" s="2">
        <v>3.4729330539703298</v>
      </c>
      <c r="T133" s="2">
        <f t="shared" si="7"/>
        <v>1.4526235759703297</v>
      </c>
    </row>
    <row r="134" spans="3:20" x14ac:dyDescent="0.2">
      <c r="C134" s="2">
        <v>3.852810845</v>
      </c>
      <c r="D134" s="2">
        <v>3.44703888893127</v>
      </c>
      <c r="E134" s="2">
        <f t="shared" si="4"/>
        <v>-0.40577195606873007</v>
      </c>
      <c r="H134" s="2">
        <v>3.852810845</v>
      </c>
      <c r="I134" s="2">
        <v>3.3236005306243799</v>
      </c>
      <c r="J134" s="2">
        <f t="shared" si="5"/>
        <v>-0.52921031437562016</v>
      </c>
      <c r="M134" s="2">
        <v>3.852810845</v>
      </c>
      <c r="N134" s="2">
        <v>3.49462389945983</v>
      </c>
      <c r="O134" s="2">
        <f t="shared" si="6"/>
        <v>-0.35818694554017005</v>
      </c>
      <c r="R134" s="2">
        <v>3.852810845</v>
      </c>
      <c r="S134" s="2">
        <v>2.4175851345062198</v>
      </c>
      <c r="T134" s="2">
        <f t="shared" si="7"/>
        <v>-1.4352257104937802</v>
      </c>
    </row>
    <row r="135" spans="3:20" x14ac:dyDescent="0.2">
      <c r="C135" s="2">
        <v>2.0912118949999901</v>
      </c>
      <c r="D135" s="2">
        <v>3.78021168708801</v>
      </c>
      <c r="E135" s="2">
        <f t="shared" si="4"/>
        <v>1.68899979208802</v>
      </c>
      <c r="H135" s="2">
        <v>2.0912118949999901</v>
      </c>
      <c r="I135" s="2">
        <v>3.6834237575531001</v>
      </c>
      <c r="J135" s="2">
        <f t="shared" si="5"/>
        <v>1.5922118625531101</v>
      </c>
      <c r="M135" s="2">
        <v>2.0912118949999901</v>
      </c>
      <c r="N135" s="2">
        <v>3.8675937652587802</v>
      </c>
      <c r="O135" s="2">
        <f t="shared" si="6"/>
        <v>1.7763818702587901</v>
      </c>
      <c r="R135" s="2">
        <v>2.0912118949999901</v>
      </c>
      <c r="S135" s="2">
        <v>3.5470671653747501</v>
      </c>
      <c r="T135" s="2">
        <f t="shared" si="7"/>
        <v>1.45585527037476</v>
      </c>
    </row>
    <row r="136" spans="3:20" x14ac:dyDescent="0.2">
      <c r="C136" s="2">
        <v>1.5523350309999899</v>
      </c>
      <c r="D136" s="2">
        <v>3.0207233428954998</v>
      </c>
      <c r="E136" s="2">
        <f t="shared" si="4"/>
        <v>1.4683883118955099</v>
      </c>
      <c r="H136" s="2">
        <v>1.5523350309999899</v>
      </c>
      <c r="I136" s="2">
        <v>2.8693161010742099</v>
      </c>
      <c r="J136" s="2">
        <f t="shared" si="5"/>
        <v>1.3169810700742199</v>
      </c>
      <c r="M136" s="2">
        <v>1.5523350309999899</v>
      </c>
      <c r="N136" s="2">
        <v>3.0242395401000901</v>
      </c>
      <c r="O136" s="2">
        <f t="shared" si="6"/>
        <v>1.4719045091001002</v>
      </c>
      <c r="R136" s="2">
        <v>1.5523350309999899</v>
      </c>
      <c r="S136" s="2">
        <v>2.4287240505218501</v>
      </c>
      <c r="T136" s="2">
        <f t="shared" si="7"/>
        <v>0.87638901952186021</v>
      </c>
    </row>
    <row r="137" spans="3:20" x14ac:dyDescent="0.2">
      <c r="C137" s="2">
        <v>1.411722328</v>
      </c>
      <c r="D137" s="2">
        <v>2.7112753391265798</v>
      </c>
      <c r="E137" s="2">
        <f t="shared" si="4"/>
        <v>1.2995530111265798</v>
      </c>
      <c r="H137" s="2">
        <v>1.411722328</v>
      </c>
      <c r="I137" s="2">
        <v>2.6551554203033398</v>
      </c>
      <c r="J137" s="2">
        <f t="shared" si="5"/>
        <v>1.2434330923033399</v>
      </c>
      <c r="M137" s="2">
        <v>1.411722328</v>
      </c>
      <c r="N137" s="2">
        <v>2.7409083843231201</v>
      </c>
      <c r="O137" s="2">
        <f t="shared" si="6"/>
        <v>1.3291860563231201</v>
      </c>
      <c r="R137" s="2">
        <v>1.411722328</v>
      </c>
      <c r="S137" s="2">
        <v>2.0953502655029199</v>
      </c>
      <c r="T137" s="2">
        <f t="shared" si="7"/>
        <v>0.68362793750291995</v>
      </c>
    </row>
    <row r="138" spans="3:20" x14ac:dyDescent="0.2">
      <c r="C138" s="2">
        <v>2.436159709</v>
      </c>
      <c r="D138" s="2">
        <v>2.08648204803466</v>
      </c>
      <c r="E138" s="2">
        <f t="shared" si="4"/>
        <v>-0.34967766096534003</v>
      </c>
      <c r="H138" s="2">
        <v>2.436159709</v>
      </c>
      <c r="I138" s="2">
        <v>2.01753306388854</v>
      </c>
      <c r="J138" s="2">
        <f t="shared" si="5"/>
        <v>-0.41862664511145997</v>
      </c>
      <c r="M138" s="2">
        <v>2.436159709</v>
      </c>
      <c r="N138" s="2">
        <v>2.11420345306396</v>
      </c>
      <c r="O138" s="2">
        <f t="shared" si="6"/>
        <v>-0.32195625593604005</v>
      </c>
      <c r="R138" s="2">
        <v>2.436159709</v>
      </c>
      <c r="S138" s="2">
        <v>1.92744529247283</v>
      </c>
      <c r="T138" s="2">
        <f t="shared" si="7"/>
        <v>-0.50871441652716998</v>
      </c>
    </row>
    <row r="139" spans="3:20" x14ac:dyDescent="0.2">
      <c r="C139" s="2">
        <v>3.8189405689999898</v>
      </c>
      <c r="D139" s="2">
        <v>2.74113798141479</v>
      </c>
      <c r="E139" s="2">
        <f t="shared" ref="E139:E202" si="8">D139-C139</f>
        <v>-1.0778025875851998</v>
      </c>
      <c r="H139" s="2">
        <v>3.8189405689999898</v>
      </c>
      <c r="I139" s="2">
        <v>2.7059440612792902</v>
      </c>
      <c r="J139" s="2">
        <f t="shared" ref="J139:J202" si="9">I139-H139</f>
        <v>-1.1129965077206996</v>
      </c>
      <c r="M139" s="2">
        <v>3.8189405689999898</v>
      </c>
      <c r="N139" s="2">
        <v>2.75483894348144</v>
      </c>
      <c r="O139" s="2">
        <f t="shared" ref="O139:O202" si="10">N139-M139</f>
        <v>-1.0641016255185498</v>
      </c>
      <c r="R139" s="2">
        <v>3.8189405689999898</v>
      </c>
      <c r="S139" s="2">
        <v>2.4803555011749201</v>
      </c>
      <c r="T139" s="2">
        <f t="shared" ref="T139:T202" si="11">S139-R139</f>
        <v>-1.3385850678250697</v>
      </c>
    </row>
    <row r="140" spans="3:20" x14ac:dyDescent="0.2">
      <c r="C140" s="2">
        <v>4.3245524050000004</v>
      </c>
      <c r="D140" s="2">
        <v>3.7057514190673801</v>
      </c>
      <c r="E140" s="2">
        <f t="shared" si="8"/>
        <v>-0.61880098593262023</v>
      </c>
      <c r="H140" s="2">
        <v>4.3245524050000004</v>
      </c>
      <c r="I140" s="2">
        <v>3.6654357910156201</v>
      </c>
      <c r="J140" s="2">
        <f t="shared" si="9"/>
        <v>-0.65911661398438026</v>
      </c>
      <c r="M140" s="2">
        <v>4.3245524050000004</v>
      </c>
      <c r="N140" s="2">
        <v>3.8599379062652499</v>
      </c>
      <c r="O140" s="2">
        <f t="shared" si="10"/>
        <v>-0.46461449873475047</v>
      </c>
      <c r="R140" s="2">
        <v>4.3245524050000004</v>
      </c>
      <c r="S140" s="2">
        <v>3.27834820747375</v>
      </c>
      <c r="T140" s="2">
        <f t="shared" si="11"/>
        <v>-1.0462041975262504</v>
      </c>
    </row>
    <row r="141" spans="3:20" x14ac:dyDescent="0.2">
      <c r="C141" s="2">
        <v>4.5687726059999996</v>
      </c>
      <c r="D141" s="2">
        <v>4.2462391853332502</v>
      </c>
      <c r="E141" s="2">
        <f t="shared" si="8"/>
        <v>-0.32253342066674939</v>
      </c>
      <c r="H141" s="2">
        <v>4.5687726059999996</v>
      </c>
      <c r="I141" s="2">
        <v>4.1544051170349103</v>
      </c>
      <c r="J141" s="2">
        <f t="shared" si="9"/>
        <v>-0.41436748896508924</v>
      </c>
      <c r="M141" s="2">
        <v>4.5687726059999996</v>
      </c>
      <c r="N141" s="2">
        <v>4.5609660148620597</v>
      </c>
      <c r="O141" s="2">
        <f t="shared" si="10"/>
        <v>-7.8065911379399111E-3</v>
      </c>
      <c r="R141" s="2">
        <v>4.5687726059999996</v>
      </c>
      <c r="S141" s="2">
        <v>3.7298498153686501</v>
      </c>
      <c r="T141" s="2">
        <f t="shared" si="11"/>
        <v>-0.83892279063134945</v>
      </c>
    </row>
    <row r="142" spans="3:20" x14ac:dyDescent="0.2">
      <c r="C142" s="2">
        <v>3.9935646529999902</v>
      </c>
      <c r="D142" s="2">
        <v>4.8140726089477504</v>
      </c>
      <c r="E142" s="2">
        <f t="shared" si="8"/>
        <v>0.82050795594776016</v>
      </c>
      <c r="H142" s="2">
        <v>3.9935646529999902</v>
      </c>
      <c r="I142" s="2">
        <v>4.7561478614807102</v>
      </c>
      <c r="J142" s="2">
        <f t="shared" si="9"/>
        <v>0.76258320848072003</v>
      </c>
      <c r="M142" s="2">
        <v>3.9935646529999902</v>
      </c>
      <c r="N142" s="2">
        <v>5.2428169250488201</v>
      </c>
      <c r="O142" s="2">
        <f t="shared" si="10"/>
        <v>1.2492522720488299</v>
      </c>
      <c r="R142" s="2">
        <v>3.9935646529999902</v>
      </c>
      <c r="S142" s="2">
        <v>3.9709568023681601</v>
      </c>
      <c r="T142" s="2">
        <f t="shared" si="11"/>
        <v>-2.2607850631830129E-2</v>
      </c>
    </row>
    <row r="143" spans="3:20" x14ac:dyDescent="0.2">
      <c r="C143" s="2">
        <v>3.9615870580000001</v>
      </c>
      <c r="D143" s="2">
        <v>3.7005615234375</v>
      </c>
      <c r="E143" s="2">
        <f t="shared" si="8"/>
        <v>-0.26102553456250011</v>
      </c>
      <c r="H143" s="2">
        <v>3.9615870580000001</v>
      </c>
      <c r="I143" s="2">
        <v>3.3906865119934002</v>
      </c>
      <c r="J143" s="2">
        <f t="shared" si="9"/>
        <v>-0.5709005460065999</v>
      </c>
      <c r="M143" s="2">
        <v>3.9615870580000001</v>
      </c>
      <c r="N143" s="2">
        <v>3.6458866596221902</v>
      </c>
      <c r="O143" s="2">
        <f t="shared" si="10"/>
        <v>-0.31570039837780994</v>
      </c>
      <c r="R143" s="2">
        <v>3.9615870580000001</v>
      </c>
      <c r="S143" s="2">
        <v>3.7366573810577299</v>
      </c>
      <c r="T143" s="2">
        <f t="shared" si="11"/>
        <v>-0.22492967694227017</v>
      </c>
    </row>
    <row r="144" spans="3:20" x14ac:dyDescent="0.2">
      <c r="C144" s="2">
        <v>1.986329196</v>
      </c>
      <c r="D144" s="2">
        <v>4.3389124870300204</v>
      </c>
      <c r="E144" s="2">
        <f t="shared" si="8"/>
        <v>2.3525832910300206</v>
      </c>
      <c r="H144" s="2">
        <v>1.986329196</v>
      </c>
      <c r="I144" s="2">
        <v>4.3257322311401296</v>
      </c>
      <c r="J144" s="2">
        <f t="shared" si="9"/>
        <v>2.3394030351401298</v>
      </c>
      <c r="M144" s="2">
        <v>1.986329196</v>
      </c>
      <c r="N144" s="2">
        <v>4.5873570442199698</v>
      </c>
      <c r="O144" s="2">
        <f t="shared" si="10"/>
        <v>2.60102784821997</v>
      </c>
      <c r="R144" s="2">
        <v>1.986329196</v>
      </c>
      <c r="S144" s="2">
        <v>3.7335109710693302</v>
      </c>
      <c r="T144" s="2">
        <f t="shared" si="11"/>
        <v>1.7471817750693301</v>
      </c>
    </row>
    <row r="145" spans="3:20" x14ac:dyDescent="0.2">
      <c r="C145" s="2">
        <v>3.5886456510000002</v>
      </c>
      <c r="D145" s="2">
        <v>2.9564197063446001</v>
      </c>
      <c r="E145" s="2">
        <f t="shared" si="8"/>
        <v>-0.63222594465540016</v>
      </c>
      <c r="H145" s="2">
        <v>3.5886456510000002</v>
      </c>
      <c r="I145" s="2">
        <v>2.7226490974426198</v>
      </c>
      <c r="J145" s="2">
        <f t="shared" si="9"/>
        <v>-0.86599655355738037</v>
      </c>
      <c r="M145" s="2">
        <v>3.5886456510000002</v>
      </c>
      <c r="N145" s="2">
        <v>2.86904692649841</v>
      </c>
      <c r="O145" s="2">
        <f t="shared" si="10"/>
        <v>-0.71959872450159024</v>
      </c>
      <c r="R145" s="2">
        <v>3.5886456510000002</v>
      </c>
      <c r="S145" s="2">
        <v>2.4393947124481201</v>
      </c>
      <c r="T145" s="2">
        <f t="shared" si="11"/>
        <v>-1.1492509385518801</v>
      </c>
    </row>
    <row r="146" spans="3:20" x14ac:dyDescent="0.2">
      <c r="C146" s="2">
        <v>1.8851706669999899</v>
      </c>
      <c r="D146" s="2">
        <v>3.8961365222930899</v>
      </c>
      <c r="E146" s="2">
        <f t="shared" si="8"/>
        <v>2.0109658552931</v>
      </c>
      <c r="H146" s="2">
        <v>1.8851706669999899</v>
      </c>
      <c r="I146" s="2">
        <v>3.8763020038604701</v>
      </c>
      <c r="J146" s="2">
        <f t="shared" si="9"/>
        <v>1.9911313368604802</v>
      </c>
      <c r="M146" s="2">
        <v>1.8851706669999899</v>
      </c>
      <c r="N146" s="2">
        <v>4.0819330215454102</v>
      </c>
      <c r="O146" s="2">
        <f t="shared" si="10"/>
        <v>2.1967623545454202</v>
      </c>
      <c r="R146" s="2">
        <v>1.8851706669999899</v>
      </c>
      <c r="S146" s="2">
        <v>3.4086215496063201</v>
      </c>
      <c r="T146" s="2">
        <f t="shared" si="11"/>
        <v>1.5234508826063302</v>
      </c>
    </row>
    <row r="147" spans="3:20" x14ac:dyDescent="0.2">
      <c r="C147" s="2">
        <v>4.2578665649999898</v>
      </c>
      <c r="D147" s="2">
        <v>2.63057017326354</v>
      </c>
      <c r="E147" s="2">
        <f t="shared" si="8"/>
        <v>-1.6272963917364498</v>
      </c>
      <c r="H147" s="2">
        <v>4.2578665649999898</v>
      </c>
      <c r="I147" s="2">
        <v>2.5962121486663801</v>
      </c>
      <c r="J147" s="2">
        <f t="shared" si="9"/>
        <v>-1.6616544163336098</v>
      </c>
      <c r="M147" s="2">
        <v>4.2578665649999898</v>
      </c>
      <c r="N147" s="2">
        <v>2.6330878734588601</v>
      </c>
      <c r="O147" s="2">
        <f t="shared" si="10"/>
        <v>-1.6247786915411297</v>
      </c>
      <c r="R147" s="2">
        <v>4.2578665649999898</v>
      </c>
      <c r="S147" s="2">
        <v>2.3260028362274099</v>
      </c>
      <c r="T147" s="2">
        <f t="shared" si="11"/>
        <v>-1.9318637287725799</v>
      </c>
    </row>
    <row r="148" spans="3:20" x14ac:dyDescent="0.2">
      <c r="C148" s="2">
        <v>2.2709087160000001</v>
      </c>
      <c r="D148" s="2">
        <v>4.3700151443481401</v>
      </c>
      <c r="E148" s="2">
        <f t="shared" si="8"/>
        <v>2.09910642834814</v>
      </c>
      <c r="H148" s="2">
        <v>2.2709087160000001</v>
      </c>
      <c r="I148" s="2">
        <v>4.3713226318359304</v>
      </c>
      <c r="J148" s="2">
        <f t="shared" si="9"/>
        <v>2.1004139158359303</v>
      </c>
      <c r="M148" s="2">
        <v>2.2709087160000001</v>
      </c>
      <c r="N148" s="2">
        <v>4.6320457458495996</v>
      </c>
      <c r="O148" s="2">
        <f t="shared" si="10"/>
        <v>2.3611370298495995</v>
      </c>
      <c r="R148" s="2">
        <v>2.2709087160000001</v>
      </c>
      <c r="S148" s="2">
        <v>3.7668499946594198</v>
      </c>
      <c r="T148" s="2">
        <f t="shared" si="11"/>
        <v>1.4959412786594197</v>
      </c>
    </row>
    <row r="149" spans="3:20" x14ac:dyDescent="0.2">
      <c r="C149" s="2">
        <v>3.44240111199999</v>
      </c>
      <c r="D149" s="2">
        <v>2.9295113086700399</v>
      </c>
      <c r="E149" s="2">
        <f t="shared" si="8"/>
        <v>-0.51288980332995004</v>
      </c>
      <c r="H149" s="2">
        <v>3.44240111199999</v>
      </c>
      <c r="I149" s="2">
        <v>2.9619174003600999</v>
      </c>
      <c r="J149" s="2">
        <f t="shared" si="9"/>
        <v>-0.48048371163989012</v>
      </c>
      <c r="M149" s="2">
        <v>3.44240111199999</v>
      </c>
      <c r="N149" s="2">
        <v>2.8876404762268</v>
      </c>
      <c r="O149" s="2">
        <f t="shared" si="10"/>
        <v>-0.55476063577319001</v>
      </c>
      <c r="R149" s="2">
        <v>3.44240111199999</v>
      </c>
      <c r="S149" s="2">
        <v>2.5249159336089999</v>
      </c>
      <c r="T149" s="2">
        <f t="shared" si="11"/>
        <v>-0.91748517839099009</v>
      </c>
    </row>
    <row r="150" spans="3:20" x14ac:dyDescent="0.2">
      <c r="C150" s="2">
        <v>4.0947575469999897</v>
      </c>
      <c r="D150" s="2">
        <v>4.2350831031799299</v>
      </c>
      <c r="E150" s="2">
        <f t="shared" si="8"/>
        <v>0.14032555617994014</v>
      </c>
      <c r="H150" s="2">
        <v>4.0947575469999897</v>
      </c>
      <c r="I150" s="2">
        <v>4.1971650123596103</v>
      </c>
      <c r="J150" s="2">
        <f t="shared" si="9"/>
        <v>0.10240746535962053</v>
      </c>
      <c r="M150" s="2">
        <v>4.0947575469999897</v>
      </c>
      <c r="N150" s="2">
        <v>4.4386482238769496</v>
      </c>
      <c r="O150" s="2">
        <f t="shared" si="10"/>
        <v>0.34389067687695984</v>
      </c>
      <c r="R150" s="2">
        <v>4.0947575469999897</v>
      </c>
      <c r="S150" s="2">
        <v>3.4432132244110099</v>
      </c>
      <c r="T150" s="2">
        <f t="shared" si="11"/>
        <v>-0.65154432258897987</v>
      </c>
    </row>
    <row r="151" spans="3:20" x14ac:dyDescent="0.2">
      <c r="C151" s="2">
        <v>4.7973236760000004</v>
      </c>
      <c r="D151" s="2">
        <v>4.6442613601684499</v>
      </c>
      <c r="E151" s="2">
        <f t="shared" si="8"/>
        <v>-0.1530623158315505</v>
      </c>
      <c r="H151" s="2">
        <v>4.7973236760000004</v>
      </c>
      <c r="I151" s="2">
        <v>4.5385851860046298</v>
      </c>
      <c r="J151" s="2">
        <f t="shared" si="9"/>
        <v>-0.25873848999537064</v>
      </c>
      <c r="M151" s="2">
        <v>4.7973236760000004</v>
      </c>
      <c r="N151" s="2">
        <v>4.8571085929870597</v>
      </c>
      <c r="O151" s="2">
        <f t="shared" si="10"/>
        <v>5.9784916987059233E-2</v>
      </c>
      <c r="R151" s="2">
        <v>4.7973236760000004</v>
      </c>
      <c r="S151" s="2">
        <v>3.8661251068115199</v>
      </c>
      <c r="T151" s="2">
        <f t="shared" si="11"/>
        <v>-0.93119856918848054</v>
      </c>
    </row>
    <row r="152" spans="3:20" x14ac:dyDescent="0.2">
      <c r="C152" s="2">
        <v>3.4074475049999902</v>
      </c>
      <c r="D152" s="2">
        <v>4.9309234619140598</v>
      </c>
      <c r="E152" s="2">
        <f t="shared" si="8"/>
        <v>1.5234759569140697</v>
      </c>
      <c r="H152" s="2">
        <v>3.4074475049999902</v>
      </c>
      <c r="I152" s="2">
        <v>4.8056669235229403</v>
      </c>
      <c r="J152" s="2">
        <f t="shared" si="9"/>
        <v>1.3982194185229502</v>
      </c>
      <c r="M152" s="2">
        <v>3.4074475049999902</v>
      </c>
      <c r="N152" s="2">
        <v>5.16947317123413</v>
      </c>
      <c r="O152" s="2">
        <f t="shared" si="10"/>
        <v>1.7620256662341398</v>
      </c>
      <c r="R152" s="2">
        <v>3.4074475049999902</v>
      </c>
      <c r="S152" s="2">
        <v>4.2938141822814897</v>
      </c>
      <c r="T152" s="2">
        <f t="shared" si="11"/>
        <v>0.88636667728149954</v>
      </c>
    </row>
    <row r="153" spans="3:20" x14ac:dyDescent="0.2">
      <c r="C153" s="2">
        <v>6.0054595779999902</v>
      </c>
      <c r="D153" s="2">
        <v>5.3076720237731898</v>
      </c>
      <c r="E153" s="2">
        <f t="shared" si="8"/>
        <v>-0.69778755422680039</v>
      </c>
      <c r="H153" s="2">
        <v>6.0054595779999902</v>
      </c>
      <c r="I153" s="2">
        <v>5.2173371315002397</v>
      </c>
      <c r="J153" s="2">
        <f t="shared" si="9"/>
        <v>-0.7881224464997505</v>
      </c>
      <c r="M153" s="2">
        <v>6.0054595779999902</v>
      </c>
      <c r="N153" s="2">
        <v>5.6205329895019496</v>
      </c>
      <c r="O153" s="2">
        <f t="shared" si="10"/>
        <v>-0.38492658849804062</v>
      </c>
      <c r="R153" s="2">
        <v>6.0054595779999902</v>
      </c>
      <c r="S153" s="2">
        <v>3.38054347038269</v>
      </c>
      <c r="T153" s="2">
        <f t="shared" si="11"/>
        <v>-2.6249161076173002</v>
      </c>
    </row>
    <row r="154" spans="3:20" x14ac:dyDescent="0.2">
      <c r="C154" s="2">
        <v>5.30133428999999</v>
      </c>
      <c r="D154" s="2">
        <v>5.1694235801696697</v>
      </c>
      <c r="E154" s="2">
        <f t="shared" si="8"/>
        <v>-0.13191070983032027</v>
      </c>
      <c r="H154" s="2">
        <v>5.30133428999999</v>
      </c>
      <c r="I154" s="2">
        <v>5.04646396636962</v>
      </c>
      <c r="J154" s="2">
        <f t="shared" si="9"/>
        <v>-0.25487032363036999</v>
      </c>
      <c r="M154" s="2">
        <v>5.30133428999999</v>
      </c>
      <c r="N154" s="2">
        <v>5.3527669906616202</v>
      </c>
      <c r="O154" s="2">
        <f t="shared" si="10"/>
        <v>5.1432700661630193E-2</v>
      </c>
      <c r="R154" s="2">
        <v>5.30133428999999</v>
      </c>
      <c r="S154" s="2">
        <v>5.0323128700256303</v>
      </c>
      <c r="T154" s="2">
        <f t="shared" si="11"/>
        <v>-0.26902141997435969</v>
      </c>
    </row>
    <row r="155" spans="3:20" x14ac:dyDescent="0.2">
      <c r="C155" s="2">
        <v>5.7843747379999897</v>
      </c>
      <c r="D155" s="2">
        <v>5.30513572692871</v>
      </c>
      <c r="E155" s="2">
        <f t="shared" si="8"/>
        <v>-0.47923901107127964</v>
      </c>
      <c r="H155" s="2">
        <v>5.7843747379999897</v>
      </c>
      <c r="I155" s="2">
        <v>5.2109136581420801</v>
      </c>
      <c r="J155" s="2">
        <f t="shared" si="9"/>
        <v>-0.57346107985790962</v>
      </c>
      <c r="M155" s="2">
        <v>5.7843747379999897</v>
      </c>
      <c r="N155" s="2">
        <v>5.4439969062805096</v>
      </c>
      <c r="O155" s="2">
        <f t="shared" si="10"/>
        <v>-0.34037783171948011</v>
      </c>
      <c r="R155" s="2">
        <v>5.7843747379999897</v>
      </c>
      <c r="S155" s="2">
        <v>4.7645344734191797</v>
      </c>
      <c r="T155" s="2">
        <f t="shared" si="11"/>
        <v>-1.01984026458081</v>
      </c>
    </row>
    <row r="156" spans="3:20" x14ac:dyDescent="0.2">
      <c r="C156" s="2">
        <v>7.5741097760000002</v>
      </c>
      <c r="D156" s="2">
        <v>5.7545356750488201</v>
      </c>
      <c r="E156" s="2">
        <f t="shared" si="8"/>
        <v>-1.8195741009511801</v>
      </c>
      <c r="H156" s="2">
        <v>7.5741097760000002</v>
      </c>
      <c r="I156" s="2">
        <v>5.6831350326537997</v>
      </c>
      <c r="J156" s="2">
        <f t="shared" si="9"/>
        <v>-1.8909747433462005</v>
      </c>
      <c r="M156" s="2">
        <v>7.5741097760000002</v>
      </c>
      <c r="N156" s="2">
        <v>6.0684175491332999</v>
      </c>
      <c r="O156" s="2">
        <f t="shared" si="10"/>
        <v>-1.5056922268667003</v>
      </c>
      <c r="R156" s="2">
        <v>7.5741097760000002</v>
      </c>
      <c r="S156" s="2">
        <v>5.1152577400207502</v>
      </c>
      <c r="T156" s="2">
        <f t="shared" si="11"/>
        <v>-2.4588520359792501</v>
      </c>
    </row>
    <row r="157" spans="3:20" x14ac:dyDescent="0.2">
      <c r="C157" s="2">
        <v>3.7814022689999902</v>
      </c>
      <c r="D157" s="2">
        <v>6.4177970886230398</v>
      </c>
      <c r="E157" s="2">
        <f t="shared" si="8"/>
        <v>2.6363948196230496</v>
      </c>
      <c r="H157" s="2">
        <v>3.7814022689999902</v>
      </c>
      <c r="I157" s="2">
        <v>6.3410305976867596</v>
      </c>
      <c r="J157" s="2">
        <f t="shared" si="9"/>
        <v>2.5596283286867694</v>
      </c>
      <c r="M157" s="2">
        <v>3.7814022689999902</v>
      </c>
      <c r="N157" s="2">
        <v>7.0895586013793901</v>
      </c>
      <c r="O157" s="2">
        <f t="shared" si="10"/>
        <v>3.3081563323793999</v>
      </c>
      <c r="R157" s="2">
        <v>3.7814022689999902</v>
      </c>
      <c r="S157" s="2">
        <v>6.2400164604187003</v>
      </c>
      <c r="T157" s="2">
        <f t="shared" si="11"/>
        <v>2.4586141914187101</v>
      </c>
    </row>
    <row r="158" spans="3:20" x14ac:dyDescent="0.2">
      <c r="C158" s="2">
        <v>1.6965675229999999</v>
      </c>
      <c r="D158" s="2">
        <v>4.6193051338195801</v>
      </c>
      <c r="E158" s="2">
        <f t="shared" si="8"/>
        <v>2.9227376108195804</v>
      </c>
      <c r="H158" s="2">
        <v>1.6965675229999999</v>
      </c>
      <c r="I158" s="2">
        <v>4.11720848083496</v>
      </c>
      <c r="J158" s="2">
        <f t="shared" si="9"/>
        <v>2.4206409578349604</v>
      </c>
      <c r="M158" s="2">
        <v>1.6965675229999999</v>
      </c>
      <c r="N158" s="2">
        <v>4.1972198486328098</v>
      </c>
      <c r="O158" s="2">
        <f t="shared" si="10"/>
        <v>2.5006523256328101</v>
      </c>
      <c r="R158" s="2">
        <v>1.6965675229999999</v>
      </c>
      <c r="S158" s="2">
        <v>3.29214286804199</v>
      </c>
      <c r="T158" s="2">
        <f t="shared" si="11"/>
        <v>1.5955753450419901</v>
      </c>
    </row>
    <row r="159" spans="3:20" x14ac:dyDescent="0.2">
      <c r="C159" s="2">
        <v>2.72111524</v>
      </c>
      <c r="D159" s="2">
        <v>2.6964259147643999</v>
      </c>
      <c r="E159" s="2">
        <f t="shared" si="8"/>
        <v>-2.468932523560019E-2</v>
      </c>
      <c r="H159" s="2">
        <v>2.72111524</v>
      </c>
      <c r="I159" s="2">
        <v>2.37837433815002</v>
      </c>
      <c r="J159" s="2">
        <f t="shared" si="9"/>
        <v>-0.34274090184998007</v>
      </c>
      <c r="M159" s="2">
        <v>2.72111524</v>
      </c>
      <c r="N159" s="2">
        <v>2.5747160911560001</v>
      </c>
      <c r="O159" s="2">
        <f t="shared" si="10"/>
        <v>-0.14639914884399996</v>
      </c>
      <c r="R159" s="2">
        <v>2.72111524</v>
      </c>
      <c r="S159" s="2">
        <v>2.60602355003356</v>
      </c>
      <c r="T159" s="2">
        <f t="shared" si="11"/>
        <v>-0.11509168996644004</v>
      </c>
    </row>
    <row r="160" spans="3:20" x14ac:dyDescent="0.2">
      <c r="C160" s="2">
        <v>5.1479047939999898</v>
      </c>
      <c r="D160" s="2">
        <v>3.60244417190551</v>
      </c>
      <c r="E160" s="2">
        <f t="shared" si="8"/>
        <v>-1.5454606220944798</v>
      </c>
      <c r="H160" s="2">
        <v>5.1479047939999898</v>
      </c>
      <c r="I160" s="2">
        <v>3.6985816955566402</v>
      </c>
      <c r="J160" s="2">
        <f t="shared" si="9"/>
        <v>-1.4493230984433496</v>
      </c>
      <c r="M160" s="2">
        <v>5.1479047939999898</v>
      </c>
      <c r="N160" s="2">
        <v>3.8005185127258301</v>
      </c>
      <c r="O160" s="2">
        <f t="shared" si="10"/>
        <v>-1.3473862812741597</v>
      </c>
      <c r="R160" s="2">
        <v>5.1479047939999898</v>
      </c>
      <c r="S160" s="2">
        <v>3.6623046398162802</v>
      </c>
      <c r="T160" s="2">
        <f t="shared" si="11"/>
        <v>-1.4856001541837096</v>
      </c>
    </row>
    <row r="161" spans="3:20" x14ac:dyDescent="0.2">
      <c r="C161" s="2">
        <v>4.6168307159999902</v>
      </c>
      <c r="D161" s="2">
        <v>5.2902011871337802</v>
      </c>
      <c r="E161" s="2">
        <f t="shared" si="8"/>
        <v>0.67337047113379001</v>
      </c>
      <c r="H161" s="2">
        <v>4.6168307159999902</v>
      </c>
      <c r="I161" s="2">
        <v>5.2037243843078604</v>
      </c>
      <c r="J161" s="2">
        <f t="shared" si="9"/>
        <v>0.58689366830787026</v>
      </c>
      <c r="M161" s="2">
        <v>4.6168307159999902</v>
      </c>
      <c r="N161" s="2">
        <v>5.3408222198486301</v>
      </c>
      <c r="O161" s="2">
        <f t="shared" si="10"/>
        <v>0.72399150384863997</v>
      </c>
      <c r="R161" s="2">
        <v>4.6168307159999902</v>
      </c>
      <c r="S161" s="2">
        <v>4.9495835304260201</v>
      </c>
      <c r="T161" s="2">
        <f t="shared" si="11"/>
        <v>0.33275281442602989</v>
      </c>
    </row>
    <row r="162" spans="3:20" x14ac:dyDescent="0.2">
      <c r="C162" s="2">
        <v>5.63587398299999</v>
      </c>
      <c r="D162" s="2">
        <v>4.81029796600341</v>
      </c>
      <c r="E162" s="2">
        <f t="shared" si="8"/>
        <v>-0.82557601699658001</v>
      </c>
      <c r="H162" s="2">
        <v>5.63587398299999</v>
      </c>
      <c r="I162" s="2">
        <v>4.5925369262695304</v>
      </c>
      <c r="J162" s="2">
        <f t="shared" si="9"/>
        <v>-1.0433370567304596</v>
      </c>
      <c r="M162" s="2">
        <v>5.63587398299999</v>
      </c>
      <c r="N162" s="2">
        <v>5.0498800277709899</v>
      </c>
      <c r="O162" s="2">
        <f t="shared" si="10"/>
        <v>-0.58599395522900011</v>
      </c>
      <c r="R162" s="2">
        <v>5.63587398299999</v>
      </c>
      <c r="S162" s="2">
        <v>4.5704860687255797</v>
      </c>
      <c r="T162" s="2">
        <f t="shared" si="11"/>
        <v>-1.0653879142744103</v>
      </c>
    </row>
    <row r="163" spans="3:20" x14ac:dyDescent="0.2">
      <c r="C163" s="2">
        <v>6.2548521160000004</v>
      </c>
      <c r="D163" s="2">
        <v>6.0202484130859304</v>
      </c>
      <c r="E163" s="2">
        <f t="shared" si="8"/>
        <v>-0.23460370291406996</v>
      </c>
      <c r="H163" s="2">
        <v>6.2548521160000004</v>
      </c>
      <c r="I163" s="2">
        <v>5.9091258049011204</v>
      </c>
      <c r="J163" s="2">
        <f t="shared" si="9"/>
        <v>-0.34572631109887997</v>
      </c>
      <c r="M163" s="2">
        <v>6.2548521160000004</v>
      </c>
      <c r="N163" s="2">
        <v>6.3236336708068803</v>
      </c>
      <c r="O163" s="2">
        <f t="shared" si="10"/>
        <v>6.8781554806879974E-2</v>
      </c>
      <c r="R163" s="2">
        <v>6.2548521160000004</v>
      </c>
      <c r="S163" s="2">
        <v>5.1655945777893004</v>
      </c>
      <c r="T163" s="2">
        <f t="shared" si="11"/>
        <v>-1.0892575382106999</v>
      </c>
    </row>
    <row r="164" spans="3:20" x14ac:dyDescent="0.2">
      <c r="C164" s="2">
        <v>6.6122687859999996</v>
      </c>
      <c r="D164" s="2">
        <v>6.3768715858459402</v>
      </c>
      <c r="E164" s="2">
        <f t="shared" si="8"/>
        <v>-0.23539720015405941</v>
      </c>
      <c r="H164" s="2">
        <v>6.6122687859999996</v>
      </c>
      <c r="I164" s="2">
        <v>6.2620792388915998</v>
      </c>
      <c r="J164" s="2">
        <f t="shared" si="9"/>
        <v>-0.35018954710839978</v>
      </c>
      <c r="M164" s="2">
        <v>6.6122687859999996</v>
      </c>
      <c r="N164" s="2">
        <v>6.7842764854431099</v>
      </c>
      <c r="O164" s="2">
        <f t="shared" si="10"/>
        <v>0.17200769944311034</v>
      </c>
      <c r="R164" s="2">
        <v>6.6122687859999996</v>
      </c>
      <c r="S164" s="2">
        <v>5.5176935195922798</v>
      </c>
      <c r="T164" s="2">
        <f t="shared" si="11"/>
        <v>-1.0945752664077197</v>
      </c>
    </row>
    <row r="165" spans="3:20" x14ac:dyDescent="0.2">
      <c r="C165" s="2">
        <v>5.8529871169999996</v>
      </c>
      <c r="D165" s="2">
        <v>6.3079528808593697</v>
      </c>
      <c r="E165" s="2">
        <f t="shared" si="8"/>
        <v>0.45496576385937004</v>
      </c>
      <c r="H165" s="2">
        <v>5.8529871169999996</v>
      </c>
      <c r="I165" s="2">
        <v>6.1751351356506303</v>
      </c>
      <c r="J165" s="2">
        <f t="shared" si="9"/>
        <v>0.3221480186506307</v>
      </c>
      <c r="M165" s="2">
        <v>5.8529871169999996</v>
      </c>
      <c r="N165" s="2">
        <v>6.4873013496398899</v>
      </c>
      <c r="O165" s="2">
        <f t="shared" si="10"/>
        <v>0.63431423263989029</v>
      </c>
      <c r="R165" s="2">
        <v>5.8529871169999996</v>
      </c>
      <c r="S165" s="2">
        <v>5.7547054290771396</v>
      </c>
      <c r="T165" s="2">
        <f t="shared" si="11"/>
        <v>-9.8281687922860073E-2</v>
      </c>
    </row>
    <row r="166" spans="3:20" x14ac:dyDescent="0.2">
      <c r="C166" s="2">
        <v>2.0274037900000001</v>
      </c>
      <c r="D166" s="2">
        <v>6.0620040893554599</v>
      </c>
      <c r="E166" s="2">
        <f t="shared" si="8"/>
        <v>4.0346002993554597</v>
      </c>
      <c r="H166" s="2">
        <v>2.0274037900000001</v>
      </c>
      <c r="I166" s="2">
        <v>5.9368009567260698</v>
      </c>
      <c r="J166" s="2">
        <f t="shared" si="9"/>
        <v>3.9093971667260696</v>
      </c>
      <c r="M166" s="2">
        <v>2.0274037900000001</v>
      </c>
      <c r="N166" s="2">
        <v>6.1176381111145002</v>
      </c>
      <c r="O166" s="2">
        <f t="shared" si="10"/>
        <v>4.0902343211145</v>
      </c>
      <c r="R166" s="2">
        <v>2.0274037900000001</v>
      </c>
      <c r="S166" s="2">
        <v>5.3404574394226003</v>
      </c>
      <c r="T166" s="2">
        <f t="shared" si="11"/>
        <v>3.3130536494226002</v>
      </c>
    </row>
    <row r="167" spans="3:20" x14ac:dyDescent="0.2">
      <c r="C167" s="2">
        <v>3.6245065360000002</v>
      </c>
      <c r="D167" s="2">
        <v>3.1776280403137198</v>
      </c>
      <c r="E167" s="2">
        <f t="shared" si="8"/>
        <v>-0.44687849568628035</v>
      </c>
      <c r="H167" s="2">
        <v>3.6245065360000002</v>
      </c>
      <c r="I167" s="2">
        <v>2.8205304145812899</v>
      </c>
      <c r="J167" s="2">
        <f t="shared" si="9"/>
        <v>-0.80397612141871022</v>
      </c>
      <c r="M167" s="2">
        <v>3.6245065360000002</v>
      </c>
      <c r="N167" s="2">
        <v>2.5424001216888401</v>
      </c>
      <c r="O167" s="2">
        <f t="shared" si="10"/>
        <v>-1.0821064143111601</v>
      </c>
      <c r="R167" s="2">
        <v>3.6245065360000002</v>
      </c>
      <c r="S167" s="2">
        <v>2.57653307914733</v>
      </c>
      <c r="T167" s="2">
        <f t="shared" si="11"/>
        <v>-1.0479734568526702</v>
      </c>
    </row>
    <row r="168" spans="3:20" x14ac:dyDescent="0.2">
      <c r="C168" s="2">
        <v>4.7540242680000002</v>
      </c>
      <c r="D168" s="2">
        <v>4.9012727737426696</v>
      </c>
      <c r="E168" s="2">
        <f t="shared" si="8"/>
        <v>0.14724850574266934</v>
      </c>
      <c r="H168" s="2">
        <v>4.7540242680000002</v>
      </c>
      <c r="I168" s="2">
        <v>4.77960109710693</v>
      </c>
      <c r="J168" s="2">
        <f t="shared" si="9"/>
        <v>2.5576829106929821E-2</v>
      </c>
      <c r="M168" s="2">
        <v>4.7540242680000002</v>
      </c>
      <c r="N168" s="2">
        <v>4.9084730148315403</v>
      </c>
      <c r="O168" s="2">
        <f t="shared" si="10"/>
        <v>0.15444874683154008</v>
      </c>
      <c r="R168" s="2">
        <v>4.7540242680000002</v>
      </c>
      <c r="S168" s="2">
        <v>4.3148641586303702</v>
      </c>
      <c r="T168" s="2">
        <f t="shared" si="11"/>
        <v>-0.43916010936963001</v>
      </c>
    </row>
    <row r="169" spans="3:20" x14ac:dyDescent="0.2">
      <c r="C169" s="2">
        <v>4.5935834560000002</v>
      </c>
      <c r="D169" s="2">
        <v>4.9168977737426696</v>
      </c>
      <c r="E169" s="2">
        <f t="shared" si="8"/>
        <v>0.32331431774266939</v>
      </c>
      <c r="H169" s="2">
        <v>4.5935834560000002</v>
      </c>
      <c r="I169" s="2">
        <v>5.2804079055786097</v>
      </c>
      <c r="J169" s="2">
        <f t="shared" si="9"/>
        <v>0.68682444957860955</v>
      </c>
      <c r="M169" s="2">
        <v>4.5935834560000002</v>
      </c>
      <c r="N169" s="2">
        <v>5.0827498435974103</v>
      </c>
      <c r="O169" s="2">
        <f t="shared" si="10"/>
        <v>0.48916638759741016</v>
      </c>
      <c r="R169" s="2">
        <v>4.5935834560000002</v>
      </c>
      <c r="S169" s="2">
        <v>4.8232574462890598</v>
      </c>
      <c r="T169" s="2">
        <f t="shared" si="11"/>
        <v>0.22967399028905966</v>
      </c>
    </row>
    <row r="170" spans="3:20" x14ac:dyDescent="0.2">
      <c r="C170" s="2">
        <v>3.8681275460000002</v>
      </c>
      <c r="D170" s="2">
        <v>4.80220127105712</v>
      </c>
      <c r="E170" s="2">
        <f t="shared" si="8"/>
        <v>0.93407372505711983</v>
      </c>
      <c r="H170" s="2">
        <v>3.8681275460000002</v>
      </c>
      <c r="I170" s="2">
        <v>4.7349596023559499</v>
      </c>
      <c r="J170" s="2">
        <f t="shared" si="9"/>
        <v>0.86683205635594973</v>
      </c>
      <c r="M170" s="2">
        <v>3.8681275460000002</v>
      </c>
      <c r="N170" s="2">
        <v>4.8673386573791504</v>
      </c>
      <c r="O170" s="2">
        <f t="shared" si="10"/>
        <v>0.9992111113791502</v>
      </c>
      <c r="R170" s="2">
        <v>3.8681275460000002</v>
      </c>
      <c r="S170" s="2">
        <v>4.6473913192748997</v>
      </c>
      <c r="T170" s="2">
        <f t="shared" si="11"/>
        <v>0.77926377327489948</v>
      </c>
    </row>
    <row r="171" spans="3:20" x14ac:dyDescent="0.2">
      <c r="C171" s="2">
        <v>5.4397430389999899</v>
      </c>
      <c r="D171" s="2">
        <v>4.7533388137817303</v>
      </c>
      <c r="E171" s="2">
        <f t="shared" si="8"/>
        <v>-0.68640422521825961</v>
      </c>
      <c r="H171" s="2">
        <v>5.4397430389999899</v>
      </c>
      <c r="I171" s="2">
        <v>4.7598323822021396</v>
      </c>
      <c r="J171" s="2">
        <f t="shared" si="9"/>
        <v>-0.67991065679785034</v>
      </c>
      <c r="M171" s="2">
        <v>5.4397430389999899</v>
      </c>
      <c r="N171" s="2">
        <v>4.7688879966735804</v>
      </c>
      <c r="O171" s="2">
        <f t="shared" si="10"/>
        <v>-0.67085504232640947</v>
      </c>
      <c r="R171" s="2">
        <v>5.4397430389999899</v>
      </c>
      <c r="S171" s="2">
        <v>4.0153021812438903</v>
      </c>
      <c r="T171" s="2">
        <f t="shared" si="11"/>
        <v>-1.4244408577560996</v>
      </c>
    </row>
    <row r="172" spans="3:20" x14ac:dyDescent="0.2">
      <c r="C172" s="2">
        <v>3.6408285149999902</v>
      </c>
      <c r="D172" s="2">
        <v>5.7845163345336896</v>
      </c>
      <c r="E172" s="2">
        <f t="shared" si="8"/>
        <v>2.1436878195336995</v>
      </c>
      <c r="H172" s="2">
        <v>3.6408285149999902</v>
      </c>
      <c r="I172" s="2">
        <v>5.6351556777954102</v>
      </c>
      <c r="J172" s="2">
        <f t="shared" si="9"/>
        <v>1.99432716279542</v>
      </c>
      <c r="M172" s="2">
        <v>3.6408285149999902</v>
      </c>
      <c r="N172" s="2">
        <v>5.85613489151</v>
      </c>
      <c r="O172" s="2">
        <f t="shared" si="10"/>
        <v>2.2153063765100098</v>
      </c>
      <c r="R172" s="2">
        <v>3.6408285149999902</v>
      </c>
      <c r="S172" s="2">
        <v>5.0040698051452601</v>
      </c>
      <c r="T172" s="2">
        <f t="shared" si="11"/>
        <v>1.36324129014527</v>
      </c>
    </row>
    <row r="173" spans="3:20" x14ac:dyDescent="0.2">
      <c r="C173" s="2">
        <v>4.4932638149999899</v>
      </c>
      <c r="D173" s="2">
        <v>3.7415106296539302</v>
      </c>
      <c r="E173" s="2">
        <f t="shared" si="8"/>
        <v>-0.75175318534605973</v>
      </c>
      <c r="H173" s="2">
        <v>4.4932638149999899</v>
      </c>
      <c r="I173" s="2">
        <v>3.4144217967986998</v>
      </c>
      <c r="J173" s="2">
        <f t="shared" si="9"/>
        <v>-1.0788420182012901</v>
      </c>
      <c r="M173" s="2">
        <v>4.4932638149999899</v>
      </c>
      <c r="N173" s="2">
        <v>3.4060182571411102</v>
      </c>
      <c r="O173" s="2">
        <f t="shared" si="10"/>
        <v>-1.0872455578588798</v>
      </c>
      <c r="R173" s="2">
        <v>4.4932638149999899</v>
      </c>
      <c r="S173" s="2">
        <v>3.6806604862213099</v>
      </c>
      <c r="T173" s="2">
        <f t="shared" si="11"/>
        <v>-0.81260332877868002</v>
      </c>
    </row>
    <row r="174" spans="3:20" x14ac:dyDescent="0.2">
      <c r="C174" s="2">
        <v>5.78302293299999</v>
      </c>
      <c r="D174" s="2">
        <v>4.47562503814697</v>
      </c>
      <c r="E174" s="2">
        <f t="shared" si="8"/>
        <v>-1.30739789485302</v>
      </c>
      <c r="H174" s="2">
        <v>5.78302293299999</v>
      </c>
      <c r="I174" s="2">
        <v>4.4446945190429599</v>
      </c>
      <c r="J174" s="2">
        <f t="shared" si="9"/>
        <v>-1.3383284139570302</v>
      </c>
      <c r="M174" s="2">
        <v>5.78302293299999</v>
      </c>
      <c r="N174" s="2">
        <v>4.3730158805847097</v>
      </c>
      <c r="O174" s="2">
        <f t="shared" si="10"/>
        <v>-1.4100070524152803</v>
      </c>
      <c r="R174" s="2">
        <v>5.78302293299999</v>
      </c>
      <c r="S174" s="2">
        <v>4.5077013969421298</v>
      </c>
      <c r="T174" s="2">
        <f t="shared" si="11"/>
        <v>-1.2753215360578602</v>
      </c>
    </row>
    <row r="175" spans="3:20" x14ac:dyDescent="0.2">
      <c r="C175" s="2">
        <v>5.272724771</v>
      </c>
      <c r="D175" s="2">
        <v>5.72772216796875</v>
      </c>
      <c r="E175" s="2">
        <f t="shared" si="8"/>
        <v>0.45499739696874997</v>
      </c>
      <c r="H175" s="2">
        <v>5.272724771</v>
      </c>
      <c r="I175" s="2">
        <v>5.59765529632568</v>
      </c>
      <c r="J175" s="2">
        <f t="shared" si="9"/>
        <v>0.32493052532568001</v>
      </c>
      <c r="M175" s="2">
        <v>5.272724771</v>
      </c>
      <c r="N175" s="2">
        <v>5.8403091430664</v>
      </c>
      <c r="O175" s="2">
        <f t="shared" si="10"/>
        <v>0.5675843720664</v>
      </c>
      <c r="R175" s="2">
        <v>5.272724771</v>
      </c>
      <c r="S175" s="2">
        <v>5.2121829986572203</v>
      </c>
      <c r="T175" s="2">
        <f t="shared" si="11"/>
        <v>-6.0541772342779687E-2</v>
      </c>
    </row>
    <row r="176" spans="3:20" x14ac:dyDescent="0.2">
      <c r="C176" s="2">
        <v>2.9112759380000002</v>
      </c>
      <c r="D176" s="2">
        <v>6.0659923553466699</v>
      </c>
      <c r="E176" s="2">
        <f t="shared" si="8"/>
        <v>3.1547164173466697</v>
      </c>
      <c r="H176" s="2">
        <v>2.9112759380000002</v>
      </c>
      <c r="I176" s="2">
        <v>5.9100694656371999</v>
      </c>
      <c r="J176" s="2">
        <f t="shared" si="9"/>
        <v>2.9987935276371998</v>
      </c>
      <c r="M176" s="2">
        <v>2.9112759380000002</v>
      </c>
      <c r="N176" s="2">
        <v>6.3170657157897896</v>
      </c>
      <c r="O176" s="2">
        <f t="shared" si="10"/>
        <v>3.4057897777897894</v>
      </c>
      <c r="R176" s="2">
        <v>2.9112759380000002</v>
      </c>
      <c r="S176" s="2">
        <v>4.9326906204223597</v>
      </c>
      <c r="T176" s="2">
        <f t="shared" si="11"/>
        <v>2.0214146824223596</v>
      </c>
    </row>
    <row r="177" spans="3:20" x14ac:dyDescent="0.2">
      <c r="C177" s="2">
        <v>3.7751575229999998</v>
      </c>
      <c r="D177" s="2">
        <v>4.2300148010253897</v>
      </c>
      <c r="E177" s="2">
        <f t="shared" si="8"/>
        <v>0.45485727802538989</v>
      </c>
      <c r="H177" s="2">
        <v>3.7751575229999998</v>
      </c>
      <c r="I177" s="2">
        <v>3.8416337966918901</v>
      </c>
      <c r="J177" s="2">
        <f t="shared" si="9"/>
        <v>6.6476273691890242E-2</v>
      </c>
      <c r="M177" s="2">
        <v>3.7751575229999998</v>
      </c>
      <c r="N177" s="2">
        <v>3.8279678821563698</v>
      </c>
      <c r="O177" s="2">
        <f t="shared" si="10"/>
        <v>5.2810359156370001E-2</v>
      </c>
      <c r="R177" s="2">
        <v>3.7751575229999998</v>
      </c>
      <c r="S177" s="2">
        <v>3.1544482707977202</v>
      </c>
      <c r="T177" s="2">
        <f t="shared" si="11"/>
        <v>-0.62070925220227968</v>
      </c>
    </row>
    <row r="178" spans="3:20" x14ac:dyDescent="0.2">
      <c r="C178" s="2">
        <v>2.9189588369999901</v>
      </c>
      <c r="D178" s="2">
        <v>4.6366815567016602</v>
      </c>
      <c r="E178" s="2">
        <f t="shared" si="8"/>
        <v>1.71772271970167</v>
      </c>
      <c r="H178" s="2">
        <v>2.9189588369999901</v>
      </c>
      <c r="I178" s="2">
        <v>4.6393036842346103</v>
      </c>
      <c r="J178" s="2">
        <f t="shared" si="9"/>
        <v>1.7203448472346201</v>
      </c>
      <c r="M178" s="2">
        <v>2.9189588369999901</v>
      </c>
      <c r="N178" s="2">
        <v>4.6324710845947203</v>
      </c>
      <c r="O178" s="2">
        <f t="shared" si="10"/>
        <v>1.7135122475947302</v>
      </c>
      <c r="R178" s="2">
        <v>2.9189588369999901</v>
      </c>
      <c r="S178" s="2">
        <v>4.1157321929931596</v>
      </c>
      <c r="T178" s="2">
        <f t="shared" si="11"/>
        <v>1.1967733559931695</v>
      </c>
    </row>
    <row r="179" spans="3:20" x14ac:dyDescent="0.2">
      <c r="C179" s="2">
        <v>4.14443944499999</v>
      </c>
      <c r="D179" s="2">
        <v>3.80787825584411</v>
      </c>
      <c r="E179" s="2">
        <f t="shared" si="8"/>
        <v>-0.33656118915587996</v>
      </c>
      <c r="H179" s="2">
        <v>4.14443944499999</v>
      </c>
      <c r="I179" s="2">
        <v>3.6482899188995299</v>
      </c>
      <c r="J179" s="2">
        <f t="shared" si="9"/>
        <v>-0.49614952610046004</v>
      </c>
      <c r="M179" s="2">
        <v>4.14443944499999</v>
      </c>
      <c r="N179" s="2">
        <v>3.7439689636230402</v>
      </c>
      <c r="O179" s="2">
        <f t="shared" si="10"/>
        <v>-0.40047048137694974</v>
      </c>
      <c r="R179" s="2">
        <v>4.14443944499999</v>
      </c>
      <c r="S179" s="2">
        <v>3.2902803421020499</v>
      </c>
      <c r="T179" s="2">
        <f t="shared" si="11"/>
        <v>-0.85415910289794006</v>
      </c>
    </row>
    <row r="180" spans="3:20" x14ac:dyDescent="0.2">
      <c r="C180" s="2">
        <v>2.4079312329999998</v>
      </c>
      <c r="D180" s="2">
        <v>4.5954732894897399</v>
      </c>
      <c r="E180" s="2">
        <f t="shared" si="8"/>
        <v>2.1875420564897401</v>
      </c>
      <c r="H180" s="2">
        <v>2.4079312329999998</v>
      </c>
      <c r="I180" s="2">
        <v>4.5029988288879297</v>
      </c>
      <c r="J180" s="2">
        <f t="shared" si="9"/>
        <v>2.0950675958879299</v>
      </c>
      <c r="M180" s="2">
        <v>2.4079312329999998</v>
      </c>
      <c r="N180" s="2">
        <v>4.4936623573303196</v>
      </c>
      <c r="O180" s="2">
        <f t="shared" si="10"/>
        <v>2.0857311243303198</v>
      </c>
      <c r="R180" s="2">
        <v>2.4079312329999998</v>
      </c>
      <c r="S180" s="2">
        <v>4.1698703765869096</v>
      </c>
      <c r="T180" s="2">
        <f t="shared" si="11"/>
        <v>1.7619391435869098</v>
      </c>
    </row>
    <row r="181" spans="3:20" x14ac:dyDescent="0.2">
      <c r="C181" s="2">
        <v>1.8817476630000001</v>
      </c>
      <c r="D181" s="2">
        <v>3.2480125427246</v>
      </c>
      <c r="E181" s="2">
        <f t="shared" si="8"/>
        <v>1.3662648797246</v>
      </c>
      <c r="H181" s="2">
        <v>1.8817476630000001</v>
      </c>
      <c r="I181" s="2">
        <v>3.0336718559265101</v>
      </c>
      <c r="J181" s="2">
        <f t="shared" si="9"/>
        <v>1.15192419292651</v>
      </c>
      <c r="M181" s="2">
        <v>1.8817476630000001</v>
      </c>
      <c r="N181" s="2">
        <v>3.1483733654022199</v>
      </c>
      <c r="O181" s="2">
        <f t="shared" si="10"/>
        <v>1.2666257024022198</v>
      </c>
      <c r="R181" s="2">
        <v>1.8817476630000001</v>
      </c>
      <c r="S181" s="2">
        <v>2.8443801403045601</v>
      </c>
      <c r="T181" s="2">
        <f t="shared" si="11"/>
        <v>0.96263247730456003</v>
      </c>
    </row>
    <row r="182" spans="3:20" x14ac:dyDescent="0.2">
      <c r="C182" s="2">
        <v>1.8590129419999899</v>
      </c>
      <c r="D182" s="2">
        <v>2.5001296997070299</v>
      </c>
      <c r="E182" s="2">
        <f t="shared" si="8"/>
        <v>0.64111675770704002</v>
      </c>
      <c r="H182" s="2">
        <v>1.8590129419999899</v>
      </c>
      <c r="I182" s="2">
        <v>2.41201448440551</v>
      </c>
      <c r="J182" s="2">
        <f t="shared" si="9"/>
        <v>0.55300154240552013</v>
      </c>
      <c r="M182" s="2">
        <v>1.8590129419999899</v>
      </c>
      <c r="N182" s="2">
        <v>2.52219033241271</v>
      </c>
      <c r="O182" s="2">
        <f t="shared" si="10"/>
        <v>0.66317739041272006</v>
      </c>
      <c r="R182" s="2">
        <v>1.8590129419999899</v>
      </c>
      <c r="S182" s="2">
        <v>2.5738122463226301</v>
      </c>
      <c r="T182" s="2">
        <f t="shared" si="11"/>
        <v>0.71479930432264016</v>
      </c>
    </row>
    <row r="183" spans="3:20" x14ac:dyDescent="0.2">
      <c r="C183" s="2">
        <v>2.0710819790000001</v>
      </c>
      <c r="D183" s="2">
        <v>2.5108013153076101</v>
      </c>
      <c r="E183" s="2">
        <f t="shared" si="8"/>
        <v>0.43971933630760995</v>
      </c>
      <c r="H183" s="2">
        <v>2.0710819790000001</v>
      </c>
      <c r="I183" s="2">
        <v>2.5170338153839098</v>
      </c>
      <c r="J183" s="2">
        <f t="shared" si="9"/>
        <v>0.44595183638390967</v>
      </c>
      <c r="M183" s="2">
        <v>2.0710819790000001</v>
      </c>
      <c r="N183" s="2">
        <v>2.5518498420715301</v>
      </c>
      <c r="O183" s="2">
        <f t="shared" si="10"/>
        <v>0.48076786307152997</v>
      </c>
      <c r="R183" s="2">
        <v>2.0710819790000001</v>
      </c>
      <c r="S183" s="2">
        <v>2.4863064289093</v>
      </c>
      <c r="T183" s="2">
        <f t="shared" si="11"/>
        <v>0.41522444990929985</v>
      </c>
    </row>
    <row r="184" spans="3:20" x14ac:dyDescent="0.2">
      <c r="C184" s="2">
        <v>3.2620381200000002</v>
      </c>
      <c r="D184" s="2">
        <v>2.8266496658325102</v>
      </c>
      <c r="E184" s="2">
        <f t="shared" si="8"/>
        <v>-0.43538845416748995</v>
      </c>
      <c r="H184" s="2">
        <v>3.2620381200000002</v>
      </c>
      <c r="I184" s="2">
        <v>2.7775733470916699</v>
      </c>
      <c r="J184" s="2">
        <f t="shared" si="9"/>
        <v>-0.48446477290833023</v>
      </c>
      <c r="M184" s="2">
        <v>3.2620381200000002</v>
      </c>
      <c r="N184" s="2">
        <v>2.7992367744445801</v>
      </c>
      <c r="O184" s="2">
        <f t="shared" si="10"/>
        <v>-0.46280134555542007</v>
      </c>
      <c r="R184" s="2">
        <v>3.2620381200000002</v>
      </c>
      <c r="S184" s="2">
        <v>2.5546593666076598</v>
      </c>
      <c r="T184" s="2">
        <f t="shared" si="11"/>
        <v>-0.70737875339234035</v>
      </c>
    </row>
    <row r="185" spans="3:20" x14ac:dyDescent="0.2">
      <c r="C185" s="2">
        <v>2.5509399780000002</v>
      </c>
      <c r="D185" s="2">
        <v>3.9670703411102202</v>
      </c>
      <c r="E185" s="2">
        <f t="shared" si="8"/>
        <v>1.41613036311022</v>
      </c>
      <c r="H185" s="2">
        <v>2.5509399780000002</v>
      </c>
      <c r="I185" s="2">
        <v>3.88792729377746</v>
      </c>
      <c r="J185" s="2">
        <f t="shared" si="9"/>
        <v>1.3369873157774599</v>
      </c>
      <c r="M185" s="2">
        <v>2.5509399780000002</v>
      </c>
      <c r="N185" s="2">
        <v>3.76013112068176</v>
      </c>
      <c r="O185" s="2">
        <f t="shared" si="10"/>
        <v>1.2091911426817599</v>
      </c>
      <c r="R185" s="2">
        <v>2.5509399780000002</v>
      </c>
      <c r="S185" s="2">
        <v>3.12899565696716</v>
      </c>
      <c r="T185" s="2">
        <f t="shared" si="11"/>
        <v>0.57805567896715981</v>
      </c>
    </row>
    <row r="186" spans="3:20" x14ac:dyDescent="0.2">
      <c r="C186" s="2">
        <v>5.0258859530000004</v>
      </c>
      <c r="D186" s="2">
        <v>3.3996310234069802</v>
      </c>
      <c r="E186" s="2">
        <f t="shared" si="8"/>
        <v>-1.6262549295930202</v>
      </c>
      <c r="H186" s="2">
        <v>5.0258859530000004</v>
      </c>
      <c r="I186" s="2">
        <v>3.2137689590454102</v>
      </c>
      <c r="J186" s="2">
        <f t="shared" si="9"/>
        <v>-1.8121169939545902</v>
      </c>
      <c r="M186" s="2">
        <v>5.0258859530000004</v>
      </c>
      <c r="N186" s="2">
        <v>3.45138263702392</v>
      </c>
      <c r="O186" s="2">
        <f t="shared" si="10"/>
        <v>-1.5745033159760804</v>
      </c>
      <c r="R186" s="2">
        <v>5.0258859530000004</v>
      </c>
      <c r="S186" s="2">
        <v>2.7276554107665998</v>
      </c>
      <c r="T186" s="2">
        <f t="shared" si="11"/>
        <v>-2.2982305422334006</v>
      </c>
    </row>
    <row r="187" spans="3:20" x14ac:dyDescent="0.2">
      <c r="C187" s="2">
        <v>3.43477881199999</v>
      </c>
      <c r="D187" s="2">
        <v>4.5250425338745099</v>
      </c>
      <c r="E187" s="2">
        <f t="shared" si="8"/>
        <v>1.0902637218745199</v>
      </c>
      <c r="H187" s="2">
        <v>3.43477881199999</v>
      </c>
      <c r="I187" s="2">
        <v>4.4960474967956499</v>
      </c>
      <c r="J187" s="2">
        <f t="shared" si="9"/>
        <v>1.0612686847956598</v>
      </c>
      <c r="M187" s="2">
        <v>3.43477881199999</v>
      </c>
      <c r="N187" s="2">
        <v>4.60182332992553</v>
      </c>
      <c r="O187" s="2">
        <f t="shared" si="10"/>
        <v>1.16704451792554</v>
      </c>
      <c r="R187" s="2">
        <v>3.43477881199999</v>
      </c>
      <c r="S187" s="2">
        <v>4.04140281677246</v>
      </c>
      <c r="T187" s="2">
        <f t="shared" si="11"/>
        <v>0.60662400477247003</v>
      </c>
    </row>
    <row r="188" spans="3:20" x14ac:dyDescent="0.2">
      <c r="C188" s="2">
        <v>1.840701908</v>
      </c>
      <c r="D188" s="2">
        <v>4.2531847953796298</v>
      </c>
      <c r="E188" s="2">
        <f t="shared" si="8"/>
        <v>2.41248288737963</v>
      </c>
      <c r="H188" s="2">
        <v>1.840701908</v>
      </c>
      <c r="I188" s="2">
        <v>4.142511844635</v>
      </c>
      <c r="J188" s="2">
        <f t="shared" si="9"/>
        <v>2.3018099366350002</v>
      </c>
      <c r="M188" s="2">
        <v>1.840701908</v>
      </c>
      <c r="N188" s="2">
        <v>4.3997502326965297</v>
      </c>
      <c r="O188" s="2">
        <f t="shared" si="10"/>
        <v>2.5590483246965299</v>
      </c>
      <c r="R188" s="2">
        <v>1.840701908</v>
      </c>
      <c r="S188" s="2">
        <v>3.2825765609741202</v>
      </c>
      <c r="T188" s="2">
        <f t="shared" si="11"/>
        <v>1.4418746529741202</v>
      </c>
    </row>
    <row r="189" spans="3:20" x14ac:dyDescent="0.2">
      <c r="C189" s="2">
        <v>2.91305925999999</v>
      </c>
      <c r="D189" s="2">
        <v>2.5822365283965998</v>
      </c>
      <c r="E189" s="2">
        <f t="shared" si="8"/>
        <v>-0.33082273160339026</v>
      </c>
      <c r="H189" s="2">
        <v>2.91305925999999</v>
      </c>
      <c r="I189" s="2">
        <v>2.3635189533233598</v>
      </c>
      <c r="J189" s="2">
        <f t="shared" si="9"/>
        <v>-0.54954030667663023</v>
      </c>
      <c r="M189" s="2">
        <v>2.91305925999999</v>
      </c>
      <c r="N189" s="2">
        <v>2.44192314147949</v>
      </c>
      <c r="O189" s="2">
        <f t="shared" si="10"/>
        <v>-0.47113611852050008</v>
      </c>
      <c r="R189" s="2">
        <v>2.91305925999999</v>
      </c>
      <c r="S189" s="2">
        <v>2.2851288318634002</v>
      </c>
      <c r="T189" s="2">
        <f t="shared" si="11"/>
        <v>-0.62793042813658984</v>
      </c>
    </row>
    <row r="190" spans="3:20" x14ac:dyDescent="0.2">
      <c r="C190" s="2">
        <v>2.9826123959999999</v>
      </c>
      <c r="D190" s="2">
        <v>3.1725599765777499</v>
      </c>
      <c r="E190" s="2">
        <f t="shared" si="8"/>
        <v>0.18994758057774996</v>
      </c>
      <c r="H190" s="2">
        <v>2.9826123959999999</v>
      </c>
      <c r="I190" s="2">
        <v>3.17491149902343</v>
      </c>
      <c r="J190" s="2">
        <f t="shared" si="9"/>
        <v>0.19229910302343001</v>
      </c>
      <c r="M190" s="2">
        <v>2.9826123959999999</v>
      </c>
      <c r="N190" s="2">
        <v>3.18446922302246</v>
      </c>
      <c r="O190" s="2">
        <f t="shared" si="10"/>
        <v>0.20185682702246011</v>
      </c>
      <c r="R190" s="2">
        <v>2.9826123959999999</v>
      </c>
      <c r="S190" s="2">
        <v>2.9826893806457502</v>
      </c>
      <c r="T190" s="2">
        <f t="shared" si="11"/>
        <v>7.6984645750233227E-5</v>
      </c>
    </row>
    <row r="191" spans="3:20" x14ac:dyDescent="0.2">
      <c r="C191" s="2">
        <v>4.1208826040000002</v>
      </c>
      <c r="D191" s="2">
        <v>3.49718809127807</v>
      </c>
      <c r="E191" s="2">
        <f t="shared" si="8"/>
        <v>-0.62369451272193022</v>
      </c>
      <c r="H191" s="2">
        <v>4.1208826040000002</v>
      </c>
      <c r="I191" s="2">
        <v>3.4913127422332701</v>
      </c>
      <c r="J191" s="2">
        <f t="shared" si="9"/>
        <v>-0.62956986176673002</v>
      </c>
      <c r="M191" s="2">
        <v>4.1208826040000002</v>
      </c>
      <c r="N191" s="2">
        <v>3.5383083820343</v>
      </c>
      <c r="O191" s="2">
        <f t="shared" si="10"/>
        <v>-0.58257422196570019</v>
      </c>
      <c r="R191" s="2">
        <v>4.1208826040000002</v>
      </c>
      <c r="S191" s="2">
        <v>3.08187556266784</v>
      </c>
      <c r="T191" s="2">
        <f t="shared" si="11"/>
        <v>-1.0390070413321602</v>
      </c>
    </row>
    <row r="192" spans="3:20" x14ac:dyDescent="0.2">
      <c r="C192" s="2">
        <v>5.2267896589999898</v>
      </c>
      <c r="D192" s="2">
        <v>4.2613654136657697</v>
      </c>
      <c r="E192" s="2">
        <f t="shared" si="8"/>
        <v>-0.96542424533422011</v>
      </c>
      <c r="H192" s="2">
        <v>5.2267896589999898</v>
      </c>
      <c r="I192" s="2">
        <v>4.2139391899108798</v>
      </c>
      <c r="J192" s="2">
        <f t="shared" si="9"/>
        <v>-1.01285046908911</v>
      </c>
      <c r="M192" s="2">
        <v>5.2267896589999898</v>
      </c>
      <c r="N192" s="2">
        <v>4.4175896644592196</v>
      </c>
      <c r="O192" s="2">
        <f t="shared" si="10"/>
        <v>-0.80919999454077018</v>
      </c>
      <c r="R192" s="2">
        <v>5.2267896589999898</v>
      </c>
      <c r="S192" s="2">
        <v>3.67044472694396</v>
      </c>
      <c r="T192" s="2">
        <f t="shared" si="11"/>
        <v>-1.5563449320560299</v>
      </c>
    </row>
    <row r="193" spans="3:20" x14ac:dyDescent="0.2">
      <c r="C193" s="2">
        <v>3.18336898</v>
      </c>
      <c r="D193" s="2">
        <v>4.9701461791992099</v>
      </c>
      <c r="E193" s="2">
        <f t="shared" si="8"/>
        <v>1.7867771991992099</v>
      </c>
      <c r="H193" s="2">
        <v>3.18336898</v>
      </c>
      <c r="I193" s="2">
        <v>4.9184322357177699</v>
      </c>
      <c r="J193" s="2">
        <f t="shared" si="9"/>
        <v>1.7350632557177699</v>
      </c>
      <c r="M193" s="2">
        <v>3.18336898</v>
      </c>
      <c r="N193" s="2">
        <v>5.3108806610107404</v>
      </c>
      <c r="O193" s="2">
        <f t="shared" si="10"/>
        <v>2.1275116810107404</v>
      </c>
      <c r="R193" s="2">
        <v>3.18336898</v>
      </c>
      <c r="S193" s="2">
        <v>4.3875775337219203</v>
      </c>
      <c r="T193" s="2">
        <f t="shared" si="11"/>
        <v>1.2042085537219203</v>
      </c>
    </row>
    <row r="194" spans="3:20" x14ac:dyDescent="0.2">
      <c r="C194" s="2">
        <v>2.4827525640000001</v>
      </c>
      <c r="D194" s="2">
        <v>3.91942882537841</v>
      </c>
      <c r="E194" s="2">
        <f t="shared" si="8"/>
        <v>1.4366762613784099</v>
      </c>
      <c r="H194" s="2">
        <v>2.4827525640000001</v>
      </c>
      <c r="I194" s="2">
        <v>3.65260481834411</v>
      </c>
      <c r="J194" s="2">
        <f t="shared" si="9"/>
        <v>1.1698522543441099</v>
      </c>
      <c r="M194" s="2">
        <v>2.4827525640000001</v>
      </c>
      <c r="N194" s="2">
        <v>3.90725326538085</v>
      </c>
      <c r="O194" s="2">
        <f t="shared" si="10"/>
        <v>1.4245007013808499</v>
      </c>
      <c r="R194" s="2">
        <v>2.4827525640000001</v>
      </c>
      <c r="S194" s="2">
        <v>3.1255316734313898</v>
      </c>
      <c r="T194" s="2">
        <f t="shared" si="11"/>
        <v>0.64277910943138972</v>
      </c>
    </row>
    <row r="195" spans="3:20" x14ac:dyDescent="0.2">
      <c r="C195" s="2">
        <v>6.1802716249999898</v>
      </c>
      <c r="D195" s="2">
        <v>3.42664575576782</v>
      </c>
      <c r="E195" s="2">
        <f t="shared" si="8"/>
        <v>-2.7536258692321698</v>
      </c>
      <c r="H195" s="2">
        <v>6.1802716249999898</v>
      </c>
      <c r="I195" s="2">
        <v>3.2983770370483301</v>
      </c>
      <c r="J195" s="2">
        <f t="shared" si="9"/>
        <v>-2.8818945879516598</v>
      </c>
      <c r="M195" s="2">
        <v>6.1802716249999898</v>
      </c>
      <c r="N195" s="2">
        <v>3.4381074905395499</v>
      </c>
      <c r="O195" s="2">
        <f t="shared" si="10"/>
        <v>-2.7421641344604399</v>
      </c>
      <c r="R195" s="2">
        <v>6.1802716249999898</v>
      </c>
      <c r="S195" s="2">
        <v>2.8113341331481898</v>
      </c>
      <c r="T195" s="2">
        <f t="shared" si="11"/>
        <v>-3.3689374918518</v>
      </c>
    </row>
    <row r="196" spans="3:20" x14ac:dyDescent="0.2">
      <c r="C196" s="2">
        <v>6.3794630429999897</v>
      </c>
      <c r="D196" s="2">
        <v>5.4525213241577104</v>
      </c>
      <c r="E196" s="2">
        <f t="shared" si="8"/>
        <v>-0.92694171884227927</v>
      </c>
      <c r="H196" s="2">
        <v>6.3794630429999897</v>
      </c>
      <c r="I196" s="2">
        <v>5.4534673690795801</v>
      </c>
      <c r="J196" s="2">
        <f t="shared" si="9"/>
        <v>-0.9259956739204096</v>
      </c>
      <c r="M196" s="2">
        <v>6.3794630429999897</v>
      </c>
      <c r="N196" s="2">
        <v>6.0182042121887198</v>
      </c>
      <c r="O196" s="2">
        <f t="shared" si="10"/>
        <v>-0.36125883081126986</v>
      </c>
      <c r="R196" s="2">
        <v>6.3794630429999897</v>
      </c>
      <c r="S196" s="2">
        <v>5.0086159706115696</v>
      </c>
      <c r="T196" s="2">
        <f t="shared" si="11"/>
        <v>-1.3708470723884201</v>
      </c>
    </row>
    <row r="197" spans="3:20" x14ac:dyDescent="0.2">
      <c r="C197" s="2">
        <v>7.0624592989999897</v>
      </c>
      <c r="D197" s="2">
        <v>5.8174710273742596</v>
      </c>
      <c r="E197" s="2">
        <f t="shared" si="8"/>
        <v>-1.2449882716257301</v>
      </c>
      <c r="H197" s="2">
        <v>7.0624592989999897</v>
      </c>
      <c r="I197" s="2">
        <v>5.84647512435913</v>
      </c>
      <c r="J197" s="2">
        <f t="shared" si="9"/>
        <v>-1.2159841746408597</v>
      </c>
      <c r="M197" s="2">
        <v>7.0624592989999897</v>
      </c>
      <c r="N197" s="2">
        <v>6.4151215553283603</v>
      </c>
      <c r="O197" s="2">
        <f t="shared" si="10"/>
        <v>-0.64733774367162944</v>
      </c>
      <c r="R197" s="2">
        <v>7.0624592989999897</v>
      </c>
      <c r="S197" s="2">
        <v>5.3736376762390101</v>
      </c>
      <c r="T197" s="2">
        <f t="shared" si="11"/>
        <v>-1.6888216227609796</v>
      </c>
    </row>
    <row r="198" spans="3:20" x14ac:dyDescent="0.2">
      <c r="C198" s="2">
        <v>6.0917507369999999</v>
      </c>
      <c r="D198" s="2">
        <v>5.83683013916015</v>
      </c>
      <c r="E198" s="2">
        <f t="shared" si="8"/>
        <v>-0.25492059783984988</v>
      </c>
      <c r="H198" s="2">
        <v>6.0917507369999999</v>
      </c>
      <c r="I198" s="2">
        <v>5.8084344863891602</v>
      </c>
      <c r="J198" s="2">
        <f t="shared" si="9"/>
        <v>-0.28331625061083976</v>
      </c>
      <c r="M198" s="2">
        <v>6.0917507369999999</v>
      </c>
      <c r="N198" s="2">
        <v>6.1908268928527797</v>
      </c>
      <c r="O198" s="2">
        <f t="shared" si="10"/>
        <v>9.9076155852779735E-2</v>
      </c>
      <c r="R198" s="2">
        <v>6.0917507369999999</v>
      </c>
      <c r="S198" s="2">
        <v>5.8873124122619602</v>
      </c>
      <c r="T198" s="2">
        <f t="shared" si="11"/>
        <v>-0.20443832473803969</v>
      </c>
    </row>
    <row r="199" spans="3:20" x14ac:dyDescent="0.2">
      <c r="C199" s="2">
        <v>2.2986966830000002</v>
      </c>
      <c r="D199" s="2">
        <v>5.7667102813720703</v>
      </c>
      <c r="E199" s="2">
        <f t="shared" si="8"/>
        <v>3.4680135983720701</v>
      </c>
      <c r="H199" s="2">
        <v>2.2986966830000002</v>
      </c>
      <c r="I199" s="2">
        <v>5.71030473709106</v>
      </c>
      <c r="J199" s="2">
        <f t="shared" si="9"/>
        <v>3.4116080540910598</v>
      </c>
      <c r="M199" s="2">
        <v>2.2986966830000002</v>
      </c>
      <c r="N199" s="2">
        <v>5.9548053741454998</v>
      </c>
      <c r="O199" s="2">
        <f t="shared" si="10"/>
        <v>3.6561086911454996</v>
      </c>
      <c r="R199" s="2">
        <v>2.2986966830000002</v>
      </c>
      <c r="S199" s="2">
        <v>5.3552384376525799</v>
      </c>
      <c r="T199" s="2">
        <f t="shared" si="11"/>
        <v>3.0565417546525797</v>
      </c>
    </row>
    <row r="200" spans="3:20" x14ac:dyDescent="0.2">
      <c r="C200" s="2">
        <v>3.2944584049999901</v>
      </c>
      <c r="D200" s="2">
        <v>3.2322864532470699</v>
      </c>
      <c r="E200" s="2">
        <f t="shared" si="8"/>
        <v>-6.2171951752920229E-2</v>
      </c>
      <c r="H200" s="2">
        <v>3.2944584049999901</v>
      </c>
      <c r="I200" s="2">
        <v>2.91617226600646</v>
      </c>
      <c r="J200" s="2">
        <f t="shared" si="9"/>
        <v>-0.37828613899353014</v>
      </c>
      <c r="M200" s="2">
        <v>3.2944584049999901</v>
      </c>
      <c r="N200" s="2">
        <v>2.73824834823608</v>
      </c>
      <c r="O200" s="2">
        <f t="shared" si="10"/>
        <v>-0.55621005676391011</v>
      </c>
      <c r="R200" s="2">
        <v>3.2944584049999901</v>
      </c>
      <c r="S200" s="2">
        <v>2.6290152072906401</v>
      </c>
      <c r="T200" s="2">
        <f t="shared" si="11"/>
        <v>-0.66544319770935001</v>
      </c>
    </row>
    <row r="201" spans="3:20" x14ac:dyDescent="0.2">
      <c r="C201" s="2">
        <v>5.5540208440000001</v>
      </c>
      <c r="D201" s="2">
        <v>4.1668810844421298</v>
      </c>
      <c r="E201" s="2">
        <f t="shared" si="8"/>
        <v>-1.3871397595578703</v>
      </c>
      <c r="H201" s="2">
        <v>5.5540208440000001</v>
      </c>
      <c r="I201" s="2">
        <v>4.1984143257141104</v>
      </c>
      <c r="J201" s="2">
        <f t="shared" si="9"/>
        <v>-1.3556065182858896</v>
      </c>
      <c r="M201" s="2">
        <v>5.5540208440000001</v>
      </c>
      <c r="N201" s="2">
        <v>4.2830328941345197</v>
      </c>
      <c r="O201" s="2">
        <f t="shared" si="10"/>
        <v>-1.2709879498654804</v>
      </c>
      <c r="R201" s="2">
        <v>5.5540208440000001</v>
      </c>
      <c r="S201" s="2">
        <v>4.0975799560546804</v>
      </c>
      <c r="T201" s="2">
        <f t="shared" si="11"/>
        <v>-1.4564408879453197</v>
      </c>
    </row>
    <row r="202" spans="3:20" x14ac:dyDescent="0.2">
      <c r="C202" s="2">
        <v>3.02706125699999</v>
      </c>
      <c r="D202" s="2">
        <v>5.4962258338928196</v>
      </c>
      <c r="E202" s="2">
        <f t="shared" si="8"/>
        <v>2.4691645768928296</v>
      </c>
      <c r="H202" s="2">
        <v>3.02706125699999</v>
      </c>
      <c r="I202" s="2">
        <v>5.4375324249267498</v>
      </c>
      <c r="J202" s="2">
        <f t="shared" si="9"/>
        <v>2.4104711679267599</v>
      </c>
      <c r="M202" s="2">
        <v>3.02706125699999</v>
      </c>
      <c r="N202" s="2">
        <v>5.7171068191528303</v>
      </c>
      <c r="O202" s="2">
        <f t="shared" si="10"/>
        <v>2.6900455621528403</v>
      </c>
      <c r="R202" s="2">
        <v>3.02706125699999</v>
      </c>
      <c r="S202" s="2">
        <v>5.2745385169982901</v>
      </c>
      <c r="T202" s="2">
        <f t="shared" si="11"/>
        <v>2.2474772599983002</v>
      </c>
    </row>
    <row r="203" spans="3:20" x14ac:dyDescent="0.2">
      <c r="C203" s="2">
        <v>4.76210661</v>
      </c>
      <c r="D203" s="2">
        <v>4.1570534706115696</v>
      </c>
      <c r="E203" s="2">
        <f t="shared" ref="E203:E266" si="12">D203-C203</f>
        <v>-0.60505313938843042</v>
      </c>
      <c r="H203" s="2">
        <v>4.76210661</v>
      </c>
      <c r="I203" s="2">
        <v>3.9263787269592201</v>
      </c>
      <c r="J203" s="2">
        <f t="shared" ref="J203:J266" si="13">I203-H203</f>
        <v>-0.83572788304077994</v>
      </c>
      <c r="M203" s="2">
        <v>4.76210661</v>
      </c>
      <c r="N203" s="2">
        <v>4.1063728332519496</v>
      </c>
      <c r="O203" s="2">
        <f t="shared" ref="O203:O266" si="14">N203-M203</f>
        <v>-0.65573377674805045</v>
      </c>
      <c r="R203" s="2">
        <v>4.76210661</v>
      </c>
      <c r="S203" s="2">
        <v>3.1618020534515301</v>
      </c>
      <c r="T203" s="2">
        <f t="shared" ref="T203:T266" si="15">S203-R203</f>
        <v>-1.6003045565484699</v>
      </c>
    </row>
    <row r="204" spans="3:20" x14ac:dyDescent="0.2">
      <c r="C204" s="2">
        <v>5.9477871979999897</v>
      </c>
      <c r="D204" s="2">
        <v>5.2743735313415501</v>
      </c>
      <c r="E204" s="2">
        <f t="shared" si="12"/>
        <v>-0.6734136666584396</v>
      </c>
      <c r="H204" s="2">
        <v>5.9477871979999897</v>
      </c>
      <c r="I204" s="2">
        <v>5.1829538345336896</v>
      </c>
      <c r="J204" s="2">
        <f t="shared" si="13"/>
        <v>-0.76483336346630004</v>
      </c>
      <c r="M204" s="2">
        <v>5.9477871979999897</v>
      </c>
      <c r="N204" s="2">
        <v>5.3587055206298801</v>
      </c>
      <c r="O204" s="2">
        <f t="shared" si="14"/>
        <v>-0.58908167737010952</v>
      </c>
      <c r="R204" s="2">
        <v>5.9477871979999897</v>
      </c>
      <c r="S204" s="2">
        <v>4.8720030784606898</v>
      </c>
      <c r="T204" s="2">
        <f t="shared" si="15"/>
        <v>-1.0757841195392999</v>
      </c>
    </row>
    <row r="205" spans="3:20" x14ac:dyDescent="0.2">
      <c r="C205" s="2">
        <v>6.0756487369999999</v>
      </c>
      <c r="D205" s="2">
        <v>5.7556815147399902</v>
      </c>
      <c r="E205" s="2">
        <f t="shared" si="12"/>
        <v>-0.31996722226000962</v>
      </c>
      <c r="H205" s="2">
        <v>6.0756487369999999</v>
      </c>
      <c r="I205" s="2">
        <v>5.6512107849120996</v>
      </c>
      <c r="J205" s="2">
        <f t="shared" si="13"/>
        <v>-0.42443795208790025</v>
      </c>
      <c r="M205" s="2">
        <v>6.0756487369999999</v>
      </c>
      <c r="N205" s="2">
        <v>5.9562711715698198</v>
      </c>
      <c r="O205" s="2">
        <f t="shared" si="14"/>
        <v>-0.11937756543018008</v>
      </c>
      <c r="R205" s="2">
        <v>6.0756487369999999</v>
      </c>
      <c r="S205" s="2">
        <v>5.47464847564697</v>
      </c>
      <c r="T205" s="2">
        <f t="shared" si="15"/>
        <v>-0.60100026135302986</v>
      </c>
    </row>
    <row r="206" spans="3:20" x14ac:dyDescent="0.2">
      <c r="C206" s="2">
        <v>3.6049031930000002</v>
      </c>
      <c r="D206" s="2">
        <v>5.7099285125732404</v>
      </c>
      <c r="E206" s="2">
        <f t="shared" si="12"/>
        <v>2.1050253195732402</v>
      </c>
      <c r="H206" s="2">
        <v>3.6049031930000002</v>
      </c>
      <c r="I206" s="2">
        <v>5.5673527717590297</v>
      </c>
      <c r="J206" s="2">
        <f t="shared" si="13"/>
        <v>1.9624495787590295</v>
      </c>
      <c r="M206" s="2">
        <v>3.6049031930000002</v>
      </c>
      <c r="N206" s="2">
        <v>5.8311505317687899</v>
      </c>
      <c r="O206" s="2">
        <f t="shared" si="14"/>
        <v>2.2262473387687898</v>
      </c>
      <c r="R206" s="2">
        <v>3.6049031930000002</v>
      </c>
      <c r="S206" s="2">
        <v>5.5074701309204102</v>
      </c>
      <c r="T206" s="2">
        <f t="shared" si="15"/>
        <v>1.90256693792041</v>
      </c>
    </row>
    <row r="207" spans="3:20" x14ac:dyDescent="0.2">
      <c r="C207" s="2">
        <v>2.203208515</v>
      </c>
      <c r="D207" s="2">
        <v>5.30665731430053</v>
      </c>
      <c r="E207" s="2">
        <f t="shared" si="12"/>
        <v>3.10344879930053</v>
      </c>
      <c r="H207" s="2">
        <v>2.203208515</v>
      </c>
      <c r="I207" s="2">
        <v>5.19559478759765</v>
      </c>
      <c r="J207" s="2">
        <f t="shared" si="13"/>
        <v>2.99238627259765</v>
      </c>
      <c r="M207" s="2">
        <v>2.203208515</v>
      </c>
      <c r="N207" s="2">
        <v>5.34012603759765</v>
      </c>
      <c r="O207" s="2">
        <f t="shared" si="14"/>
        <v>3.13691752259765</v>
      </c>
      <c r="R207" s="2">
        <v>2.203208515</v>
      </c>
      <c r="S207" s="2">
        <v>3.54694271087646</v>
      </c>
      <c r="T207" s="2">
        <f t="shared" si="15"/>
        <v>1.3437341958764599</v>
      </c>
    </row>
    <row r="208" spans="3:20" x14ac:dyDescent="0.2">
      <c r="C208" s="2">
        <v>1.9255655229999999</v>
      </c>
      <c r="D208" s="2">
        <v>3.4048652648925701</v>
      </c>
      <c r="E208" s="2">
        <f t="shared" si="12"/>
        <v>1.4792997418925702</v>
      </c>
      <c r="H208" s="2">
        <v>1.9255655229999999</v>
      </c>
      <c r="I208" s="2">
        <v>3.1467645168304399</v>
      </c>
      <c r="J208" s="2">
        <f t="shared" si="13"/>
        <v>1.2211989938304399</v>
      </c>
      <c r="M208" s="2">
        <v>1.9255655229999999</v>
      </c>
      <c r="N208" s="2">
        <v>3.07082772254943</v>
      </c>
      <c r="O208" s="2">
        <f t="shared" si="14"/>
        <v>1.1452621995494301</v>
      </c>
      <c r="R208" s="2">
        <v>1.9255655229999999</v>
      </c>
      <c r="S208" s="2">
        <v>2.9566147327422998</v>
      </c>
      <c r="T208" s="2">
        <f t="shared" si="15"/>
        <v>1.0310492097422999</v>
      </c>
    </row>
    <row r="209" spans="3:20" x14ac:dyDescent="0.2">
      <c r="C209" s="2">
        <v>2.0448534789999901</v>
      </c>
      <c r="D209" s="2">
        <v>2.65425205230712</v>
      </c>
      <c r="E209" s="2">
        <f t="shared" si="12"/>
        <v>0.60939857330712988</v>
      </c>
      <c r="H209" s="2">
        <v>2.0448534789999901</v>
      </c>
      <c r="I209" s="2">
        <v>2.6428463459014799</v>
      </c>
      <c r="J209" s="2">
        <f t="shared" si="13"/>
        <v>0.59799286690148978</v>
      </c>
      <c r="M209" s="2">
        <v>2.0448534789999901</v>
      </c>
      <c r="N209" s="2">
        <v>2.7445154190063401</v>
      </c>
      <c r="O209" s="2">
        <f t="shared" si="14"/>
        <v>0.69966194000634996</v>
      </c>
      <c r="R209" s="2">
        <v>2.0448534789999901</v>
      </c>
      <c r="S209" s="2">
        <v>2.8238220214843701</v>
      </c>
      <c r="T209" s="2">
        <f t="shared" si="15"/>
        <v>0.77896854248437997</v>
      </c>
    </row>
    <row r="210" spans="3:20" x14ac:dyDescent="0.2">
      <c r="C210" s="2">
        <v>1.99547158199999</v>
      </c>
      <c r="D210" s="2">
        <v>2.6707479953765798</v>
      </c>
      <c r="E210" s="2">
        <f t="shared" si="12"/>
        <v>0.67527641337658983</v>
      </c>
      <c r="H210" s="2">
        <v>1.99547158199999</v>
      </c>
      <c r="I210" s="2">
        <v>2.7012288570403999</v>
      </c>
      <c r="J210" s="2">
        <f t="shared" si="13"/>
        <v>0.70575727504040997</v>
      </c>
      <c r="M210" s="2">
        <v>1.99547158199999</v>
      </c>
      <c r="N210" s="2">
        <v>2.7770690917968701</v>
      </c>
      <c r="O210" s="2">
        <f t="shared" si="14"/>
        <v>0.78159750979688014</v>
      </c>
      <c r="R210" s="2">
        <v>1.99547158199999</v>
      </c>
      <c r="S210" s="2">
        <v>2.83709239959716</v>
      </c>
      <c r="T210" s="2">
        <f t="shared" si="15"/>
        <v>0.84162081759717</v>
      </c>
    </row>
    <row r="211" spans="3:20" x14ac:dyDescent="0.2">
      <c r="C211" s="2">
        <v>4.8262796100000003</v>
      </c>
      <c r="D211" s="2">
        <v>2.80225229263305</v>
      </c>
      <c r="E211" s="2">
        <f t="shared" si="12"/>
        <v>-2.0240273173669503</v>
      </c>
      <c r="H211" s="2">
        <v>4.8262796100000003</v>
      </c>
      <c r="I211" s="2">
        <v>2.7577202320098801</v>
      </c>
      <c r="J211" s="2">
        <f t="shared" si="13"/>
        <v>-2.0685593779901201</v>
      </c>
      <c r="M211" s="2">
        <v>4.8262796100000003</v>
      </c>
      <c r="N211" s="2">
        <v>2.8605997562408398</v>
      </c>
      <c r="O211" s="2">
        <f t="shared" si="14"/>
        <v>-1.9656798537591604</v>
      </c>
      <c r="R211" s="2">
        <v>4.8262796100000003</v>
      </c>
      <c r="S211" s="2">
        <v>2.66281962394714</v>
      </c>
      <c r="T211" s="2">
        <f t="shared" si="15"/>
        <v>-2.1634599860528603</v>
      </c>
    </row>
    <row r="212" spans="3:20" x14ac:dyDescent="0.2">
      <c r="C212" s="2">
        <v>2.6673265580000001</v>
      </c>
      <c r="D212" s="2">
        <v>5.0188832283020002</v>
      </c>
      <c r="E212" s="2">
        <f t="shared" si="12"/>
        <v>2.3515566703020001</v>
      </c>
      <c r="H212" s="2">
        <v>2.6673265580000001</v>
      </c>
      <c r="I212" s="2">
        <v>4.9038119316101003</v>
      </c>
      <c r="J212" s="2">
        <f t="shared" si="13"/>
        <v>2.2364853736101002</v>
      </c>
      <c r="M212" s="2">
        <v>2.6673265580000001</v>
      </c>
      <c r="N212" s="2">
        <v>4.8686046600341699</v>
      </c>
      <c r="O212" s="2">
        <f t="shared" si="14"/>
        <v>2.2012781020341698</v>
      </c>
      <c r="R212" s="2">
        <v>2.6673265580000001</v>
      </c>
      <c r="S212" s="2">
        <v>4.1932849884033203</v>
      </c>
      <c r="T212" s="2">
        <f t="shared" si="15"/>
        <v>1.5259584304033202</v>
      </c>
    </row>
    <row r="213" spans="3:20" x14ac:dyDescent="0.2">
      <c r="C213" s="2">
        <v>2.0219546450000001</v>
      </c>
      <c r="D213" s="2">
        <v>3.6985266208648602</v>
      </c>
      <c r="E213" s="2">
        <f t="shared" si="12"/>
        <v>1.6765719758648601</v>
      </c>
      <c r="H213" s="2">
        <v>2.0219546450000001</v>
      </c>
      <c r="I213" s="2">
        <v>3.5227243900299001</v>
      </c>
      <c r="J213" s="2">
        <f t="shared" si="13"/>
        <v>1.5007697450299</v>
      </c>
      <c r="M213" s="2">
        <v>2.0219546450000001</v>
      </c>
      <c r="N213" s="2">
        <v>3.6721498966217001</v>
      </c>
      <c r="O213" s="2">
        <f t="shared" si="14"/>
        <v>1.6501952516217</v>
      </c>
      <c r="R213" s="2">
        <v>2.0219546450000001</v>
      </c>
      <c r="S213" s="2">
        <v>2.86136627197265</v>
      </c>
      <c r="T213" s="2">
        <f t="shared" si="15"/>
        <v>0.83941162697264993</v>
      </c>
    </row>
    <row r="214" spans="3:20" x14ac:dyDescent="0.2">
      <c r="C214" s="2">
        <v>5.6228962579999902</v>
      </c>
      <c r="D214" s="2">
        <v>2.7955858707427899</v>
      </c>
      <c r="E214" s="2">
        <f t="shared" si="12"/>
        <v>-2.8273103872572003</v>
      </c>
      <c r="H214" s="2">
        <v>5.6228962579999902</v>
      </c>
      <c r="I214" s="2">
        <v>2.5999670028686501</v>
      </c>
      <c r="J214" s="2">
        <f t="shared" si="13"/>
        <v>-3.02292925513134</v>
      </c>
      <c r="M214" s="2">
        <v>5.6228962579999902</v>
      </c>
      <c r="N214" s="2">
        <v>2.7022902965545601</v>
      </c>
      <c r="O214" s="2">
        <f t="shared" si="14"/>
        <v>-2.9206059614454301</v>
      </c>
      <c r="R214" s="2">
        <v>5.6228962579999902</v>
      </c>
      <c r="S214" s="2">
        <v>2.5387282371520898</v>
      </c>
      <c r="T214" s="2">
        <f t="shared" si="15"/>
        <v>-3.0841680208479003</v>
      </c>
    </row>
    <row r="215" spans="3:20" x14ac:dyDescent="0.2">
      <c r="C215" s="2">
        <v>4.3275291249999901</v>
      </c>
      <c r="D215" s="2">
        <v>5.2000279426574698</v>
      </c>
      <c r="E215" s="2">
        <f t="shared" si="12"/>
        <v>0.87249881765747972</v>
      </c>
      <c r="H215" s="2">
        <v>4.3275291249999901</v>
      </c>
      <c r="I215" s="2">
        <v>5.10133934020996</v>
      </c>
      <c r="J215" s="2">
        <f t="shared" si="13"/>
        <v>0.77381021520996995</v>
      </c>
      <c r="M215" s="2">
        <v>4.3275291249999901</v>
      </c>
      <c r="N215" s="2">
        <v>5.2200369834899902</v>
      </c>
      <c r="O215" s="2">
        <f t="shared" si="14"/>
        <v>0.89250785849000014</v>
      </c>
      <c r="R215" s="2">
        <v>4.3275291249999901</v>
      </c>
      <c r="S215" s="2">
        <v>4.6442642211914</v>
      </c>
      <c r="T215" s="2">
        <f t="shared" si="15"/>
        <v>0.31673509619140994</v>
      </c>
    </row>
    <row r="216" spans="3:20" x14ac:dyDescent="0.2">
      <c r="C216" s="2">
        <v>5.2844561370000003</v>
      </c>
      <c r="D216" s="2">
        <v>3.9534833431243799</v>
      </c>
      <c r="E216" s="2">
        <f t="shared" si="12"/>
        <v>-1.3309727938756204</v>
      </c>
      <c r="H216" s="2">
        <v>5.2844561370000003</v>
      </c>
      <c r="I216" s="2">
        <v>4.1172013282775799</v>
      </c>
      <c r="J216" s="2">
        <f t="shared" si="13"/>
        <v>-1.1672548087224204</v>
      </c>
      <c r="M216" s="2">
        <v>5.2844561370000003</v>
      </c>
      <c r="N216" s="2">
        <v>3.89741683006286</v>
      </c>
      <c r="O216" s="2">
        <f t="shared" si="14"/>
        <v>-1.3870393069371403</v>
      </c>
      <c r="R216" s="2">
        <v>5.2844561370000003</v>
      </c>
      <c r="S216" s="2">
        <v>4.0130710601806596</v>
      </c>
      <c r="T216" s="2">
        <f t="shared" si="15"/>
        <v>-1.2713850768193407</v>
      </c>
    </row>
    <row r="217" spans="3:20" x14ac:dyDescent="0.2">
      <c r="C217" s="2">
        <v>6.0483886919999996</v>
      </c>
      <c r="D217" s="2">
        <v>5.3366718292236301</v>
      </c>
      <c r="E217" s="2">
        <f t="shared" si="12"/>
        <v>-0.71171686277636947</v>
      </c>
      <c r="H217" s="2">
        <v>6.0483886919999996</v>
      </c>
      <c r="I217" s="2">
        <v>5.2782211303710902</v>
      </c>
      <c r="J217" s="2">
        <f t="shared" si="13"/>
        <v>-0.77016756162890943</v>
      </c>
      <c r="M217" s="2">
        <v>6.0483886919999996</v>
      </c>
      <c r="N217" s="2">
        <v>5.46168708801269</v>
      </c>
      <c r="O217" s="2">
        <f t="shared" si="14"/>
        <v>-0.58670160398730964</v>
      </c>
      <c r="R217" s="2">
        <v>6.0483886919999996</v>
      </c>
      <c r="S217" s="2">
        <v>4.7343993186950604</v>
      </c>
      <c r="T217" s="2">
        <f t="shared" si="15"/>
        <v>-1.3139893733049393</v>
      </c>
    </row>
    <row r="218" spans="3:20" x14ac:dyDescent="0.2">
      <c r="C218" s="2">
        <v>6.1093980089999897</v>
      </c>
      <c r="D218" s="2">
        <v>5.9015774726867596</v>
      </c>
      <c r="E218" s="2">
        <f t="shared" si="12"/>
        <v>-0.20782053631323016</v>
      </c>
      <c r="H218" s="2">
        <v>6.1093980089999897</v>
      </c>
      <c r="I218" s="2">
        <v>5.8040924072265598</v>
      </c>
      <c r="J218" s="2">
        <f t="shared" si="13"/>
        <v>-0.30530560177342991</v>
      </c>
      <c r="M218" s="2">
        <v>6.1093980089999897</v>
      </c>
      <c r="N218" s="2">
        <v>6.2408671379089302</v>
      </c>
      <c r="O218" s="2">
        <f t="shared" si="14"/>
        <v>0.13146912890894047</v>
      </c>
      <c r="R218" s="2">
        <v>6.1093980089999897</v>
      </c>
      <c r="S218" s="2">
        <v>5.2180027961730904</v>
      </c>
      <c r="T218" s="2">
        <f t="shared" si="15"/>
        <v>-0.89139521282689937</v>
      </c>
    </row>
    <row r="219" spans="3:20" x14ac:dyDescent="0.2">
      <c r="C219" s="2">
        <v>5.2083508109999901</v>
      </c>
      <c r="D219" s="2">
        <v>6.1741709709167401</v>
      </c>
      <c r="E219" s="2">
        <f t="shared" si="12"/>
        <v>0.96582015991674997</v>
      </c>
      <c r="H219" s="2">
        <v>5.2083508109999901</v>
      </c>
      <c r="I219" s="2">
        <v>6.0861001014709402</v>
      </c>
      <c r="J219" s="2">
        <f t="shared" si="13"/>
        <v>0.87774929047095007</v>
      </c>
      <c r="M219" s="2">
        <v>5.2083508109999901</v>
      </c>
      <c r="N219" s="2">
        <v>6.5509614944457999</v>
      </c>
      <c r="O219" s="2">
        <f t="shared" si="14"/>
        <v>1.3426106834458098</v>
      </c>
      <c r="R219" s="2">
        <v>5.2083508109999901</v>
      </c>
      <c r="S219" s="2">
        <v>5.31577348709106</v>
      </c>
      <c r="T219" s="2">
        <f t="shared" si="15"/>
        <v>0.10742267609106992</v>
      </c>
    </row>
    <row r="220" spans="3:20" x14ac:dyDescent="0.2">
      <c r="C220" s="2">
        <v>2.239320513</v>
      </c>
      <c r="D220" s="2">
        <v>6.1309380531311</v>
      </c>
      <c r="E220" s="2">
        <f t="shared" si="12"/>
        <v>3.8916175401311</v>
      </c>
      <c r="H220" s="2">
        <v>2.239320513</v>
      </c>
      <c r="I220" s="2">
        <v>6.0448875427245996</v>
      </c>
      <c r="J220" s="2">
        <f t="shared" si="13"/>
        <v>3.8055670297245996</v>
      </c>
      <c r="M220" s="2">
        <v>2.239320513</v>
      </c>
      <c r="N220" s="2">
        <v>6.3207941055297798</v>
      </c>
      <c r="O220" s="2">
        <f t="shared" si="14"/>
        <v>4.0814735925297798</v>
      </c>
      <c r="R220" s="2">
        <v>2.239320513</v>
      </c>
      <c r="S220" s="2">
        <v>4.8201603889465297</v>
      </c>
      <c r="T220" s="2">
        <f t="shared" si="15"/>
        <v>2.5808398759465296</v>
      </c>
    </row>
    <row r="221" spans="3:20" x14ac:dyDescent="0.2">
      <c r="C221" s="2">
        <v>5.3974521579999903</v>
      </c>
      <c r="D221" s="2">
        <v>3.4883184432983301</v>
      </c>
      <c r="E221" s="2">
        <f t="shared" si="12"/>
        <v>-1.9091337147016603</v>
      </c>
      <c r="H221" s="2">
        <v>5.3974521579999903</v>
      </c>
      <c r="I221" s="2">
        <v>3.0887882709503098</v>
      </c>
      <c r="J221" s="2">
        <f t="shared" si="13"/>
        <v>-2.3086638870496805</v>
      </c>
      <c r="M221" s="2">
        <v>5.3974521579999903</v>
      </c>
      <c r="N221" s="2">
        <v>2.8486902713775599</v>
      </c>
      <c r="O221" s="2">
        <f t="shared" si="14"/>
        <v>-2.5487618866224304</v>
      </c>
      <c r="R221" s="2">
        <v>5.3974521579999903</v>
      </c>
      <c r="S221" s="2">
        <v>2.7256259918212802</v>
      </c>
      <c r="T221" s="2">
        <f t="shared" si="15"/>
        <v>-2.6718261661787102</v>
      </c>
    </row>
    <row r="222" spans="3:20" x14ac:dyDescent="0.2">
      <c r="C222" s="2">
        <v>4.8136809439999899</v>
      </c>
      <c r="D222" s="2">
        <v>5.7729902267456001</v>
      </c>
      <c r="E222" s="2">
        <f t="shared" si="12"/>
        <v>0.95930928274561023</v>
      </c>
      <c r="H222" s="2">
        <v>4.8136809439999899</v>
      </c>
      <c r="I222" s="2">
        <v>5.5502066612243599</v>
      </c>
      <c r="J222" s="2">
        <f t="shared" si="13"/>
        <v>0.73652571722436999</v>
      </c>
      <c r="M222" s="2">
        <v>4.8136809439999899</v>
      </c>
      <c r="N222" s="2">
        <v>6.1215572357177699</v>
      </c>
      <c r="O222" s="2">
        <f t="shared" si="14"/>
        <v>1.30787629171778</v>
      </c>
      <c r="R222" s="2">
        <v>4.8136809439999899</v>
      </c>
      <c r="S222" s="2">
        <v>5.1298027038574201</v>
      </c>
      <c r="T222" s="2">
        <f t="shared" si="15"/>
        <v>0.31612175985743018</v>
      </c>
    </row>
    <row r="223" spans="3:20" x14ac:dyDescent="0.2">
      <c r="C223" s="2">
        <v>4.8009648639999902</v>
      </c>
      <c r="D223" s="2">
        <v>5.4076189994812003</v>
      </c>
      <c r="E223" s="2">
        <f t="shared" si="12"/>
        <v>0.60665413548121006</v>
      </c>
      <c r="H223" s="2">
        <v>4.8009648639999902</v>
      </c>
      <c r="I223" s="2">
        <v>5.8546380996704102</v>
      </c>
      <c r="J223" s="2">
        <f t="shared" si="13"/>
        <v>1.0536732356704199</v>
      </c>
      <c r="M223" s="2">
        <v>4.8009648639999902</v>
      </c>
      <c r="N223" s="2">
        <v>5.6334891319274902</v>
      </c>
      <c r="O223" s="2">
        <f t="shared" si="14"/>
        <v>0.83252426792750001</v>
      </c>
      <c r="R223" s="2">
        <v>4.8009648639999902</v>
      </c>
      <c r="S223" s="2">
        <v>4.66989946365356</v>
      </c>
      <c r="T223" s="2">
        <f t="shared" si="15"/>
        <v>-0.13106540034643022</v>
      </c>
    </row>
    <row r="224" spans="3:20" x14ac:dyDescent="0.2">
      <c r="C224" s="2">
        <v>2.8711274989999902</v>
      </c>
      <c r="D224" s="2">
        <v>5.5490937232971103</v>
      </c>
      <c r="E224" s="2">
        <f t="shared" si="12"/>
        <v>2.6779662242971201</v>
      </c>
      <c r="H224" s="2">
        <v>2.8711274989999902</v>
      </c>
      <c r="I224" s="2">
        <v>5.4168686866760201</v>
      </c>
      <c r="J224" s="2">
        <f t="shared" si="13"/>
        <v>2.5457411876760299</v>
      </c>
      <c r="M224" s="2">
        <v>2.8711274989999902</v>
      </c>
      <c r="N224" s="2">
        <v>5.6071405410766602</v>
      </c>
      <c r="O224" s="2">
        <f t="shared" si="14"/>
        <v>2.73601304207667</v>
      </c>
      <c r="R224" s="2">
        <v>2.8711274989999902</v>
      </c>
      <c r="S224" s="2">
        <v>4.7646312713623002</v>
      </c>
      <c r="T224" s="2">
        <f t="shared" si="15"/>
        <v>1.89350377236231</v>
      </c>
    </row>
    <row r="225" spans="3:20" x14ac:dyDescent="0.2">
      <c r="C225" s="2">
        <v>2.3178861969999902</v>
      </c>
      <c r="D225" s="2">
        <v>5.0114545822143501</v>
      </c>
      <c r="E225" s="2">
        <f t="shared" si="12"/>
        <v>2.6935683852143599</v>
      </c>
      <c r="H225" s="2">
        <v>2.3178861969999902</v>
      </c>
      <c r="I225" s="2">
        <v>5.0157155990600497</v>
      </c>
      <c r="J225" s="2">
        <f t="shared" si="13"/>
        <v>2.6978294020600595</v>
      </c>
      <c r="M225" s="2">
        <v>2.3178861969999902</v>
      </c>
      <c r="N225" s="2">
        <v>5.04255819320678</v>
      </c>
      <c r="O225" s="2">
        <f t="shared" si="14"/>
        <v>2.7246719962067898</v>
      </c>
      <c r="R225" s="2">
        <v>2.3178861969999902</v>
      </c>
      <c r="S225" s="2">
        <v>3.18452596664428</v>
      </c>
      <c r="T225" s="2">
        <f t="shared" si="15"/>
        <v>0.86663976964428979</v>
      </c>
    </row>
    <row r="226" spans="3:20" x14ac:dyDescent="0.2">
      <c r="C226" s="2">
        <v>4.1646722150000004</v>
      </c>
      <c r="D226" s="2">
        <v>3.1474804878234801</v>
      </c>
      <c r="E226" s="2">
        <f t="shared" si="12"/>
        <v>-1.0171917271765203</v>
      </c>
      <c r="H226" s="2">
        <v>4.1646722150000004</v>
      </c>
      <c r="I226" s="2">
        <v>3.0266692638397199</v>
      </c>
      <c r="J226" s="2">
        <f t="shared" si="13"/>
        <v>-1.1380029511602805</v>
      </c>
      <c r="M226" s="2">
        <v>4.1646722150000004</v>
      </c>
      <c r="N226" s="2">
        <v>2.9141685962677002</v>
      </c>
      <c r="O226" s="2">
        <f t="shared" si="14"/>
        <v>-1.2505036187323002</v>
      </c>
      <c r="R226" s="2">
        <v>4.1646722150000004</v>
      </c>
      <c r="S226" s="2">
        <v>3.0399653911590501</v>
      </c>
      <c r="T226" s="2">
        <f t="shared" si="15"/>
        <v>-1.1247068238409503</v>
      </c>
    </row>
    <row r="227" spans="3:20" x14ac:dyDescent="0.2">
      <c r="C227" s="2">
        <v>2.55547002199999</v>
      </c>
      <c r="D227" s="2">
        <v>4.8064150810241602</v>
      </c>
      <c r="E227" s="2">
        <f t="shared" si="12"/>
        <v>2.2509450590241702</v>
      </c>
      <c r="H227" s="2">
        <v>2.55547002199999</v>
      </c>
      <c r="I227" s="2">
        <v>4.67939901351928</v>
      </c>
      <c r="J227" s="2">
        <f t="shared" si="13"/>
        <v>2.12392899151929</v>
      </c>
      <c r="M227" s="2">
        <v>2.55547002199999</v>
      </c>
      <c r="N227" s="2">
        <v>4.6858358383178702</v>
      </c>
      <c r="O227" s="2">
        <f t="shared" si="14"/>
        <v>2.1303658163178802</v>
      </c>
      <c r="R227" s="2">
        <v>2.55547002199999</v>
      </c>
      <c r="S227" s="2">
        <v>4.1559791564941397</v>
      </c>
      <c r="T227" s="2">
        <f t="shared" si="15"/>
        <v>1.6005091344941498</v>
      </c>
    </row>
    <row r="228" spans="3:20" x14ac:dyDescent="0.2">
      <c r="C228" s="2">
        <v>2.8853896560000001</v>
      </c>
      <c r="D228" s="2">
        <v>3.8615775108337398</v>
      </c>
      <c r="E228" s="2">
        <f t="shared" si="12"/>
        <v>0.97618785483373971</v>
      </c>
      <c r="H228" s="2">
        <v>2.8853896560000001</v>
      </c>
      <c r="I228" s="2">
        <v>4.0548496246337802</v>
      </c>
      <c r="J228" s="2">
        <f t="shared" si="13"/>
        <v>1.1694599686337801</v>
      </c>
      <c r="M228" s="2">
        <v>2.8853896560000001</v>
      </c>
      <c r="N228" s="2">
        <v>3.8622252941131499</v>
      </c>
      <c r="O228" s="2">
        <f t="shared" si="14"/>
        <v>0.97683563811314977</v>
      </c>
      <c r="R228" s="2">
        <v>2.8853896560000001</v>
      </c>
      <c r="S228" s="2">
        <v>2.9474799633026101</v>
      </c>
      <c r="T228" s="2">
        <f t="shared" si="15"/>
        <v>6.2090307302610004E-2</v>
      </c>
    </row>
    <row r="229" spans="3:20" x14ac:dyDescent="0.2">
      <c r="C229" s="2">
        <v>4.2894868280000003</v>
      </c>
      <c r="D229" s="2">
        <v>3.09184670448303</v>
      </c>
      <c r="E229" s="2">
        <f t="shared" si="12"/>
        <v>-1.1976401235169702</v>
      </c>
      <c r="H229" s="2">
        <v>4.2894868280000003</v>
      </c>
      <c r="I229" s="2">
        <v>3.0758056640625</v>
      </c>
      <c r="J229" s="2">
        <f t="shared" si="13"/>
        <v>-1.2136811639375003</v>
      </c>
      <c r="M229" s="2">
        <v>4.2894868280000003</v>
      </c>
      <c r="N229" s="2">
        <v>3.0790805816650302</v>
      </c>
      <c r="O229" s="2">
        <f t="shared" si="14"/>
        <v>-1.2104062463349701</v>
      </c>
      <c r="R229" s="2">
        <v>4.2894868280000003</v>
      </c>
      <c r="S229" s="2">
        <v>3.3786268234252899</v>
      </c>
      <c r="T229" s="2">
        <f t="shared" si="15"/>
        <v>-0.91086000457471039</v>
      </c>
    </row>
    <row r="230" spans="3:20" x14ac:dyDescent="0.2">
      <c r="C230" s="2">
        <v>2.2322956540000001</v>
      </c>
      <c r="D230" s="2">
        <v>4.7769241333007804</v>
      </c>
      <c r="E230" s="2">
        <f t="shared" si="12"/>
        <v>2.5446284793007803</v>
      </c>
      <c r="H230" s="2">
        <v>2.2322956540000001</v>
      </c>
      <c r="I230" s="2">
        <v>4.6458969116210902</v>
      </c>
      <c r="J230" s="2">
        <f t="shared" si="13"/>
        <v>2.4136012576210901</v>
      </c>
      <c r="M230" s="2">
        <v>2.2322956540000001</v>
      </c>
      <c r="N230" s="2">
        <v>4.6269421577453604</v>
      </c>
      <c r="O230" s="2">
        <f t="shared" si="14"/>
        <v>2.3946465037453604</v>
      </c>
      <c r="R230" s="2">
        <v>2.2322956540000001</v>
      </c>
      <c r="S230" s="2">
        <v>4.0753860473632804</v>
      </c>
      <c r="T230" s="2">
        <f t="shared" si="15"/>
        <v>1.8430903933632803</v>
      </c>
    </row>
    <row r="231" spans="3:20" x14ac:dyDescent="0.2">
      <c r="C231" s="2">
        <v>3.2676775689999902</v>
      </c>
      <c r="D231" s="2">
        <v>3.4635858535766602</v>
      </c>
      <c r="E231" s="2">
        <f t="shared" si="12"/>
        <v>0.19590828457666998</v>
      </c>
      <c r="H231" s="2">
        <v>3.2676775689999902</v>
      </c>
      <c r="I231" s="2">
        <v>3.3719270229339502</v>
      </c>
      <c r="J231" s="2">
        <f t="shared" si="13"/>
        <v>0.10424945393396001</v>
      </c>
      <c r="M231" s="2">
        <v>3.2676775689999902</v>
      </c>
      <c r="N231" s="2">
        <v>3.39784359931945</v>
      </c>
      <c r="O231" s="2">
        <f t="shared" si="14"/>
        <v>0.13016603031945984</v>
      </c>
      <c r="R231" s="2">
        <v>3.2676775689999902</v>
      </c>
      <c r="S231" s="2">
        <v>2.6585848331451398</v>
      </c>
      <c r="T231" s="2">
        <f t="shared" si="15"/>
        <v>-0.60909273585485035</v>
      </c>
    </row>
    <row r="232" spans="3:20" x14ac:dyDescent="0.2">
      <c r="C232" s="2">
        <v>5.2256978800000002</v>
      </c>
      <c r="D232" s="2">
        <v>4.0555891990661603</v>
      </c>
      <c r="E232" s="2">
        <f t="shared" si="12"/>
        <v>-1.1701086809338399</v>
      </c>
      <c r="H232" s="2">
        <v>5.2256978800000002</v>
      </c>
      <c r="I232" s="2">
        <v>3.9869906902313201</v>
      </c>
      <c r="J232" s="2">
        <f t="shared" si="13"/>
        <v>-1.2387071897686801</v>
      </c>
      <c r="M232" s="2">
        <v>5.2256978800000002</v>
      </c>
      <c r="N232" s="2">
        <v>3.9517323970794598</v>
      </c>
      <c r="O232" s="2">
        <f t="shared" si="14"/>
        <v>-1.2739654829205405</v>
      </c>
      <c r="R232" s="2">
        <v>5.2256978800000002</v>
      </c>
      <c r="S232" s="2">
        <v>3.44187927246093</v>
      </c>
      <c r="T232" s="2">
        <f t="shared" si="15"/>
        <v>-1.7838186075390703</v>
      </c>
    </row>
    <row r="233" spans="3:20" x14ac:dyDescent="0.2">
      <c r="C233" s="2">
        <v>5.5987951459999996</v>
      </c>
      <c r="D233" s="2">
        <v>5.3070168495178196</v>
      </c>
      <c r="E233" s="2">
        <f t="shared" si="12"/>
        <v>-0.29177829648218001</v>
      </c>
      <c r="H233" s="2">
        <v>5.5987951459999996</v>
      </c>
      <c r="I233" s="2">
        <v>5.1630721092224103</v>
      </c>
      <c r="J233" s="2">
        <f t="shared" si="13"/>
        <v>-0.43572303677758928</v>
      </c>
      <c r="M233" s="2">
        <v>5.5987951459999996</v>
      </c>
      <c r="N233" s="2">
        <v>5.3590312004089302</v>
      </c>
      <c r="O233" s="2">
        <f t="shared" si="14"/>
        <v>-0.23976394559106939</v>
      </c>
      <c r="R233" s="2">
        <v>5.5987951459999996</v>
      </c>
      <c r="S233" s="2">
        <v>4.5472564697265598</v>
      </c>
      <c r="T233" s="2">
        <f t="shared" si="15"/>
        <v>-1.0515386762734398</v>
      </c>
    </row>
    <row r="234" spans="3:20" x14ac:dyDescent="0.2">
      <c r="C234" s="2">
        <v>5.7672921659999901</v>
      </c>
      <c r="D234" s="2">
        <v>5.3728365898132298</v>
      </c>
      <c r="E234" s="2">
        <f t="shared" si="12"/>
        <v>-0.3944555761867603</v>
      </c>
      <c r="H234" s="2">
        <v>5.7672921659999901</v>
      </c>
      <c r="I234" s="2">
        <v>5.2188963890075604</v>
      </c>
      <c r="J234" s="2">
        <f t="shared" si="13"/>
        <v>-0.5483957769924297</v>
      </c>
      <c r="M234" s="2">
        <v>5.7672921659999901</v>
      </c>
      <c r="N234" s="2">
        <v>5.4730262756347603</v>
      </c>
      <c r="O234" s="2">
        <f t="shared" si="14"/>
        <v>-0.29426589036522977</v>
      </c>
      <c r="R234" s="2">
        <v>5.7672921659999901</v>
      </c>
      <c r="S234" s="2">
        <v>4.8855443000793404</v>
      </c>
      <c r="T234" s="2">
        <f t="shared" si="15"/>
        <v>-0.88174786592064969</v>
      </c>
    </row>
    <row r="235" spans="3:20" x14ac:dyDescent="0.2">
      <c r="C235" s="2">
        <v>5.53051791399999</v>
      </c>
      <c r="D235" s="2">
        <v>5.5938286781311</v>
      </c>
      <c r="E235" s="2">
        <f t="shared" si="12"/>
        <v>6.331076413110992E-2</v>
      </c>
      <c r="H235" s="2">
        <v>5.53051791399999</v>
      </c>
      <c r="I235" s="2">
        <v>5.4436888694763104</v>
      </c>
      <c r="J235" s="2">
        <f t="shared" si="13"/>
        <v>-8.6829044523679677E-2</v>
      </c>
      <c r="M235" s="2">
        <v>5.53051791399999</v>
      </c>
      <c r="N235" s="2">
        <v>5.6868290901184002</v>
      </c>
      <c r="O235" s="2">
        <f t="shared" si="14"/>
        <v>0.15631117611841017</v>
      </c>
      <c r="R235" s="2">
        <v>5.53051791399999</v>
      </c>
      <c r="S235" s="2">
        <v>5.0462303161620996</v>
      </c>
      <c r="T235" s="2">
        <f t="shared" si="15"/>
        <v>-0.48428759783789044</v>
      </c>
    </row>
    <row r="236" spans="3:20" x14ac:dyDescent="0.2">
      <c r="C236" s="2">
        <v>6.1854317829999896</v>
      </c>
      <c r="D236" s="2">
        <v>5.5794539451599103</v>
      </c>
      <c r="E236" s="2">
        <f t="shared" si="12"/>
        <v>-0.6059778378400793</v>
      </c>
      <c r="H236" s="2">
        <v>6.1854317829999896</v>
      </c>
      <c r="I236" s="2">
        <v>5.4554877281188903</v>
      </c>
      <c r="J236" s="2">
        <f t="shared" si="13"/>
        <v>-0.72994405488109937</v>
      </c>
      <c r="M236" s="2">
        <v>6.1854317829999896</v>
      </c>
      <c r="N236" s="2">
        <v>5.6323971748351997</v>
      </c>
      <c r="O236" s="2">
        <f t="shared" si="14"/>
        <v>-0.55303460816478989</v>
      </c>
      <c r="R236" s="2">
        <v>6.1854317829999896</v>
      </c>
      <c r="S236" s="2">
        <v>4.9664902687072701</v>
      </c>
      <c r="T236" s="2">
        <f t="shared" si="15"/>
        <v>-1.2189415142927196</v>
      </c>
    </row>
    <row r="237" spans="3:20" x14ac:dyDescent="0.2">
      <c r="C237" s="2">
        <v>5.4955559660000004</v>
      </c>
      <c r="D237" s="2">
        <v>5.9887819290161097</v>
      </c>
      <c r="E237" s="2">
        <f t="shared" si="12"/>
        <v>0.49322596301610933</v>
      </c>
      <c r="H237" s="2">
        <v>5.4955559660000004</v>
      </c>
      <c r="I237" s="2">
        <v>5.8738040924072203</v>
      </c>
      <c r="J237" s="2">
        <f t="shared" si="13"/>
        <v>0.37824812640721994</v>
      </c>
      <c r="M237" s="2">
        <v>5.4955559660000004</v>
      </c>
      <c r="N237" s="2">
        <v>6.2213053703308097</v>
      </c>
      <c r="O237" s="2">
        <f t="shared" si="14"/>
        <v>0.72574940433080926</v>
      </c>
      <c r="R237" s="2">
        <v>5.4955559660000004</v>
      </c>
      <c r="S237" s="2">
        <v>5.3921079635620099</v>
      </c>
      <c r="T237" s="2">
        <f t="shared" si="15"/>
        <v>-0.10344800243799046</v>
      </c>
    </row>
    <row r="238" spans="3:20" x14ac:dyDescent="0.2">
      <c r="C238" s="2">
        <v>5.73009129999999</v>
      </c>
      <c r="D238" s="2">
        <v>5.825927734375</v>
      </c>
      <c r="E238" s="2">
        <f t="shared" si="12"/>
        <v>9.5836434375009993E-2</v>
      </c>
      <c r="H238" s="2">
        <v>5.73009129999999</v>
      </c>
      <c r="I238" s="2">
        <v>5.7037186622619602</v>
      </c>
      <c r="J238" s="2">
        <f t="shared" si="13"/>
        <v>-2.6372637738029781E-2</v>
      </c>
      <c r="M238" s="2">
        <v>5.73009129999999</v>
      </c>
      <c r="N238" s="2">
        <v>5.92756843566894</v>
      </c>
      <c r="O238" s="2">
        <f t="shared" si="14"/>
        <v>0.19747713566894998</v>
      </c>
      <c r="R238" s="2">
        <v>5.73009129999999</v>
      </c>
      <c r="S238" s="2">
        <v>5.0458059310912997</v>
      </c>
      <c r="T238" s="2">
        <f t="shared" si="15"/>
        <v>-0.68428536890869029</v>
      </c>
    </row>
    <row r="239" spans="3:20" x14ac:dyDescent="0.2">
      <c r="C239" s="2">
        <v>4.2546351680000001</v>
      </c>
      <c r="D239" s="2">
        <v>5.7072582244873002</v>
      </c>
      <c r="E239" s="2">
        <f t="shared" si="12"/>
        <v>1.4526230564873002</v>
      </c>
      <c r="H239" s="2">
        <v>4.2546351680000001</v>
      </c>
      <c r="I239" s="2">
        <v>5.6085839271545401</v>
      </c>
      <c r="J239" s="2">
        <f t="shared" si="13"/>
        <v>1.35394875915454</v>
      </c>
      <c r="M239" s="2">
        <v>4.2546351680000001</v>
      </c>
      <c r="N239" s="2">
        <v>5.72039794921875</v>
      </c>
      <c r="O239" s="2">
        <f t="shared" si="14"/>
        <v>1.4657627812187499</v>
      </c>
      <c r="R239" s="2">
        <v>4.2546351680000001</v>
      </c>
      <c r="S239" s="2">
        <v>5.2281384468078604</v>
      </c>
      <c r="T239" s="2">
        <f t="shared" si="15"/>
        <v>0.97350327880786036</v>
      </c>
    </row>
    <row r="240" spans="3:20" x14ac:dyDescent="0.2">
      <c r="C240" s="2">
        <v>4.8823993830000001</v>
      </c>
      <c r="D240" s="2">
        <v>5.4702162742614702</v>
      </c>
      <c r="E240" s="2">
        <f t="shared" si="12"/>
        <v>0.58781689126147008</v>
      </c>
      <c r="H240" s="2">
        <v>4.8823993830000001</v>
      </c>
      <c r="I240" s="2">
        <v>5.37371349334716</v>
      </c>
      <c r="J240" s="2">
        <f t="shared" si="13"/>
        <v>0.49131411034715988</v>
      </c>
      <c r="M240" s="2">
        <v>4.8823993830000001</v>
      </c>
      <c r="N240" s="2">
        <v>5.4859752655029199</v>
      </c>
      <c r="O240" s="2">
        <f t="shared" si="14"/>
        <v>0.60357588250291982</v>
      </c>
      <c r="R240" s="2">
        <v>4.8823993830000001</v>
      </c>
      <c r="S240" s="2">
        <v>4.1613063812255797</v>
      </c>
      <c r="T240" s="2">
        <f t="shared" si="15"/>
        <v>-0.72109300177442037</v>
      </c>
    </row>
    <row r="241" spans="3:20" x14ac:dyDescent="0.2">
      <c r="C241" s="2">
        <v>4.1012215819999902</v>
      </c>
      <c r="D241" s="2">
        <v>5.8602499961853001</v>
      </c>
      <c r="E241" s="2">
        <f t="shared" si="12"/>
        <v>1.7590284141853099</v>
      </c>
      <c r="H241" s="2">
        <v>4.1012215819999902</v>
      </c>
      <c r="I241" s="2">
        <v>5.7432184219360298</v>
      </c>
      <c r="J241" s="2">
        <f t="shared" si="13"/>
        <v>1.6419968399360396</v>
      </c>
      <c r="M241" s="2">
        <v>4.1012215819999902</v>
      </c>
      <c r="N241" s="2">
        <v>5.9404306411743102</v>
      </c>
      <c r="O241" s="2">
        <f t="shared" si="14"/>
        <v>1.83920905917432</v>
      </c>
      <c r="R241" s="2">
        <v>4.1012215819999902</v>
      </c>
      <c r="S241" s="2">
        <v>4.8109478950500399</v>
      </c>
      <c r="T241" s="2">
        <f t="shared" si="15"/>
        <v>0.70972631305004974</v>
      </c>
    </row>
    <row r="242" spans="3:20" x14ac:dyDescent="0.2">
      <c r="C242" s="2">
        <v>2.72715871899999</v>
      </c>
      <c r="D242" s="2">
        <v>5.5375385284423801</v>
      </c>
      <c r="E242" s="2">
        <f t="shared" si="12"/>
        <v>2.8103798094423902</v>
      </c>
      <c r="H242" s="2">
        <v>2.72715871899999</v>
      </c>
      <c r="I242" s="2">
        <v>5.4308223724365199</v>
      </c>
      <c r="J242" s="2">
        <f t="shared" si="13"/>
        <v>2.7036636534365299</v>
      </c>
      <c r="M242" s="2">
        <v>2.72715871899999</v>
      </c>
      <c r="N242" s="2">
        <v>5.6294817924499503</v>
      </c>
      <c r="O242" s="2">
        <f t="shared" si="14"/>
        <v>2.9023230734499603</v>
      </c>
      <c r="R242" s="2">
        <v>2.72715871899999</v>
      </c>
      <c r="S242" s="2">
        <v>4.1871829032897896</v>
      </c>
      <c r="T242" s="2">
        <f t="shared" si="15"/>
        <v>1.4600241842897996</v>
      </c>
    </row>
    <row r="243" spans="3:20" x14ac:dyDescent="0.2">
      <c r="C243" s="2">
        <v>2.064828667</v>
      </c>
      <c r="D243" s="2">
        <v>4.2828950881957999</v>
      </c>
      <c r="E243" s="2">
        <f t="shared" si="12"/>
        <v>2.2180664211957999</v>
      </c>
      <c r="H243" s="2">
        <v>2.064828667</v>
      </c>
      <c r="I243" s="2">
        <v>4.0599174499511701</v>
      </c>
      <c r="J243" s="2">
        <f t="shared" si="13"/>
        <v>1.9950887829511701</v>
      </c>
      <c r="M243" s="2">
        <v>2.064828667</v>
      </c>
      <c r="N243" s="2">
        <v>4.0271525382995597</v>
      </c>
      <c r="O243" s="2">
        <f t="shared" si="14"/>
        <v>1.9623238712995597</v>
      </c>
      <c r="R243" s="2">
        <v>2.064828667</v>
      </c>
      <c r="S243" s="2">
        <v>3.2079939842224099</v>
      </c>
      <c r="T243" s="2">
        <f t="shared" si="15"/>
        <v>1.1431653172224099</v>
      </c>
    </row>
    <row r="244" spans="3:20" x14ac:dyDescent="0.2">
      <c r="C244" s="2">
        <v>1.8351025350000001</v>
      </c>
      <c r="D244" s="2">
        <v>2.8564560413360498</v>
      </c>
      <c r="E244" s="2">
        <f t="shared" si="12"/>
        <v>1.0213535063360497</v>
      </c>
      <c r="H244" s="2">
        <v>1.8351025350000001</v>
      </c>
      <c r="I244" s="2">
        <v>2.7189760208129798</v>
      </c>
      <c r="J244" s="2">
        <f t="shared" si="13"/>
        <v>0.88387348581297975</v>
      </c>
      <c r="M244" s="2">
        <v>1.8351025350000001</v>
      </c>
      <c r="N244" s="2">
        <v>2.7657523155212398</v>
      </c>
      <c r="O244" s="2">
        <f t="shared" si="14"/>
        <v>0.9306497805212397</v>
      </c>
      <c r="R244" s="2">
        <v>1.8351025350000001</v>
      </c>
      <c r="S244" s="2">
        <v>2.80730128288269</v>
      </c>
      <c r="T244" s="2">
        <f t="shared" si="15"/>
        <v>0.9721987478826899</v>
      </c>
    </row>
    <row r="245" spans="3:20" x14ac:dyDescent="0.2">
      <c r="C245" s="2">
        <v>1.8911926130000001</v>
      </c>
      <c r="D245" s="2">
        <v>2.86943435668945</v>
      </c>
      <c r="E245" s="2">
        <f t="shared" si="12"/>
        <v>0.97824174368944994</v>
      </c>
      <c r="H245" s="2">
        <v>1.8911926130000001</v>
      </c>
      <c r="I245" s="2">
        <v>2.96534824371337</v>
      </c>
      <c r="J245" s="2">
        <f t="shared" si="13"/>
        <v>1.0741556307133699</v>
      </c>
      <c r="M245" s="2">
        <v>1.8911926130000001</v>
      </c>
      <c r="N245" s="2">
        <v>2.9938666820526101</v>
      </c>
      <c r="O245" s="2">
        <f t="shared" si="14"/>
        <v>1.10267406905261</v>
      </c>
      <c r="R245" s="2">
        <v>1.8911926130000001</v>
      </c>
      <c r="S245" s="2">
        <v>2.5870335102081201</v>
      </c>
      <c r="T245" s="2">
        <f t="shared" si="15"/>
        <v>0.69584089720812003</v>
      </c>
    </row>
    <row r="246" spans="3:20" x14ac:dyDescent="0.2">
      <c r="C246" s="2">
        <v>3.290526163</v>
      </c>
      <c r="D246" s="2">
        <v>2.9437811374664302</v>
      </c>
      <c r="E246" s="2">
        <f t="shared" si="12"/>
        <v>-0.34674502553356978</v>
      </c>
      <c r="H246" s="2">
        <v>3.290526163</v>
      </c>
      <c r="I246" s="2">
        <v>2.9316661357879599</v>
      </c>
      <c r="J246" s="2">
        <f t="shared" si="13"/>
        <v>-0.35886002721204013</v>
      </c>
      <c r="M246" s="2">
        <v>3.290526163</v>
      </c>
      <c r="N246" s="2">
        <v>2.9932196140289302</v>
      </c>
      <c r="O246" s="2">
        <f t="shared" si="14"/>
        <v>-0.29730654897106978</v>
      </c>
      <c r="R246" s="2">
        <v>3.290526163</v>
      </c>
      <c r="S246" s="2">
        <v>2.5363967418670601</v>
      </c>
      <c r="T246" s="2">
        <f t="shared" si="15"/>
        <v>-0.7541294211329399</v>
      </c>
    </row>
    <row r="247" spans="3:20" x14ac:dyDescent="0.2">
      <c r="C247" s="2">
        <v>2.0083377069999901</v>
      </c>
      <c r="D247" s="2">
        <v>4.3704409599304102</v>
      </c>
      <c r="E247" s="2">
        <f t="shared" si="12"/>
        <v>2.36210325293042</v>
      </c>
      <c r="H247" s="2">
        <v>2.0083377069999901</v>
      </c>
      <c r="I247" s="2">
        <v>4.2134523391723597</v>
      </c>
      <c r="J247" s="2">
        <f t="shared" si="13"/>
        <v>2.2051146321723696</v>
      </c>
      <c r="M247" s="2">
        <v>2.0083377069999901</v>
      </c>
      <c r="N247" s="2">
        <v>4.1413035392761204</v>
      </c>
      <c r="O247" s="2">
        <f t="shared" si="14"/>
        <v>2.1329658322761302</v>
      </c>
      <c r="R247" s="2">
        <v>2.0083377069999901</v>
      </c>
      <c r="S247" s="2">
        <v>3.2412183284759499</v>
      </c>
      <c r="T247" s="2">
        <f t="shared" si="15"/>
        <v>1.2328806214759598</v>
      </c>
    </row>
    <row r="248" spans="3:20" x14ac:dyDescent="0.2">
      <c r="C248" s="2">
        <v>1.7972315139999999</v>
      </c>
      <c r="D248" s="2">
        <v>3.0839262008666899</v>
      </c>
      <c r="E248" s="2">
        <f t="shared" si="12"/>
        <v>1.28669468686669</v>
      </c>
      <c r="H248" s="2">
        <v>1.7972315139999999</v>
      </c>
      <c r="I248" s="2">
        <v>2.8347175121307302</v>
      </c>
      <c r="J248" s="2">
        <f t="shared" si="13"/>
        <v>1.0374859981307303</v>
      </c>
      <c r="M248" s="2">
        <v>1.7972315139999999</v>
      </c>
      <c r="N248" s="2">
        <v>3.0426998138427699</v>
      </c>
      <c r="O248" s="2">
        <f t="shared" si="14"/>
        <v>1.24546829984277</v>
      </c>
      <c r="R248" s="2">
        <v>1.7972315139999999</v>
      </c>
      <c r="S248" s="2">
        <v>2.4325315952300999</v>
      </c>
      <c r="T248" s="2">
        <f t="shared" si="15"/>
        <v>0.63530008123009996</v>
      </c>
    </row>
    <row r="249" spans="3:20" x14ac:dyDescent="0.2">
      <c r="C249" s="2">
        <v>2.4347683170000001</v>
      </c>
      <c r="D249" s="2">
        <v>2.8692955970764098</v>
      </c>
      <c r="E249" s="2">
        <f t="shared" si="12"/>
        <v>0.43452728007640973</v>
      </c>
      <c r="H249" s="2">
        <v>2.4347683170000001</v>
      </c>
      <c r="I249" s="2">
        <v>2.7575767040252601</v>
      </c>
      <c r="J249" s="2">
        <f t="shared" si="13"/>
        <v>0.32280838702526005</v>
      </c>
      <c r="M249" s="2">
        <v>2.4347683170000001</v>
      </c>
      <c r="N249" s="2">
        <v>2.8443012237548801</v>
      </c>
      <c r="O249" s="2">
        <f t="shared" si="14"/>
        <v>0.40953290675488008</v>
      </c>
      <c r="R249" s="2">
        <v>2.4347683170000001</v>
      </c>
      <c r="S249" s="2">
        <v>2.2310101985931299</v>
      </c>
      <c r="T249" s="2">
        <f t="shared" si="15"/>
        <v>-0.20375811840687019</v>
      </c>
    </row>
    <row r="250" spans="3:20" x14ac:dyDescent="0.2">
      <c r="C250" s="2">
        <v>2.17158517599999</v>
      </c>
      <c r="D250" s="2">
        <v>2.8143343925475999</v>
      </c>
      <c r="E250" s="2">
        <f t="shared" si="12"/>
        <v>0.64274921654760986</v>
      </c>
      <c r="H250" s="2">
        <v>2.17158517599999</v>
      </c>
      <c r="I250" s="2">
        <v>2.7057740688323899</v>
      </c>
      <c r="J250" s="2">
        <f t="shared" si="13"/>
        <v>0.5341888928323999</v>
      </c>
      <c r="M250" s="2">
        <v>2.17158517599999</v>
      </c>
      <c r="N250" s="2">
        <v>2.7714607715606601</v>
      </c>
      <c r="O250" s="2">
        <f t="shared" si="14"/>
        <v>0.59987559556067005</v>
      </c>
      <c r="R250" s="2">
        <v>2.17158517599999</v>
      </c>
      <c r="S250" s="2">
        <v>2.5432896614074698</v>
      </c>
      <c r="T250" s="2">
        <f t="shared" si="15"/>
        <v>0.3717044854074798</v>
      </c>
    </row>
    <row r="251" spans="3:20" x14ac:dyDescent="0.2">
      <c r="C251" s="2">
        <v>4.6180637210000004</v>
      </c>
      <c r="D251" s="2">
        <v>3.4975426197052002</v>
      </c>
      <c r="E251" s="2">
        <f t="shared" si="12"/>
        <v>-1.1205211012948002</v>
      </c>
      <c r="H251" s="2">
        <v>4.6180637210000004</v>
      </c>
      <c r="I251" s="2">
        <v>3.4142649173736501</v>
      </c>
      <c r="J251" s="2">
        <f t="shared" si="13"/>
        <v>-1.2037988036263503</v>
      </c>
      <c r="M251" s="2">
        <v>4.6180637210000004</v>
      </c>
      <c r="N251" s="2">
        <v>3.3228354454040501</v>
      </c>
      <c r="O251" s="2">
        <f t="shared" si="14"/>
        <v>-1.2952282755959503</v>
      </c>
      <c r="R251" s="2">
        <v>4.6180637210000004</v>
      </c>
      <c r="S251" s="2">
        <v>2.35406398773193</v>
      </c>
      <c r="T251" s="2">
        <f t="shared" si="15"/>
        <v>-2.2639997332680704</v>
      </c>
    </row>
    <row r="252" spans="3:20" x14ac:dyDescent="0.2">
      <c r="C252" s="2">
        <v>3.70371062499999</v>
      </c>
      <c r="D252" s="2">
        <v>4.8767724037170401</v>
      </c>
      <c r="E252" s="2">
        <f t="shared" si="12"/>
        <v>1.1730617787170501</v>
      </c>
      <c r="H252" s="2">
        <v>3.70371062499999</v>
      </c>
      <c r="I252" s="2">
        <v>4.7824459075927699</v>
      </c>
      <c r="J252" s="2">
        <f t="shared" si="13"/>
        <v>1.0787352825927798</v>
      </c>
      <c r="M252" s="2">
        <v>3.70371062499999</v>
      </c>
      <c r="N252" s="2">
        <v>4.9385404586791903</v>
      </c>
      <c r="O252" s="2">
        <f t="shared" si="14"/>
        <v>1.2348298336792003</v>
      </c>
      <c r="R252" s="2">
        <v>3.70371062499999</v>
      </c>
      <c r="S252" s="2">
        <v>3.5881979465484601</v>
      </c>
      <c r="T252" s="2">
        <f t="shared" si="15"/>
        <v>-0.1155126784515299</v>
      </c>
    </row>
    <row r="253" spans="3:20" x14ac:dyDescent="0.2">
      <c r="C253" s="2">
        <v>1.9435141739999999</v>
      </c>
      <c r="D253" s="2">
        <v>4.2172827720642001</v>
      </c>
      <c r="E253" s="2">
        <f t="shared" si="12"/>
        <v>2.2737685980642004</v>
      </c>
      <c r="H253" s="2">
        <v>1.9435141739999999</v>
      </c>
      <c r="I253" s="2">
        <v>3.9470469951629599</v>
      </c>
      <c r="J253" s="2">
        <f t="shared" si="13"/>
        <v>2.0035328211629597</v>
      </c>
      <c r="M253" s="2">
        <v>1.9435141739999999</v>
      </c>
      <c r="N253" s="2">
        <v>4.3151860237121502</v>
      </c>
      <c r="O253" s="2">
        <f t="shared" si="14"/>
        <v>2.3716718497121505</v>
      </c>
      <c r="R253" s="2">
        <v>1.9435141739999999</v>
      </c>
      <c r="S253" s="2">
        <v>3.4249866008758501</v>
      </c>
      <c r="T253" s="2">
        <f t="shared" si="15"/>
        <v>1.4814724268758501</v>
      </c>
    </row>
    <row r="254" spans="3:20" x14ac:dyDescent="0.2">
      <c r="C254" s="2">
        <v>2.8254031130000001</v>
      </c>
      <c r="D254" s="2">
        <v>2.8438405990600502</v>
      </c>
      <c r="E254" s="2">
        <f t="shared" si="12"/>
        <v>1.8437486060050023E-2</v>
      </c>
      <c r="H254" s="2">
        <v>2.8254031130000001</v>
      </c>
      <c r="I254" s="2">
        <v>2.5367178916931099</v>
      </c>
      <c r="J254" s="2">
        <f t="shared" si="13"/>
        <v>-0.28868522130689023</v>
      </c>
      <c r="M254" s="2">
        <v>2.8254031130000001</v>
      </c>
      <c r="N254" s="2">
        <v>2.66343665122985</v>
      </c>
      <c r="O254" s="2">
        <f t="shared" si="14"/>
        <v>-0.16196646177015017</v>
      </c>
      <c r="R254" s="2">
        <v>2.8254031130000001</v>
      </c>
      <c r="S254" s="2">
        <v>2.2849349975585902</v>
      </c>
      <c r="T254" s="2">
        <f t="shared" si="15"/>
        <v>-0.54046811544140994</v>
      </c>
    </row>
    <row r="255" spans="3:20" x14ac:dyDescent="0.2">
      <c r="C255" s="2">
        <v>4.03732616699999</v>
      </c>
      <c r="D255" s="2">
        <v>3.7695074081420801</v>
      </c>
      <c r="E255" s="2">
        <f t="shared" si="12"/>
        <v>-0.26781875885790996</v>
      </c>
      <c r="H255" s="2">
        <v>4.03732616699999</v>
      </c>
      <c r="I255" s="2">
        <v>3.7178955078125</v>
      </c>
      <c r="J255" s="2">
        <f t="shared" si="13"/>
        <v>-0.31943065918749003</v>
      </c>
      <c r="M255" s="2">
        <v>4.03732616699999</v>
      </c>
      <c r="N255" s="2">
        <v>3.7044382095336901</v>
      </c>
      <c r="O255" s="2">
        <f t="shared" si="14"/>
        <v>-0.33288795746629996</v>
      </c>
      <c r="R255" s="2">
        <v>4.03732616699999</v>
      </c>
      <c r="S255" s="2">
        <v>2.8170962333679102</v>
      </c>
      <c r="T255" s="2">
        <f t="shared" si="15"/>
        <v>-1.2202299336320799</v>
      </c>
    </row>
    <row r="256" spans="3:20" x14ac:dyDescent="0.2">
      <c r="C256" s="2">
        <v>3.514790611</v>
      </c>
      <c r="D256" s="2">
        <v>4.5171103477478001</v>
      </c>
      <c r="E256" s="2">
        <f t="shared" si="12"/>
        <v>1.0023197367478001</v>
      </c>
      <c r="H256" s="2">
        <v>3.514790611</v>
      </c>
      <c r="I256" s="2">
        <v>4.4639801979064897</v>
      </c>
      <c r="J256" s="2">
        <f t="shared" si="13"/>
        <v>0.94918958690648969</v>
      </c>
      <c r="M256" s="2">
        <v>3.514790611</v>
      </c>
      <c r="N256" s="2">
        <v>4.6088223457336399</v>
      </c>
      <c r="O256" s="2">
        <f t="shared" si="14"/>
        <v>1.0940317347336399</v>
      </c>
      <c r="R256" s="2">
        <v>3.514790611</v>
      </c>
      <c r="S256" s="2">
        <v>3.5226817131042401</v>
      </c>
      <c r="T256" s="2">
        <f t="shared" si="15"/>
        <v>7.8911021042400442E-3</v>
      </c>
    </row>
    <row r="257" spans="3:20" x14ac:dyDescent="0.2">
      <c r="C257" s="2">
        <v>1.85749902599999</v>
      </c>
      <c r="D257" s="2">
        <v>4.5189256668090803</v>
      </c>
      <c r="E257" s="2">
        <f t="shared" si="12"/>
        <v>2.6614266408090903</v>
      </c>
      <c r="H257" s="2">
        <v>1.85749902599999</v>
      </c>
      <c r="I257" s="2">
        <v>4.4081735610961896</v>
      </c>
      <c r="J257" s="2">
        <f t="shared" si="13"/>
        <v>2.5506745350961997</v>
      </c>
      <c r="M257" s="2">
        <v>1.85749902599999</v>
      </c>
      <c r="N257" s="2">
        <v>4.6631040573120099</v>
      </c>
      <c r="O257" s="2">
        <f t="shared" si="14"/>
        <v>2.80560503131202</v>
      </c>
      <c r="R257" s="2">
        <v>1.85749902599999</v>
      </c>
      <c r="S257" s="2">
        <v>3.3802363872528001</v>
      </c>
      <c r="T257" s="2">
        <f t="shared" si="15"/>
        <v>1.5227373612528101</v>
      </c>
    </row>
    <row r="258" spans="3:20" x14ac:dyDescent="0.2">
      <c r="C258" s="2">
        <v>2.4440187159999902</v>
      </c>
      <c r="D258" s="2">
        <v>2.6935610771179102</v>
      </c>
      <c r="E258" s="2">
        <f t="shared" si="12"/>
        <v>0.24954236111791994</v>
      </c>
      <c r="H258" s="2">
        <v>2.4440187159999902</v>
      </c>
      <c r="I258" s="2">
        <v>2.48768711090087</v>
      </c>
      <c r="J258" s="2">
        <f t="shared" si="13"/>
        <v>4.3668394900879814E-2</v>
      </c>
      <c r="M258" s="2">
        <v>2.4440187159999902</v>
      </c>
      <c r="N258" s="2">
        <v>2.5496330261230402</v>
      </c>
      <c r="O258" s="2">
        <f t="shared" si="14"/>
        <v>0.10561431012305</v>
      </c>
      <c r="R258" s="2">
        <v>2.4440187159999902</v>
      </c>
      <c r="S258" s="2">
        <v>2.2800605297088601</v>
      </c>
      <c r="T258" s="2">
        <f t="shared" si="15"/>
        <v>-0.16395818629113013</v>
      </c>
    </row>
    <row r="259" spans="3:20" x14ac:dyDescent="0.2">
      <c r="C259" s="2">
        <v>4.1686951729999899</v>
      </c>
      <c r="D259" s="2">
        <v>3.8476152420043901</v>
      </c>
      <c r="E259" s="2">
        <f t="shared" si="12"/>
        <v>-0.32107993099559984</v>
      </c>
      <c r="H259" s="2">
        <v>4.1686951729999899</v>
      </c>
      <c r="I259" s="2">
        <v>3.8316581249236998</v>
      </c>
      <c r="J259" s="2">
        <f t="shared" si="13"/>
        <v>-0.33703704807629009</v>
      </c>
      <c r="M259" s="2">
        <v>4.1686951729999899</v>
      </c>
      <c r="N259" s="2">
        <v>3.9204638004302899</v>
      </c>
      <c r="O259" s="2">
        <f t="shared" si="14"/>
        <v>-0.24823137256970007</v>
      </c>
      <c r="R259" s="2">
        <v>4.1686951729999899</v>
      </c>
      <c r="S259" s="2">
        <v>2.6436176300048801</v>
      </c>
      <c r="T259" s="2">
        <f t="shared" si="15"/>
        <v>-1.5250775429951098</v>
      </c>
    </row>
    <row r="260" spans="3:20" x14ac:dyDescent="0.2">
      <c r="C260" s="2">
        <v>4.1787210699999902</v>
      </c>
      <c r="D260" s="2">
        <v>4.6289410591125399</v>
      </c>
      <c r="E260" s="2">
        <f t="shared" si="12"/>
        <v>0.45021998911254979</v>
      </c>
      <c r="H260" s="2">
        <v>4.1787210699999902</v>
      </c>
      <c r="I260" s="2">
        <v>4.5988650321960396</v>
      </c>
      <c r="J260" s="2">
        <f t="shared" si="13"/>
        <v>0.42014396219604944</v>
      </c>
      <c r="M260" s="2">
        <v>4.1787210699999902</v>
      </c>
      <c r="N260" s="2">
        <v>4.8452906608581499</v>
      </c>
      <c r="O260" s="2">
        <f t="shared" si="14"/>
        <v>0.6665695908581597</v>
      </c>
      <c r="R260" s="2">
        <v>4.1787210699999902</v>
      </c>
      <c r="S260" s="2">
        <v>3.5616595745086599</v>
      </c>
      <c r="T260" s="2">
        <f t="shared" si="15"/>
        <v>-0.61706149549133027</v>
      </c>
    </row>
    <row r="261" spans="3:20" x14ac:dyDescent="0.2">
      <c r="C261" s="2">
        <v>2.942160018</v>
      </c>
      <c r="D261" s="2">
        <v>4.8296542167663503</v>
      </c>
      <c r="E261" s="2">
        <f t="shared" si="12"/>
        <v>1.8874941987663503</v>
      </c>
      <c r="H261" s="2">
        <v>2.942160018</v>
      </c>
      <c r="I261" s="2">
        <v>4.7307262420654199</v>
      </c>
      <c r="J261" s="2">
        <f t="shared" si="13"/>
        <v>1.7885662240654199</v>
      </c>
      <c r="M261" s="2">
        <v>2.942160018</v>
      </c>
      <c r="N261" s="2">
        <v>5.0705180168151802</v>
      </c>
      <c r="O261" s="2">
        <f t="shared" si="14"/>
        <v>2.1283579988151802</v>
      </c>
      <c r="R261" s="2">
        <v>2.942160018</v>
      </c>
      <c r="S261" s="2">
        <v>3.7734005451202299</v>
      </c>
      <c r="T261" s="2">
        <f t="shared" si="15"/>
        <v>0.83124052712022989</v>
      </c>
    </row>
    <row r="262" spans="3:20" x14ac:dyDescent="0.2">
      <c r="C262" s="2">
        <v>1.740849485</v>
      </c>
      <c r="D262" s="2">
        <v>3.9514465332031201</v>
      </c>
      <c r="E262" s="2">
        <f t="shared" si="12"/>
        <v>2.2105970482031201</v>
      </c>
      <c r="H262" s="2">
        <v>1.740849485</v>
      </c>
      <c r="I262" s="2">
        <v>3.7746219635009699</v>
      </c>
      <c r="J262" s="2">
        <f t="shared" si="13"/>
        <v>2.0337724785009699</v>
      </c>
      <c r="M262" s="2">
        <v>1.740849485</v>
      </c>
      <c r="N262" s="2">
        <v>3.95357012748718</v>
      </c>
      <c r="O262" s="2">
        <f t="shared" si="14"/>
        <v>2.2127206424871799</v>
      </c>
      <c r="R262" s="2">
        <v>1.740849485</v>
      </c>
      <c r="S262" s="2">
        <v>2.9856657981872501</v>
      </c>
      <c r="T262" s="2">
        <f t="shared" si="15"/>
        <v>1.2448163131872501</v>
      </c>
    </row>
    <row r="263" spans="3:20" x14ac:dyDescent="0.2">
      <c r="C263" s="2">
        <v>1.509097269</v>
      </c>
      <c r="D263" s="2">
        <v>2.6294476985931299</v>
      </c>
      <c r="E263" s="2">
        <f t="shared" si="12"/>
        <v>1.1203504295931299</v>
      </c>
      <c r="H263" s="2">
        <v>1.509097269</v>
      </c>
      <c r="I263" s="2">
        <v>2.4350230693817099</v>
      </c>
      <c r="J263" s="2">
        <f t="shared" si="13"/>
        <v>0.92592580038170991</v>
      </c>
      <c r="M263" s="2">
        <v>1.509097269</v>
      </c>
      <c r="N263" s="2">
        <v>2.5654201507568302</v>
      </c>
      <c r="O263" s="2">
        <f t="shared" si="14"/>
        <v>1.0563228817568302</v>
      </c>
      <c r="R263" s="2">
        <v>1.509097269</v>
      </c>
      <c r="S263" s="2">
        <v>2.2089192867278999</v>
      </c>
      <c r="T263" s="2">
        <f t="shared" si="15"/>
        <v>0.69982201772789998</v>
      </c>
    </row>
    <row r="264" spans="3:20" x14ac:dyDescent="0.2">
      <c r="C264" s="2">
        <v>1.4201317339999999</v>
      </c>
      <c r="D264" s="2">
        <v>2.04121494293212</v>
      </c>
      <c r="E264" s="2">
        <f t="shared" si="12"/>
        <v>0.6210832089321201</v>
      </c>
      <c r="H264" s="2">
        <v>1.4201317339999999</v>
      </c>
      <c r="I264" s="2">
        <v>1.97229051589965</v>
      </c>
      <c r="J264" s="2">
        <f t="shared" si="13"/>
        <v>0.55215878189965006</v>
      </c>
      <c r="M264" s="2">
        <v>1.4201317339999999</v>
      </c>
      <c r="N264" s="2">
        <v>2.1708278656005802</v>
      </c>
      <c r="O264" s="2">
        <f t="shared" si="14"/>
        <v>0.75069613160058024</v>
      </c>
      <c r="R264" s="2">
        <v>1.4201317339999999</v>
      </c>
      <c r="S264" s="2">
        <v>1.9952642917632999</v>
      </c>
      <c r="T264" s="2">
        <f t="shared" si="15"/>
        <v>0.57513255776329997</v>
      </c>
    </row>
    <row r="265" spans="3:20" x14ac:dyDescent="0.2">
      <c r="C265" s="2">
        <v>1.36121822</v>
      </c>
      <c r="D265" s="2">
        <v>1.87050032615661</v>
      </c>
      <c r="E265" s="2">
        <f t="shared" si="12"/>
        <v>0.50928210615660996</v>
      </c>
      <c r="H265" s="2">
        <v>1.36121822</v>
      </c>
      <c r="I265" s="2">
        <v>1.8220733404159499</v>
      </c>
      <c r="J265" s="2">
        <f t="shared" si="13"/>
        <v>0.46085512041594989</v>
      </c>
      <c r="M265" s="2">
        <v>1.36121822</v>
      </c>
      <c r="N265" s="2">
        <v>2.0052628517150799</v>
      </c>
      <c r="O265" s="2">
        <f t="shared" si="14"/>
        <v>0.64404463171507986</v>
      </c>
      <c r="R265" s="2">
        <v>1.36121822</v>
      </c>
      <c r="S265" s="2">
        <v>1.8560216426849301</v>
      </c>
      <c r="T265" s="2">
        <f t="shared" si="15"/>
        <v>0.49480342268493005</v>
      </c>
    </row>
    <row r="266" spans="3:20" x14ac:dyDescent="0.2">
      <c r="C266" s="2">
        <v>1.3530936</v>
      </c>
      <c r="D266" s="2">
        <v>2.3236937522888099</v>
      </c>
      <c r="E266" s="2">
        <f t="shared" si="12"/>
        <v>0.97060015228880991</v>
      </c>
      <c r="H266" s="2">
        <v>1.3530936</v>
      </c>
      <c r="I266" s="2">
        <v>2.2698345184326101</v>
      </c>
      <c r="J266" s="2">
        <f t="shared" si="13"/>
        <v>0.91674091843261007</v>
      </c>
      <c r="M266" s="2">
        <v>1.3530936</v>
      </c>
      <c r="N266" s="2">
        <v>2.3442409038543701</v>
      </c>
      <c r="O266" s="2">
        <f t="shared" si="14"/>
        <v>0.99114730385437011</v>
      </c>
      <c r="R266" s="2">
        <v>1.3530936</v>
      </c>
      <c r="S266" s="2">
        <v>1.72982466220855</v>
      </c>
      <c r="T266" s="2">
        <f t="shared" si="15"/>
        <v>0.37673106220855002</v>
      </c>
    </row>
    <row r="267" spans="3:20" x14ac:dyDescent="0.2">
      <c r="C267" s="2">
        <v>1.302043657</v>
      </c>
      <c r="D267" s="2">
        <v>1.73029029369354</v>
      </c>
      <c r="E267" s="2">
        <f t="shared" ref="E267:E330" si="16">D267-C267</f>
        <v>0.42824663669354002</v>
      </c>
      <c r="H267" s="2">
        <v>1.302043657</v>
      </c>
      <c r="I267" s="2">
        <v>1.61450278759002</v>
      </c>
      <c r="J267" s="2">
        <f t="shared" ref="J267:J330" si="17">I267-H267</f>
        <v>0.31245913059001995</v>
      </c>
      <c r="M267" s="2">
        <v>1.302043657</v>
      </c>
      <c r="N267" s="2">
        <v>1.82643818855285</v>
      </c>
      <c r="O267" s="2">
        <f t="shared" ref="O267:O330" si="18">N267-M267</f>
        <v>0.52439453155284999</v>
      </c>
      <c r="R267" s="2">
        <v>1.302043657</v>
      </c>
      <c r="S267" s="2">
        <v>1.63300216197967</v>
      </c>
      <c r="T267" s="2">
        <f t="shared" ref="T267:T330" si="19">S267-R267</f>
        <v>0.33095850497966994</v>
      </c>
    </row>
    <row r="268" spans="3:20" x14ac:dyDescent="0.2">
      <c r="C268" s="2">
        <v>1.3678016559999899</v>
      </c>
      <c r="D268" s="2">
        <v>1.62052237987518</v>
      </c>
      <c r="E268" s="2">
        <f t="shared" si="16"/>
        <v>0.25272072387519007</v>
      </c>
      <c r="H268" s="2">
        <v>1.3678016559999899</v>
      </c>
      <c r="I268" s="2">
        <v>1.55292212963104</v>
      </c>
      <c r="J268" s="2">
        <f t="shared" si="17"/>
        <v>0.18512047363105011</v>
      </c>
      <c r="M268" s="2">
        <v>1.3678016559999899</v>
      </c>
      <c r="N268" s="2">
        <v>1.6357942819595299</v>
      </c>
      <c r="O268" s="2">
        <f t="shared" si="18"/>
        <v>0.26799262595953999</v>
      </c>
      <c r="R268" s="2">
        <v>1.3678016559999899</v>
      </c>
      <c r="S268" s="2">
        <v>1.5094852447509699</v>
      </c>
      <c r="T268" s="2">
        <f t="shared" si="19"/>
        <v>0.14168358875097997</v>
      </c>
    </row>
    <row r="269" spans="3:20" x14ac:dyDescent="0.2">
      <c r="C269" s="2">
        <v>1.636668333</v>
      </c>
      <c r="D269" s="2">
        <v>1.60965859889984</v>
      </c>
      <c r="E269" s="2">
        <f t="shared" si="16"/>
        <v>-2.7009734100160054E-2</v>
      </c>
      <c r="H269" s="2">
        <v>1.636668333</v>
      </c>
      <c r="I269" s="2">
        <v>1.5388036966323799</v>
      </c>
      <c r="J269" s="2">
        <f t="shared" si="17"/>
        <v>-9.7864636367620106E-2</v>
      </c>
      <c r="M269" s="2">
        <v>1.636668333</v>
      </c>
      <c r="N269" s="2">
        <v>1.57276403903961</v>
      </c>
      <c r="O269" s="2">
        <f t="shared" si="18"/>
        <v>-6.3904293960389991E-2</v>
      </c>
      <c r="R269" s="2">
        <v>1.636668333</v>
      </c>
      <c r="S269" s="2">
        <v>1.46027815341949</v>
      </c>
      <c r="T269" s="2">
        <f t="shared" si="19"/>
        <v>-0.17639017958051006</v>
      </c>
    </row>
    <row r="270" spans="3:20" x14ac:dyDescent="0.2">
      <c r="C270" s="2">
        <v>1.3849394819999901</v>
      </c>
      <c r="D270" s="2">
        <v>1.8147621154785101</v>
      </c>
      <c r="E270" s="2">
        <f t="shared" si="16"/>
        <v>0.42982263347852001</v>
      </c>
      <c r="H270" s="2">
        <v>1.3849394819999901</v>
      </c>
      <c r="I270" s="2">
        <v>1.7464630603790201</v>
      </c>
      <c r="J270" s="2">
        <f t="shared" si="17"/>
        <v>0.36152357837903004</v>
      </c>
      <c r="M270" s="2">
        <v>1.3849394819999901</v>
      </c>
      <c r="N270" s="2">
        <v>1.6764836311340301</v>
      </c>
      <c r="O270" s="2">
        <f t="shared" si="18"/>
        <v>0.29154414913404003</v>
      </c>
      <c r="R270" s="2">
        <v>1.3849394819999901</v>
      </c>
      <c r="S270" s="2">
        <v>1.53049075603485</v>
      </c>
      <c r="T270" s="2">
        <f t="shared" si="19"/>
        <v>0.1455512740348599</v>
      </c>
    </row>
    <row r="271" spans="3:20" x14ac:dyDescent="0.2">
      <c r="C271" s="2">
        <v>1.5006063409999899</v>
      </c>
      <c r="D271" s="2">
        <v>1.5608949661254801</v>
      </c>
      <c r="E271" s="2">
        <f t="shared" si="16"/>
        <v>6.0288625125490158E-2</v>
      </c>
      <c r="H271" s="2">
        <v>1.5006063409999899</v>
      </c>
      <c r="I271" s="2">
        <v>1.4878519773483201</v>
      </c>
      <c r="J271" s="2">
        <f t="shared" si="17"/>
        <v>-1.275436365166982E-2</v>
      </c>
      <c r="M271" s="2">
        <v>1.5006063409999899</v>
      </c>
      <c r="N271" s="2">
        <v>1.4800449609756401</v>
      </c>
      <c r="O271" s="2">
        <f t="shared" si="18"/>
        <v>-2.0561380024349818E-2</v>
      </c>
      <c r="R271" s="2">
        <v>1.5006063409999899</v>
      </c>
      <c r="S271" s="2">
        <v>1.37436282634735</v>
      </c>
      <c r="T271" s="2">
        <f t="shared" si="19"/>
        <v>-0.12624351465263994</v>
      </c>
    </row>
    <row r="272" spans="3:20" x14ac:dyDescent="0.2">
      <c r="C272" s="2">
        <v>1.303930362</v>
      </c>
      <c r="D272" s="2">
        <v>1.8114378452301001</v>
      </c>
      <c r="E272" s="2">
        <f t="shared" si="16"/>
        <v>0.50750748323010009</v>
      </c>
      <c r="H272" s="2">
        <v>1.303930362</v>
      </c>
      <c r="I272" s="2">
        <v>1.74971616268157</v>
      </c>
      <c r="J272" s="2">
        <f t="shared" si="17"/>
        <v>0.44578580068157003</v>
      </c>
      <c r="M272" s="2">
        <v>1.303930362</v>
      </c>
      <c r="N272" s="2">
        <v>1.5993801355361901</v>
      </c>
      <c r="O272" s="2">
        <f t="shared" si="18"/>
        <v>0.29544977353619006</v>
      </c>
      <c r="R272" s="2">
        <v>1.303930362</v>
      </c>
      <c r="S272" s="2">
        <v>1.3605332374572701</v>
      </c>
      <c r="T272" s="2">
        <f t="shared" si="19"/>
        <v>5.6602875457270052E-2</v>
      </c>
    </row>
    <row r="273" spans="3:20" x14ac:dyDescent="0.2">
      <c r="C273" s="2">
        <v>2.5490104009999901</v>
      </c>
      <c r="D273" s="2">
        <v>1.50480604171752</v>
      </c>
      <c r="E273" s="2">
        <f t="shared" si="16"/>
        <v>-1.0442043592824701</v>
      </c>
      <c r="H273" s="2">
        <v>2.5490104009999901</v>
      </c>
      <c r="I273" s="2">
        <v>1.4568567276000901</v>
      </c>
      <c r="J273" s="2">
        <f t="shared" si="17"/>
        <v>-1.0921536733999</v>
      </c>
      <c r="M273" s="2">
        <v>2.5490104009999901</v>
      </c>
      <c r="N273" s="2">
        <v>1.3944165706634499</v>
      </c>
      <c r="O273" s="2">
        <f t="shared" si="18"/>
        <v>-1.1545938303365402</v>
      </c>
      <c r="R273" s="2">
        <v>2.5490104009999901</v>
      </c>
      <c r="S273" s="2">
        <v>1.23001480102539</v>
      </c>
      <c r="T273" s="2">
        <f t="shared" si="19"/>
        <v>-1.3189955999746001</v>
      </c>
    </row>
    <row r="274" spans="3:20" x14ac:dyDescent="0.2">
      <c r="C274" s="2">
        <v>3.334947401</v>
      </c>
      <c r="D274" s="2">
        <v>2.0072989463806099</v>
      </c>
      <c r="E274" s="2">
        <f t="shared" si="16"/>
        <v>-1.3276484546193901</v>
      </c>
      <c r="H274" s="2">
        <v>3.334947401</v>
      </c>
      <c r="I274" s="2">
        <v>1.98315393924713</v>
      </c>
      <c r="J274" s="2">
        <f t="shared" si="17"/>
        <v>-1.35179346175287</v>
      </c>
      <c r="M274" s="2">
        <v>3.334947401</v>
      </c>
      <c r="N274" s="2">
        <v>1.8062283992767301</v>
      </c>
      <c r="O274" s="2">
        <f t="shared" si="18"/>
        <v>-1.5287190017232699</v>
      </c>
      <c r="R274" s="2">
        <v>3.334947401</v>
      </c>
      <c r="S274" s="2">
        <v>1.74243783950805</v>
      </c>
      <c r="T274" s="2">
        <f t="shared" si="19"/>
        <v>-1.59250956149195</v>
      </c>
    </row>
    <row r="275" spans="3:20" x14ac:dyDescent="0.2">
      <c r="C275" s="2">
        <v>3.19305309499999</v>
      </c>
      <c r="D275" s="2">
        <v>2.71815705299377</v>
      </c>
      <c r="E275" s="2">
        <f t="shared" si="16"/>
        <v>-0.47489604200622004</v>
      </c>
      <c r="H275" s="2">
        <v>3.19305309499999</v>
      </c>
      <c r="I275" s="2">
        <v>2.7272489070892298</v>
      </c>
      <c r="J275" s="2">
        <f t="shared" si="17"/>
        <v>-0.46580418791076017</v>
      </c>
      <c r="M275" s="2">
        <v>3.19305309499999</v>
      </c>
      <c r="N275" s="2">
        <v>2.64655113220214</v>
      </c>
      <c r="O275" s="2">
        <f t="shared" si="18"/>
        <v>-0.54650196279785002</v>
      </c>
      <c r="R275" s="2">
        <v>3.19305309499999</v>
      </c>
      <c r="S275" s="2">
        <v>2.3773484230041499</v>
      </c>
      <c r="T275" s="2">
        <f t="shared" si="19"/>
        <v>-0.81570467199584007</v>
      </c>
    </row>
    <row r="276" spans="3:20" x14ac:dyDescent="0.2">
      <c r="C276" s="2">
        <v>2.698110931</v>
      </c>
      <c r="D276" s="2">
        <v>2.8795535564422599</v>
      </c>
      <c r="E276" s="2">
        <f t="shared" si="16"/>
        <v>0.18144262544225986</v>
      </c>
      <c r="H276" s="2">
        <v>2.698110931</v>
      </c>
      <c r="I276" s="2">
        <v>2.83256983757019</v>
      </c>
      <c r="J276" s="2">
        <f t="shared" si="17"/>
        <v>0.13445890657019</v>
      </c>
      <c r="M276" s="2">
        <v>2.698110931</v>
      </c>
      <c r="N276" s="2">
        <v>2.9496860504150302</v>
      </c>
      <c r="O276" s="2">
        <f t="shared" si="18"/>
        <v>0.25157511941503019</v>
      </c>
      <c r="R276" s="2">
        <v>2.698110931</v>
      </c>
      <c r="S276" s="2">
        <v>2.5848352909088099</v>
      </c>
      <c r="T276" s="2">
        <f t="shared" si="19"/>
        <v>-0.11327564009119007</v>
      </c>
    </row>
    <row r="277" spans="3:20" x14ac:dyDescent="0.2">
      <c r="C277" s="2">
        <v>1.8827408800000001</v>
      </c>
      <c r="D277" s="2">
        <v>2.7454702854156401</v>
      </c>
      <c r="E277" s="2">
        <f t="shared" si="16"/>
        <v>0.86272940541564003</v>
      </c>
      <c r="H277" s="2">
        <v>1.8827408800000001</v>
      </c>
      <c r="I277" s="2">
        <v>2.6983075141906698</v>
      </c>
      <c r="J277" s="2">
        <f t="shared" si="17"/>
        <v>0.81556663419066977</v>
      </c>
      <c r="M277" s="2">
        <v>1.8827408800000001</v>
      </c>
      <c r="N277" s="2">
        <v>2.8666026592254599</v>
      </c>
      <c r="O277" s="2">
        <f t="shared" si="18"/>
        <v>0.98386177922545981</v>
      </c>
      <c r="R277" s="2">
        <v>1.8827408800000001</v>
      </c>
      <c r="S277" s="2">
        <v>2.4237613677978498</v>
      </c>
      <c r="T277" s="2">
        <f t="shared" si="19"/>
        <v>0.54102048779784973</v>
      </c>
    </row>
    <row r="278" spans="3:20" x14ac:dyDescent="0.2">
      <c r="C278" s="2">
        <v>3.1839612480000001</v>
      </c>
      <c r="D278" s="2">
        <v>2.1518673896789502</v>
      </c>
      <c r="E278" s="2">
        <f t="shared" si="16"/>
        <v>-1.0320938583210499</v>
      </c>
      <c r="H278" s="2">
        <v>3.1839612480000001</v>
      </c>
      <c r="I278" s="2">
        <v>2.0361266136169398</v>
      </c>
      <c r="J278" s="2">
        <f t="shared" si="17"/>
        <v>-1.1478346343830603</v>
      </c>
      <c r="M278" s="2">
        <v>3.1839612480000001</v>
      </c>
      <c r="N278" s="2">
        <v>2.1358602046966499</v>
      </c>
      <c r="O278" s="2">
        <f t="shared" si="18"/>
        <v>-1.0481010433033502</v>
      </c>
      <c r="R278" s="2">
        <v>3.1839612480000001</v>
      </c>
      <c r="S278" s="2">
        <v>1.9184818267822199</v>
      </c>
      <c r="T278" s="2">
        <f t="shared" si="19"/>
        <v>-1.2654794212177802</v>
      </c>
    </row>
    <row r="279" spans="3:20" x14ac:dyDescent="0.2">
      <c r="C279" s="2">
        <v>3.0788281289999899</v>
      </c>
      <c r="D279" s="2">
        <v>2.8907811641693102</v>
      </c>
      <c r="E279" s="2">
        <f t="shared" si="16"/>
        <v>-0.18804696483067973</v>
      </c>
      <c r="H279" s="2">
        <v>3.0788281289999899</v>
      </c>
      <c r="I279" s="2">
        <v>2.91243076324462</v>
      </c>
      <c r="J279" s="2">
        <f t="shared" si="17"/>
        <v>-0.1663973657553699</v>
      </c>
      <c r="M279" s="2">
        <v>3.0788281289999899</v>
      </c>
      <c r="N279" s="2">
        <v>2.9598016738891602</v>
      </c>
      <c r="O279" s="2">
        <f t="shared" si="18"/>
        <v>-0.11902645511082977</v>
      </c>
      <c r="R279" s="2">
        <v>3.0788281289999899</v>
      </c>
      <c r="S279" s="2">
        <v>2.5473318099975502</v>
      </c>
      <c r="T279" s="2">
        <f t="shared" si="19"/>
        <v>-0.53149631900243977</v>
      </c>
    </row>
    <row r="280" spans="3:20" x14ac:dyDescent="0.2">
      <c r="C280" s="2">
        <v>3.14259762199999</v>
      </c>
      <c r="D280" s="2">
        <v>3.0713863372802699</v>
      </c>
      <c r="E280" s="2">
        <f t="shared" si="16"/>
        <v>-7.1211284719720158E-2</v>
      </c>
      <c r="H280" s="2">
        <v>3.14259762199999</v>
      </c>
      <c r="I280" s="2">
        <v>3.0089359283447199</v>
      </c>
      <c r="J280" s="2">
        <f t="shared" si="17"/>
        <v>-0.13366169365527014</v>
      </c>
      <c r="M280" s="2">
        <v>3.14259762199999</v>
      </c>
      <c r="N280" s="2">
        <v>3.2276070117950399</v>
      </c>
      <c r="O280" s="2">
        <f t="shared" si="18"/>
        <v>8.5009389795049906E-2</v>
      </c>
      <c r="R280" s="2">
        <v>3.14259762199999</v>
      </c>
      <c r="S280" s="2">
        <v>2.7368686199188201</v>
      </c>
      <c r="T280" s="2">
        <f t="shared" si="19"/>
        <v>-0.40572900208116991</v>
      </c>
    </row>
    <row r="281" spans="3:20" x14ac:dyDescent="0.2">
      <c r="C281" s="2">
        <v>3.26047996199999</v>
      </c>
      <c r="D281" s="2">
        <v>3.1702623367309499</v>
      </c>
      <c r="E281" s="2">
        <f t="shared" si="16"/>
        <v>-9.0217625269040091E-2</v>
      </c>
      <c r="H281" s="2">
        <v>3.26047996199999</v>
      </c>
      <c r="I281" s="2">
        <v>3.0980951786041202</v>
      </c>
      <c r="J281" s="2">
        <f t="shared" si="17"/>
        <v>-0.16238478339586981</v>
      </c>
      <c r="M281" s="2">
        <v>3.26047996199999</v>
      </c>
      <c r="N281" s="2">
        <v>3.3677160739898602</v>
      </c>
      <c r="O281" s="2">
        <f t="shared" si="18"/>
        <v>0.10723611198987015</v>
      </c>
      <c r="R281" s="2">
        <v>3.26047996199999</v>
      </c>
      <c r="S281" s="2">
        <v>2.8447823524475</v>
      </c>
      <c r="T281" s="2">
        <f t="shared" si="19"/>
        <v>-0.41569760955249002</v>
      </c>
    </row>
    <row r="282" spans="3:20" x14ac:dyDescent="0.2">
      <c r="C282" s="2">
        <v>3.2015354589999898</v>
      </c>
      <c r="D282" s="2">
        <v>3.33831357955932</v>
      </c>
      <c r="E282" s="2">
        <f t="shared" si="16"/>
        <v>0.13677812055933014</v>
      </c>
      <c r="H282" s="2">
        <v>3.2015354589999898</v>
      </c>
      <c r="I282" s="2">
        <v>3.2724175453186</v>
      </c>
      <c r="J282" s="2">
        <f t="shared" si="17"/>
        <v>7.0882086318610149E-2</v>
      </c>
      <c r="M282" s="2">
        <v>3.2015354589999898</v>
      </c>
      <c r="N282" s="2">
        <v>3.5594182014465301</v>
      </c>
      <c r="O282" s="2">
        <f t="shared" si="18"/>
        <v>0.35788274244654028</v>
      </c>
      <c r="R282" s="2">
        <v>3.2015354589999898</v>
      </c>
      <c r="S282" s="2">
        <v>2.9551825523376398</v>
      </c>
      <c r="T282" s="2">
        <f t="shared" si="19"/>
        <v>-0.24635290666234999</v>
      </c>
    </row>
    <row r="283" spans="3:20" x14ac:dyDescent="0.2">
      <c r="C283" s="2">
        <v>3.11772007399999</v>
      </c>
      <c r="D283" s="2">
        <v>3.34689021110534</v>
      </c>
      <c r="E283" s="2">
        <f t="shared" si="16"/>
        <v>0.22917013710535006</v>
      </c>
      <c r="H283" s="2">
        <v>3.11772007399999</v>
      </c>
      <c r="I283" s="2">
        <v>3.2822585105895898</v>
      </c>
      <c r="J283" s="2">
        <f t="shared" si="17"/>
        <v>0.16453843658959988</v>
      </c>
      <c r="M283" s="2">
        <v>3.11772007399999</v>
      </c>
      <c r="N283" s="2">
        <v>3.5912454128265301</v>
      </c>
      <c r="O283" s="2">
        <f t="shared" si="18"/>
        <v>0.47352533882654013</v>
      </c>
      <c r="R283" s="2">
        <v>3.11772007399999</v>
      </c>
      <c r="S283" s="2">
        <v>2.9776208400726301</v>
      </c>
      <c r="T283" s="2">
        <f t="shared" si="19"/>
        <v>-0.1400992339273599</v>
      </c>
    </row>
    <row r="284" spans="3:20" x14ac:dyDescent="0.2">
      <c r="C284" s="2">
        <v>1.316113088</v>
      </c>
      <c r="D284" s="2">
        <v>3.4484193325042698</v>
      </c>
      <c r="E284" s="2">
        <f t="shared" si="16"/>
        <v>2.13230624450427</v>
      </c>
      <c r="H284" s="2">
        <v>1.316113088</v>
      </c>
      <c r="I284" s="2">
        <v>3.3866269588470401</v>
      </c>
      <c r="J284" s="2">
        <f t="shared" si="17"/>
        <v>2.0705138708470399</v>
      </c>
      <c r="M284" s="2">
        <v>1.316113088</v>
      </c>
      <c r="N284" s="2">
        <v>3.6906588077545099</v>
      </c>
      <c r="O284" s="2">
        <f t="shared" si="18"/>
        <v>2.3745457197545097</v>
      </c>
      <c r="R284" s="2">
        <v>1.316113088</v>
      </c>
      <c r="S284" s="2">
        <v>2.9611954689025799</v>
      </c>
      <c r="T284" s="2">
        <f t="shared" si="19"/>
        <v>1.6450823809025799</v>
      </c>
    </row>
    <row r="285" spans="3:20" x14ac:dyDescent="0.2">
      <c r="C285" s="2">
        <v>2.1304267239999901</v>
      </c>
      <c r="D285" s="2">
        <v>2.2674612998962398</v>
      </c>
      <c r="E285" s="2">
        <f t="shared" si="16"/>
        <v>0.13703457589624968</v>
      </c>
      <c r="H285" s="2">
        <v>2.1304267239999901</v>
      </c>
      <c r="I285" s="2">
        <v>2.1100080013275102</v>
      </c>
      <c r="J285" s="2">
        <f t="shared" si="17"/>
        <v>-2.0418722672479905E-2</v>
      </c>
      <c r="M285" s="2">
        <v>2.1304267239999901</v>
      </c>
      <c r="N285" s="2">
        <v>2.3213317394256499</v>
      </c>
      <c r="O285" s="2">
        <f t="shared" si="18"/>
        <v>0.19090501542565974</v>
      </c>
      <c r="R285" s="2">
        <v>2.1304267239999901</v>
      </c>
      <c r="S285" s="2">
        <v>1.9225929975509599</v>
      </c>
      <c r="T285" s="2">
        <f t="shared" si="19"/>
        <v>-0.2078337264490302</v>
      </c>
    </row>
    <row r="286" spans="3:20" x14ac:dyDescent="0.2">
      <c r="C286" s="2">
        <v>1.345841861</v>
      </c>
      <c r="D286" s="2">
        <v>2.70555543899536</v>
      </c>
      <c r="E286" s="2">
        <f t="shared" si="16"/>
        <v>1.35971357799536</v>
      </c>
      <c r="H286" s="2">
        <v>1.345841861</v>
      </c>
      <c r="I286" s="2">
        <v>2.6648190021514799</v>
      </c>
      <c r="J286" s="2">
        <f t="shared" si="17"/>
        <v>1.3189771411514799</v>
      </c>
      <c r="M286" s="2">
        <v>1.345841861</v>
      </c>
      <c r="N286" s="2">
        <v>2.83026695251464</v>
      </c>
      <c r="O286" s="2">
        <f t="shared" si="18"/>
        <v>1.48442509151464</v>
      </c>
      <c r="R286" s="2">
        <v>1.345841861</v>
      </c>
      <c r="S286" s="2">
        <v>2.2520277500152499</v>
      </c>
      <c r="T286" s="2">
        <f t="shared" si="19"/>
        <v>0.90618588901524988</v>
      </c>
    </row>
    <row r="287" spans="3:20" x14ac:dyDescent="0.2">
      <c r="C287" s="2">
        <v>1.08729626999999</v>
      </c>
      <c r="D287" s="2">
        <v>2.0264916419982901</v>
      </c>
      <c r="E287" s="2">
        <f t="shared" si="16"/>
        <v>0.93919537199830017</v>
      </c>
      <c r="H287" s="2">
        <v>1.08729626999999</v>
      </c>
      <c r="I287" s="2">
        <v>1.91181504726409</v>
      </c>
      <c r="J287" s="2">
        <f t="shared" si="17"/>
        <v>0.82451877726410006</v>
      </c>
      <c r="M287" s="2">
        <v>1.08729626999999</v>
      </c>
      <c r="N287" s="2">
        <v>2.0893383026122998</v>
      </c>
      <c r="O287" s="2">
        <f t="shared" si="18"/>
        <v>1.0020420326123098</v>
      </c>
      <c r="R287" s="2">
        <v>1.08729626999999</v>
      </c>
      <c r="S287" s="2">
        <v>1.7392985820770199</v>
      </c>
      <c r="T287" s="2">
        <f t="shared" si="19"/>
        <v>0.65200231207702997</v>
      </c>
    </row>
    <row r="288" spans="3:20" x14ac:dyDescent="0.2">
      <c r="C288" s="2">
        <v>1.1777625270000001</v>
      </c>
      <c r="D288" s="2">
        <v>1.4808162450790401</v>
      </c>
      <c r="E288" s="2">
        <f t="shared" si="16"/>
        <v>0.30305371807904002</v>
      </c>
      <c r="H288" s="2">
        <v>1.1777625270000001</v>
      </c>
      <c r="I288" s="2">
        <v>1.3935084342956501</v>
      </c>
      <c r="J288" s="2">
        <f t="shared" si="17"/>
        <v>0.21574590729565002</v>
      </c>
      <c r="M288" s="2">
        <v>1.1777625270000001</v>
      </c>
      <c r="N288" s="2">
        <v>1.5761466026306099</v>
      </c>
      <c r="O288" s="2">
        <f t="shared" si="18"/>
        <v>0.39838407563060985</v>
      </c>
      <c r="R288" s="2">
        <v>1.1777625270000001</v>
      </c>
      <c r="S288" s="2">
        <v>1.46395564079284</v>
      </c>
      <c r="T288" s="2">
        <f t="shared" si="19"/>
        <v>0.28619311379283996</v>
      </c>
    </row>
    <row r="289" spans="3:20" x14ac:dyDescent="0.2">
      <c r="C289" s="2">
        <v>1.0720348500000001</v>
      </c>
      <c r="D289" s="2">
        <v>1.68662393093109</v>
      </c>
      <c r="E289" s="2">
        <f t="shared" si="16"/>
        <v>0.61458908093108988</v>
      </c>
      <c r="H289" s="2">
        <v>1.0720348500000001</v>
      </c>
      <c r="I289" s="2">
        <v>1.6304281949996899</v>
      </c>
      <c r="J289" s="2">
        <f t="shared" si="17"/>
        <v>0.55839334499968984</v>
      </c>
      <c r="M289" s="2">
        <v>1.0720348500000001</v>
      </c>
      <c r="N289" s="2">
        <v>1.70398414134979</v>
      </c>
      <c r="O289" s="2">
        <f t="shared" si="18"/>
        <v>0.63194929134978994</v>
      </c>
      <c r="R289" s="2">
        <v>1.0720348500000001</v>
      </c>
      <c r="S289" s="2">
        <v>1.4223674535751301</v>
      </c>
      <c r="T289" s="2">
        <f t="shared" si="19"/>
        <v>0.35033260357512996</v>
      </c>
    </row>
    <row r="290" spans="3:20" x14ac:dyDescent="0.2">
      <c r="C290" s="2">
        <v>1.2459880889999999</v>
      </c>
      <c r="D290" s="2">
        <v>1.3561425209045399</v>
      </c>
      <c r="E290" s="2">
        <f t="shared" si="16"/>
        <v>0.11015443190454</v>
      </c>
      <c r="H290" s="2">
        <v>1.2459880889999999</v>
      </c>
      <c r="I290" s="2">
        <v>1.26468181610107</v>
      </c>
      <c r="J290" s="2">
        <f t="shared" si="17"/>
        <v>1.869372710107009E-2</v>
      </c>
      <c r="M290" s="2">
        <v>1.2459880889999999</v>
      </c>
      <c r="N290" s="2">
        <v>1.41152095794677</v>
      </c>
      <c r="O290" s="2">
        <f t="shared" si="18"/>
        <v>0.16553286894677011</v>
      </c>
      <c r="R290" s="2">
        <v>1.2459880889999999</v>
      </c>
      <c r="S290" s="2">
        <v>1.2888005971908501</v>
      </c>
      <c r="T290" s="2">
        <f t="shared" si="19"/>
        <v>4.281250819085014E-2</v>
      </c>
    </row>
    <row r="291" spans="3:20" x14ac:dyDescent="0.2">
      <c r="C291" s="2">
        <v>1.15133044799999</v>
      </c>
      <c r="D291" s="2">
        <v>2.1059308052062899</v>
      </c>
      <c r="E291" s="2">
        <f t="shared" si="16"/>
        <v>0.95460035720629999</v>
      </c>
      <c r="H291" s="2">
        <v>1.15133044799999</v>
      </c>
      <c r="I291" s="2">
        <v>2.0711083412170401</v>
      </c>
      <c r="J291" s="2">
        <f t="shared" si="17"/>
        <v>0.91977789321705017</v>
      </c>
      <c r="M291" s="2">
        <v>1.15133044799999</v>
      </c>
      <c r="N291" s="2">
        <v>2.0242059230804399</v>
      </c>
      <c r="O291" s="2">
        <f t="shared" si="18"/>
        <v>0.87287547508044994</v>
      </c>
      <c r="R291" s="2">
        <v>1.15133044799999</v>
      </c>
      <c r="S291" s="2">
        <v>1.3077800273895199</v>
      </c>
      <c r="T291" s="2">
        <f t="shared" si="19"/>
        <v>0.15644957938952997</v>
      </c>
    </row>
    <row r="292" spans="3:20" x14ac:dyDescent="0.2">
      <c r="C292" s="2">
        <v>1.0547499659999899</v>
      </c>
      <c r="D292" s="2">
        <v>1.8457157611846899</v>
      </c>
      <c r="E292" s="2">
        <f t="shared" si="16"/>
        <v>0.7909657951847</v>
      </c>
      <c r="H292" s="2">
        <v>1.0547499659999899</v>
      </c>
      <c r="I292" s="2">
        <v>1.7076883316039999</v>
      </c>
      <c r="J292" s="2">
        <f t="shared" si="17"/>
        <v>0.65293836560400997</v>
      </c>
      <c r="M292" s="2">
        <v>1.0547499659999899</v>
      </c>
      <c r="N292" s="2">
        <v>1.8279403448104801</v>
      </c>
      <c r="O292" s="2">
        <f t="shared" si="18"/>
        <v>0.77319037881049013</v>
      </c>
      <c r="R292" s="2">
        <v>1.0547499659999899</v>
      </c>
      <c r="S292" s="2">
        <v>1.20760154724121</v>
      </c>
      <c r="T292" s="2">
        <f t="shared" si="19"/>
        <v>0.15285158124122011</v>
      </c>
    </row>
    <row r="293" spans="3:20" x14ac:dyDescent="0.2">
      <c r="C293" s="2">
        <v>1.38894047899999</v>
      </c>
      <c r="D293" s="2">
        <v>1.3471755981445299</v>
      </c>
      <c r="E293" s="2">
        <f t="shared" si="16"/>
        <v>-4.176488085546004E-2</v>
      </c>
      <c r="H293" s="2">
        <v>1.38894047899999</v>
      </c>
      <c r="I293" s="2">
        <v>1.2507412433624201</v>
      </c>
      <c r="J293" s="2">
        <f t="shared" si="17"/>
        <v>-0.13819923563756986</v>
      </c>
      <c r="M293" s="2">
        <v>1.38894047899999</v>
      </c>
      <c r="N293" s="2">
        <v>1.3581616878509499</v>
      </c>
      <c r="O293" s="2">
        <f t="shared" si="18"/>
        <v>-3.077879114904003E-2</v>
      </c>
      <c r="R293" s="2">
        <v>1.38894047899999</v>
      </c>
      <c r="S293" s="2">
        <v>1.09589159488677</v>
      </c>
      <c r="T293" s="2">
        <f t="shared" si="19"/>
        <v>-0.29304888411321994</v>
      </c>
    </row>
    <row r="294" spans="3:20" x14ac:dyDescent="0.2">
      <c r="C294" s="2">
        <v>1.2118070299999899</v>
      </c>
      <c r="D294" s="2">
        <v>1.8578598499298</v>
      </c>
      <c r="E294" s="2">
        <f t="shared" si="16"/>
        <v>0.64605281992981012</v>
      </c>
      <c r="H294" s="2">
        <v>1.2118070299999899</v>
      </c>
      <c r="I294" s="2">
        <v>1.8065831661224301</v>
      </c>
      <c r="J294" s="2">
        <f t="shared" si="17"/>
        <v>0.59477613612244018</v>
      </c>
      <c r="M294" s="2">
        <v>1.2118070299999899</v>
      </c>
      <c r="N294" s="2">
        <v>1.7214810848236</v>
      </c>
      <c r="O294" s="2">
        <f t="shared" si="18"/>
        <v>0.50967405482361006</v>
      </c>
      <c r="R294" s="2">
        <v>1.2118070299999899</v>
      </c>
      <c r="S294" s="2">
        <v>1.1828409433364799</v>
      </c>
      <c r="T294" s="2">
        <f t="shared" si="19"/>
        <v>-2.8966086663509971E-2</v>
      </c>
    </row>
    <row r="295" spans="3:20" x14ac:dyDescent="0.2">
      <c r="C295" s="2">
        <v>1.6306336930000001</v>
      </c>
      <c r="D295" s="2">
        <v>1.9669662714004501</v>
      </c>
      <c r="E295" s="2">
        <f t="shared" si="16"/>
        <v>0.33633257840045006</v>
      </c>
      <c r="H295" s="2">
        <v>1.6306336930000001</v>
      </c>
      <c r="I295" s="2">
        <v>1.8701815605163501</v>
      </c>
      <c r="J295" s="2">
        <f t="shared" si="17"/>
        <v>0.23954786751635004</v>
      </c>
      <c r="M295" s="2">
        <v>1.6306336930000001</v>
      </c>
      <c r="N295" s="2">
        <v>1.8613190650939899</v>
      </c>
      <c r="O295" s="2">
        <f t="shared" si="18"/>
        <v>0.23068537209398987</v>
      </c>
      <c r="R295" s="2">
        <v>1.6306336930000001</v>
      </c>
      <c r="S295" s="2">
        <v>1.1148096323013299</v>
      </c>
      <c r="T295" s="2">
        <f t="shared" si="19"/>
        <v>-0.51582406069867015</v>
      </c>
    </row>
    <row r="296" spans="3:20" x14ac:dyDescent="0.2">
      <c r="C296" s="2">
        <v>1.20200457299999</v>
      </c>
      <c r="D296" s="2">
        <v>2.03264927864074</v>
      </c>
      <c r="E296" s="2">
        <f t="shared" si="16"/>
        <v>0.83064470564074999</v>
      </c>
      <c r="H296" s="2">
        <v>1.20200457299999</v>
      </c>
      <c r="I296" s="2">
        <v>1.9376695156097401</v>
      </c>
      <c r="J296" s="2">
        <f t="shared" si="17"/>
        <v>0.73566494260975013</v>
      </c>
      <c r="M296" s="2">
        <v>1.20200457299999</v>
      </c>
      <c r="N296" s="2">
        <v>1.9295392036437899</v>
      </c>
      <c r="O296" s="2">
        <f t="shared" si="18"/>
        <v>0.72753463064379997</v>
      </c>
      <c r="R296" s="2">
        <v>1.20200457299999</v>
      </c>
      <c r="S296" s="2">
        <v>1.24787974357604</v>
      </c>
      <c r="T296" s="2">
        <f t="shared" si="19"/>
        <v>4.5875170576050062E-2</v>
      </c>
    </row>
    <row r="297" spans="3:20" x14ac:dyDescent="0.2">
      <c r="C297" s="2">
        <v>1.6182533429999999</v>
      </c>
      <c r="D297" s="2">
        <v>2.1114597320556601</v>
      </c>
      <c r="E297" s="2">
        <f t="shared" si="16"/>
        <v>0.49320638905566017</v>
      </c>
      <c r="H297" s="2">
        <v>1.6182533429999999</v>
      </c>
      <c r="I297" s="2">
        <v>2.0281713008880602</v>
      </c>
      <c r="J297" s="2">
        <f t="shared" si="17"/>
        <v>0.40991795788806029</v>
      </c>
      <c r="M297" s="2">
        <v>1.6182533429999999</v>
      </c>
      <c r="N297" s="2">
        <v>1.99730968475341</v>
      </c>
      <c r="O297" s="2">
        <f t="shared" si="18"/>
        <v>0.37905634175341008</v>
      </c>
      <c r="R297" s="2">
        <v>1.6182533429999999</v>
      </c>
      <c r="S297" s="2">
        <v>1.1075583696365301</v>
      </c>
      <c r="T297" s="2">
        <f t="shared" si="19"/>
        <v>-0.51069497336346981</v>
      </c>
    </row>
    <row r="298" spans="3:20" x14ac:dyDescent="0.2">
      <c r="C298" s="2">
        <v>0.85092350999999899</v>
      </c>
      <c r="D298" s="2">
        <v>2.0331716537475502</v>
      </c>
      <c r="E298" s="2">
        <f t="shared" si="16"/>
        <v>1.1822481437475512</v>
      </c>
      <c r="H298" s="2">
        <v>0.85092350999999899</v>
      </c>
      <c r="I298" s="2">
        <v>1.96159207820892</v>
      </c>
      <c r="J298" s="2">
        <f t="shared" si="17"/>
        <v>1.110668568208921</v>
      </c>
      <c r="M298" s="2">
        <v>0.85092350999999899</v>
      </c>
      <c r="N298" s="2">
        <v>1.9305438995361299</v>
      </c>
      <c r="O298" s="2">
        <f t="shared" si="18"/>
        <v>1.0796203895361309</v>
      </c>
      <c r="R298" s="2">
        <v>0.85092350999999899</v>
      </c>
      <c r="S298" s="2">
        <v>1.2262332439422601</v>
      </c>
      <c r="T298" s="2">
        <f t="shared" si="19"/>
        <v>0.37530973394226108</v>
      </c>
    </row>
    <row r="299" spans="3:20" x14ac:dyDescent="0.2">
      <c r="C299" s="2">
        <v>1.7443612100000001</v>
      </c>
      <c r="D299" s="2">
        <v>1.4855756759643499</v>
      </c>
      <c r="E299" s="2">
        <f t="shared" si="16"/>
        <v>-0.25878553403565019</v>
      </c>
      <c r="H299" s="2">
        <v>1.7443612100000001</v>
      </c>
      <c r="I299" s="2">
        <v>1.4248864650726301</v>
      </c>
      <c r="J299" s="2">
        <f t="shared" si="17"/>
        <v>-0.31947474492737005</v>
      </c>
      <c r="M299" s="2">
        <v>1.7443612100000001</v>
      </c>
      <c r="N299" s="2">
        <v>1.4455324411392201</v>
      </c>
      <c r="O299" s="2">
        <f t="shared" si="18"/>
        <v>-0.29882876886078003</v>
      </c>
      <c r="R299" s="2">
        <v>1.7443612100000001</v>
      </c>
      <c r="S299" s="2">
        <v>0.97361737489700295</v>
      </c>
      <c r="T299" s="2">
        <f t="shared" si="19"/>
        <v>-0.77074383510299715</v>
      </c>
    </row>
    <row r="300" spans="3:20" x14ac:dyDescent="0.2">
      <c r="C300" s="2">
        <v>1.9048472080000001</v>
      </c>
      <c r="D300" s="2">
        <v>1.9149689674377399</v>
      </c>
      <c r="E300" s="2">
        <f t="shared" si="16"/>
        <v>1.0121759437739852E-2</v>
      </c>
      <c r="H300" s="2">
        <v>1.9048472080000001</v>
      </c>
      <c r="I300" s="2">
        <v>1.8578785657882599</v>
      </c>
      <c r="J300" s="2">
        <f t="shared" si="17"/>
        <v>-4.696864221174013E-2</v>
      </c>
      <c r="M300" s="2">
        <v>1.9048472080000001</v>
      </c>
      <c r="N300" s="2">
        <v>1.7022300958633401</v>
      </c>
      <c r="O300" s="2">
        <f t="shared" si="18"/>
        <v>-0.20261711213666</v>
      </c>
      <c r="R300" s="2">
        <v>1.9048472080000001</v>
      </c>
      <c r="S300" s="2">
        <v>1.24178266525268</v>
      </c>
      <c r="T300" s="2">
        <f t="shared" si="19"/>
        <v>-0.66306454274732007</v>
      </c>
    </row>
    <row r="301" spans="3:20" x14ac:dyDescent="0.2">
      <c r="C301" s="2">
        <v>1.8363699250000001</v>
      </c>
      <c r="D301" s="2">
        <v>2.0252292156219398</v>
      </c>
      <c r="E301" s="2">
        <f t="shared" si="16"/>
        <v>0.18885929062193973</v>
      </c>
      <c r="H301" s="2">
        <v>1.8363699250000001</v>
      </c>
      <c r="I301" s="2">
        <v>1.93888640403747</v>
      </c>
      <c r="J301" s="2">
        <f t="shared" si="17"/>
        <v>0.10251647903746997</v>
      </c>
      <c r="M301" s="2">
        <v>1.8363699250000001</v>
      </c>
      <c r="N301" s="2">
        <v>1.8522046804428101</v>
      </c>
      <c r="O301" s="2">
        <f t="shared" si="18"/>
        <v>1.5834755442809989E-2</v>
      </c>
      <c r="R301" s="2">
        <v>1.8363699250000001</v>
      </c>
      <c r="S301" s="2">
        <v>1.44301068782806</v>
      </c>
      <c r="T301" s="2">
        <f t="shared" si="19"/>
        <v>-0.3933592371719401</v>
      </c>
    </row>
    <row r="302" spans="3:20" x14ac:dyDescent="0.2">
      <c r="C302" s="2">
        <v>1.1252541819999899</v>
      </c>
      <c r="D302" s="2">
        <v>2.04815673828125</v>
      </c>
      <c r="E302" s="2">
        <f t="shared" si="16"/>
        <v>0.92290255628126006</v>
      </c>
      <c r="H302" s="2">
        <v>1.1252541819999899</v>
      </c>
      <c r="I302" s="2">
        <v>1.9619932174682599</v>
      </c>
      <c r="J302" s="2">
        <f t="shared" si="17"/>
        <v>0.83673903546827</v>
      </c>
      <c r="M302" s="2">
        <v>1.1252541819999899</v>
      </c>
      <c r="N302" s="2">
        <v>1.89763927459716</v>
      </c>
      <c r="O302" s="2">
        <f t="shared" si="18"/>
        <v>0.77238509259717003</v>
      </c>
      <c r="R302" s="2">
        <v>1.1252541819999899</v>
      </c>
      <c r="S302" s="2">
        <v>1.49166011810302</v>
      </c>
      <c r="T302" s="2">
        <f t="shared" si="19"/>
        <v>0.36640593610303007</v>
      </c>
    </row>
    <row r="303" spans="3:20" x14ac:dyDescent="0.2">
      <c r="C303" s="2">
        <v>1.113837988</v>
      </c>
      <c r="D303" s="2">
        <v>1.9465581178665099</v>
      </c>
      <c r="E303" s="2">
        <f t="shared" si="16"/>
        <v>0.83272012986650989</v>
      </c>
      <c r="H303" s="2">
        <v>1.113837988</v>
      </c>
      <c r="I303" s="2">
        <v>1.8675935268402</v>
      </c>
      <c r="J303" s="2">
        <f t="shared" si="17"/>
        <v>0.75375553884019997</v>
      </c>
      <c r="M303" s="2">
        <v>1.113837988</v>
      </c>
      <c r="N303" s="2">
        <v>1.80052661895751</v>
      </c>
      <c r="O303" s="2">
        <f t="shared" si="18"/>
        <v>0.68668863095750998</v>
      </c>
      <c r="R303" s="2">
        <v>1.113837988</v>
      </c>
      <c r="S303" s="2">
        <v>1.1775542497634801</v>
      </c>
      <c r="T303" s="2">
        <f t="shared" si="19"/>
        <v>6.3716261763480109E-2</v>
      </c>
    </row>
    <row r="304" spans="3:20" x14ac:dyDescent="0.2">
      <c r="C304" s="2">
        <v>0.92269013899999996</v>
      </c>
      <c r="D304" s="2">
        <v>1.763805270195</v>
      </c>
      <c r="E304" s="2">
        <f t="shared" si="16"/>
        <v>0.84111513119500003</v>
      </c>
      <c r="H304" s="2">
        <v>0.92269013899999996</v>
      </c>
      <c r="I304" s="2">
        <v>1.68386113643646</v>
      </c>
      <c r="J304" s="2">
        <f t="shared" si="17"/>
        <v>0.76117099743646</v>
      </c>
      <c r="M304" s="2">
        <v>0.92269013899999996</v>
      </c>
      <c r="N304" s="2">
        <v>1.61194360256195</v>
      </c>
      <c r="O304" s="2">
        <f t="shared" si="18"/>
        <v>0.68925346356195005</v>
      </c>
      <c r="R304" s="2">
        <v>0.92269013899999996</v>
      </c>
      <c r="S304" s="2">
        <v>1.04579412937164</v>
      </c>
      <c r="T304" s="2">
        <f t="shared" si="19"/>
        <v>0.12310399037163999</v>
      </c>
    </row>
    <row r="305" spans="3:20" x14ac:dyDescent="0.2">
      <c r="C305" s="2">
        <v>0.94121769499999997</v>
      </c>
      <c r="D305" s="2">
        <v>1.62284135818481</v>
      </c>
      <c r="E305" s="2">
        <f t="shared" si="16"/>
        <v>0.68162366318481005</v>
      </c>
      <c r="H305" s="2">
        <v>0.94121769499999997</v>
      </c>
      <c r="I305" s="2">
        <v>1.5508892536163299</v>
      </c>
      <c r="J305" s="2">
        <f t="shared" si="17"/>
        <v>0.60967155861632993</v>
      </c>
      <c r="M305" s="2">
        <v>0.94121769499999997</v>
      </c>
      <c r="N305" s="2">
        <v>1.4598258733749301</v>
      </c>
      <c r="O305" s="2">
        <f t="shared" si="18"/>
        <v>0.51860817837493012</v>
      </c>
      <c r="R305" s="2">
        <v>0.94121769499999997</v>
      </c>
      <c r="S305" s="2">
        <v>0.92328459024429299</v>
      </c>
      <c r="T305" s="2">
        <f t="shared" si="19"/>
        <v>-1.7933104755706974E-2</v>
      </c>
    </row>
    <row r="306" spans="3:20" x14ac:dyDescent="0.2">
      <c r="C306" s="2">
        <v>1.1888043269999899</v>
      </c>
      <c r="D306" s="2">
        <v>1.5642559528350799</v>
      </c>
      <c r="E306" s="2">
        <f t="shared" si="16"/>
        <v>0.37545162583508995</v>
      </c>
      <c r="H306" s="2">
        <v>1.1888043269999899</v>
      </c>
      <c r="I306" s="2">
        <v>1.4943141937255799</v>
      </c>
      <c r="J306" s="2">
        <f t="shared" si="17"/>
        <v>0.30550986672559</v>
      </c>
      <c r="M306" s="2">
        <v>1.1888043269999899</v>
      </c>
      <c r="N306" s="2">
        <v>1.38467180728912</v>
      </c>
      <c r="O306" s="2">
        <f t="shared" si="18"/>
        <v>0.19586748028913004</v>
      </c>
      <c r="R306" s="2">
        <v>1.1888043269999899</v>
      </c>
      <c r="S306" s="2">
        <v>0.88468116521835305</v>
      </c>
      <c r="T306" s="2">
        <f t="shared" si="19"/>
        <v>-0.3041231617816369</v>
      </c>
    </row>
    <row r="307" spans="3:20" x14ac:dyDescent="0.2">
      <c r="C307" s="2">
        <v>1.076482245</v>
      </c>
      <c r="D307" s="2">
        <v>1.8704016208648599</v>
      </c>
      <c r="E307" s="2">
        <f t="shared" si="16"/>
        <v>0.79391937586485994</v>
      </c>
      <c r="H307" s="2">
        <v>1.076482245</v>
      </c>
      <c r="I307" s="2">
        <v>1.77163910865783</v>
      </c>
      <c r="J307" s="2">
        <f t="shared" si="17"/>
        <v>0.69515686365783003</v>
      </c>
      <c r="M307" s="2">
        <v>1.076482245</v>
      </c>
      <c r="N307" s="2">
        <v>1.5866550207137999</v>
      </c>
      <c r="O307" s="2">
        <f t="shared" si="18"/>
        <v>0.51017277571379993</v>
      </c>
      <c r="R307" s="2">
        <v>1.076482245</v>
      </c>
      <c r="S307" s="2">
        <v>0.97638601064681996</v>
      </c>
      <c r="T307" s="2">
        <f t="shared" si="19"/>
        <v>-0.10009623435318005</v>
      </c>
    </row>
    <row r="308" spans="3:20" x14ac:dyDescent="0.2">
      <c r="C308" s="2">
        <v>0.874167209</v>
      </c>
      <c r="D308" s="2">
        <v>1.39057457447052</v>
      </c>
      <c r="E308" s="2">
        <f t="shared" si="16"/>
        <v>0.51640736547052002</v>
      </c>
      <c r="H308" s="2">
        <v>0.874167209</v>
      </c>
      <c r="I308" s="2">
        <v>1.30742931365966</v>
      </c>
      <c r="J308" s="2">
        <f t="shared" si="17"/>
        <v>0.43326210465965997</v>
      </c>
      <c r="M308" s="2">
        <v>0.874167209</v>
      </c>
      <c r="N308" s="2">
        <v>1.29790687561035</v>
      </c>
      <c r="O308" s="2">
        <f t="shared" si="18"/>
        <v>0.42373966661035001</v>
      </c>
      <c r="R308" s="2">
        <v>0.874167209</v>
      </c>
      <c r="S308" s="2">
        <v>0.95022380352020197</v>
      </c>
      <c r="T308" s="2">
        <f t="shared" si="19"/>
        <v>7.605659452020197E-2</v>
      </c>
    </row>
    <row r="309" spans="3:20" x14ac:dyDescent="0.2">
      <c r="C309" s="2">
        <v>1.130040895</v>
      </c>
      <c r="D309" s="2">
        <v>1.54675245285034</v>
      </c>
      <c r="E309" s="2">
        <f t="shared" si="16"/>
        <v>0.41671155785033998</v>
      </c>
      <c r="H309" s="2">
        <v>1.130040895</v>
      </c>
      <c r="I309" s="2">
        <v>1.45900225639343</v>
      </c>
      <c r="J309" s="2">
        <f t="shared" si="17"/>
        <v>0.32896136139342991</v>
      </c>
      <c r="M309" s="2">
        <v>1.130040895</v>
      </c>
      <c r="N309" s="2">
        <v>1.3309028148651101</v>
      </c>
      <c r="O309" s="2">
        <f t="shared" si="18"/>
        <v>0.20086191986511004</v>
      </c>
      <c r="R309" s="2">
        <v>1.130040895</v>
      </c>
      <c r="S309" s="2">
        <v>0.85156315565109197</v>
      </c>
      <c r="T309" s="2">
        <f t="shared" si="19"/>
        <v>-0.27847773934890807</v>
      </c>
    </row>
    <row r="310" spans="3:20" x14ac:dyDescent="0.2">
      <c r="C310" s="2">
        <v>1.7347617399999899</v>
      </c>
      <c r="D310" s="2">
        <v>1.80416524410247</v>
      </c>
      <c r="E310" s="2">
        <f t="shared" si="16"/>
        <v>6.9403504102480085E-2</v>
      </c>
      <c r="H310" s="2">
        <v>1.7347617399999899</v>
      </c>
      <c r="I310" s="2">
        <v>1.6907532215118399</v>
      </c>
      <c r="J310" s="2">
        <f t="shared" si="17"/>
        <v>-4.4008518488150017E-2</v>
      </c>
      <c r="M310" s="2">
        <v>1.7347617399999899</v>
      </c>
      <c r="N310" s="2">
        <v>1.5292553901672301</v>
      </c>
      <c r="O310" s="2">
        <f t="shared" si="18"/>
        <v>-0.20550634983275984</v>
      </c>
      <c r="R310" s="2">
        <v>1.7347617399999899</v>
      </c>
      <c r="S310" s="2">
        <v>0.91320133209228505</v>
      </c>
      <c r="T310" s="2">
        <f t="shared" si="19"/>
        <v>-0.8215604079077049</v>
      </c>
    </row>
    <row r="311" spans="3:20" x14ac:dyDescent="0.2">
      <c r="C311" s="2">
        <v>1.9789804129999999</v>
      </c>
      <c r="D311" s="2">
        <v>1.80687940120697</v>
      </c>
      <c r="E311" s="2">
        <f t="shared" si="16"/>
        <v>-0.17210101179302995</v>
      </c>
      <c r="H311" s="2">
        <v>1.9789804129999999</v>
      </c>
      <c r="I311" s="2">
        <v>1.7112303972244201</v>
      </c>
      <c r="J311" s="2">
        <f t="shared" si="17"/>
        <v>-0.26775001577557989</v>
      </c>
      <c r="M311" s="2">
        <v>1.9789804129999999</v>
      </c>
      <c r="N311" s="2">
        <v>1.60985779762268</v>
      </c>
      <c r="O311" s="2">
        <f t="shared" si="18"/>
        <v>-0.36912261537731994</v>
      </c>
      <c r="R311" s="2">
        <v>1.9789804129999999</v>
      </c>
      <c r="S311" s="2">
        <v>1.17640924453735</v>
      </c>
      <c r="T311" s="2">
        <f t="shared" si="19"/>
        <v>-0.80257116846264998</v>
      </c>
    </row>
    <row r="312" spans="3:20" x14ac:dyDescent="0.2">
      <c r="C312" s="2">
        <v>1.73230233199999</v>
      </c>
      <c r="D312" s="2">
        <v>2.12866783142089</v>
      </c>
      <c r="E312" s="2">
        <f t="shared" si="16"/>
        <v>0.39636549942090005</v>
      </c>
      <c r="H312" s="2">
        <v>1.73230233199999</v>
      </c>
      <c r="I312" s="2">
        <v>2.06040263175964</v>
      </c>
      <c r="J312" s="2">
        <f t="shared" si="17"/>
        <v>0.32810029975965005</v>
      </c>
      <c r="M312" s="2">
        <v>1.73230233199999</v>
      </c>
      <c r="N312" s="2">
        <v>1.9067647457122801</v>
      </c>
      <c r="O312" s="2">
        <f t="shared" si="18"/>
        <v>0.1744624137122901</v>
      </c>
      <c r="R312" s="2">
        <v>1.73230233199999</v>
      </c>
      <c r="S312" s="2">
        <v>1.41380786895751</v>
      </c>
      <c r="T312" s="2">
        <f t="shared" si="19"/>
        <v>-0.31849446304247997</v>
      </c>
    </row>
    <row r="313" spans="3:20" x14ac:dyDescent="0.2">
      <c r="C313" s="2">
        <v>1.96513525899999</v>
      </c>
      <c r="D313" s="2">
        <v>2.00902795791625</v>
      </c>
      <c r="E313" s="2">
        <f t="shared" si="16"/>
        <v>4.389269891626002E-2</v>
      </c>
      <c r="H313" s="2">
        <v>1.96513525899999</v>
      </c>
      <c r="I313" s="2">
        <v>1.9376528263092001</v>
      </c>
      <c r="J313" s="2">
        <f t="shared" si="17"/>
        <v>-2.7482432690789871E-2</v>
      </c>
      <c r="M313" s="2">
        <v>1.96513525899999</v>
      </c>
      <c r="N313" s="2">
        <v>1.88542592525482</v>
      </c>
      <c r="O313" s="2">
        <f t="shared" si="18"/>
        <v>-7.9709333745169975E-2</v>
      </c>
      <c r="R313" s="2">
        <v>1.96513525899999</v>
      </c>
      <c r="S313" s="2">
        <v>1.4079052209854099</v>
      </c>
      <c r="T313" s="2">
        <f t="shared" si="19"/>
        <v>-0.55723003801458004</v>
      </c>
    </row>
    <row r="314" spans="3:20" x14ac:dyDescent="0.2">
      <c r="C314" s="2">
        <v>0.96902464300000002</v>
      </c>
      <c r="D314" s="2">
        <v>2.1499211788177401</v>
      </c>
      <c r="E314" s="2">
        <f t="shared" si="16"/>
        <v>1.1808965358177401</v>
      </c>
      <c r="H314" s="2">
        <v>0.96902464300000002</v>
      </c>
      <c r="I314" s="2">
        <v>2.0799179077148402</v>
      </c>
      <c r="J314" s="2">
        <f t="shared" si="17"/>
        <v>1.1108932647148402</v>
      </c>
      <c r="M314" s="2">
        <v>0.96902464300000002</v>
      </c>
      <c r="N314" s="2">
        <v>1.97712278366088</v>
      </c>
      <c r="O314" s="2">
        <f t="shared" si="18"/>
        <v>1.00809814066088</v>
      </c>
      <c r="R314" s="2">
        <v>0.96902464300000002</v>
      </c>
      <c r="S314" s="2">
        <v>1.50984263420104</v>
      </c>
      <c r="T314" s="2">
        <f t="shared" si="19"/>
        <v>0.54081799120104002</v>
      </c>
    </row>
    <row r="315" spans="3:20" x14ac:dyDescent="0.2">
      <c r="C315" s="2">
        <v>0.81814995000000001</v>
      </c>
      <c r="D315" s="2">
        <v>1.6039348840713501</v>
      </c>
      <c r="E315" s="2">
        <f t="shared" si="16"/>
        <v>0.78578493407135008</v>
      </c>
      <c r="H315" s="2">
        <v>0.81814995000000001</v>
      </c>
      <c r="I315" s="2">
        <v>1.5185587406158401</v>
      </c>
      <c r="J315" s="2">
        <f t="shared" si="17"/>
        <v>0.70040879061584005</v>
      </c>
      <c r="M315" s="2">
        <v>0.81814995000000001</v>
      </c>
      <c r="N315" s="2">
        <v>1.5283635854721001</v>
      </c>
      <c r="O315" s="2">
        <f t="shared" si="18"/>
        <v>0.71021363547210004</v>
      </c>
      <c r="R315" s="2">
        <v>0.81814995000000001</v>
      </c>
      <c r="S315" s="2">
        <v>1.13539314270019</v>
      </c>
      <c r="T315" s="2">
        <f t="shared" si="19"/>
        <v>0.31724319270018997</v>
      </c>
    </row>
    <row r="316" spans="3:20" x14ac:dyDescent="0.2">
      <c r="C316" s="2">
        <v>1.5618562840000001</v>
      </c>
      <c r="D316" s="2">
        <v>1.2945065498352</v>
      </c>
      <c r="E316" s="2">
        <f t="shared" si="16"/>
        <v>-0.26734973416480012</v>
      </c>
      <c r="H316" s="2">
        <v>1.5618562840000001</v>
      </c>
      <c r="I316" s="2">
        <v>1.21981585025787</v>
      </c>
      <c r="J316" s="2">
        <f t="shared" si="17"/>
        <v>-0.34204043374213011</v>
      </c>
      <c r="M316" s="2">
        <v>1.5618562840000001</v>
      </c>
      <c r="N316" s="2">
        <v>1.20802950859069</v>
      </c>
      <c r="O316" s="2">
        <f t="shared" si="18"/>
        <v>-0.35382677540931007</v>
      </c>
      <c r="R316" s="2">
        <v>1.5618562840000001</v>
      </c>
      <c r="S316" s="2">
        <v>0.91411340236663796</v>
      </c>
      <c r="T316" s="2">
        <f t="shared" si="19"/>
        <v>-0.64774288163336213</v>
      </c>
    </row>
    <row r="317" spans="3:20" x14ac:dyDescent="0.2">
      <c r="C317" s="2">
        <v>1.5096559789999999</v>
      </c>
      <c r="D317" s="2">
        <v>1.6153377294540401</v>
      </c>
      <c r="E317" s="2">
        <f t="shared" si="16"/>
        <v>0.10568175045404016</v>
      </c>
      <c r="H317" s="2">
        <v>1.5096559789999999</v>
      </c>
      <c r="I317" s="2">
        <v>1.5277802944183301</v>
      </c>
      <c r="J317" s="2">
        <f t="shared" si="17"/>
        <v>1.812431541833015E-2</v>
      </c>
      <c r="M317" s="2">
        <v>1.5096559789999999</v>
      </c>
      <c r="N317" s="2">
        <v>1.3765162229537899</v>
      </c>
      <c r="O317" s="2">
        <f t="shared" si="18"/>
        <v>-0.13313975604620998</v>
      </c>
      <c r="R317" s="2">
        <v>1.5096559789999999</v>
      </c>
      <c r="S317" s="2">
        <v>1.1747256517410201</v>
      </c>
      <c r="T317" s="2">
        <f t="shared" si="19"/>
        <v>-0.33493032725897987</v>
      </c>
    </row>
    <row r="318" spans="3:20" x14ac:dyDescent="0.2">
      <c r="C318" s="2">
        <v>1.2027006659999899</v>
      </c>
      <c r="D318" s="2">
        <v>1.6945720911026001</v>
      </c>
      <c r="E318" s="2">
        <f t="shared" si="16"/>
        <v>0.49187142510261017</v>
      </c>
      <c r="H318" s="2">
        <v>1.2027006659999899</v>
      </c>
      <c r="I318" s="2">
        <v>1.5989352464675901</v>
      </c>
      <c r="J318" s="2">
        <f t="shared" si="17"/>
        <v>0.39623458046760018</v>
      </c>
      <c r="M318" s="2">
        <v>1.2027006659999899</v>
      </c>
      <c r="N318" s="2">
        <v>1.50033295154571</v>
      </c>
      <c r="O318" s="2">
        <f t="shared" si="18"/>
        <v>0.29763228554572008</v>
      </c>
      <c r="R318" s="2">
        <v>1.2027006659999899</v>
      </c>
      <c r="S318" s="2">
        <v>1.25755774974822</v>
      </c>
      <c r="T318" s="2">
        <f t="shared" si="19"/>
        <v>5.4857083748230062E-2</v>
      </c>
    </row>
    <row r="319" spans="3:20" x14ac:dyDescent="0.2">
      <c r="C319" s="2">
        <v>0.82144677200000005</v>
      </c>
      <c r="D319" s="2">
        <v>1.6432011127471899</v>
      </c>
      <c r="E319" s="2">
        <f t="shared" si="16"/>
        <v>0.82175434074718989</v>
      </c>
      <c r="H319" s="2">
        <v>0.82144677200000005</v>
      </c>
      <c r="I319" s="2">
        <v>1.5561654567718499</v>
      </c>
      <c r="J319" s="2">
        <f t="shared" si="17"/>
        <v>0.73471868477184987</v>
      </c>
      <c r="M319" s="2">
        <v>0.82144677200000005</v>
      </c>
      <c r="N319" s="2">
        <v>1.47977626323699</v>
      </c>
      <c r="O319" s="2">
        <f t="shared" si="18"/>
        <v>0.65832949123698992</v>
      </c>
      <c r="R319" s="2">
        <v>0.82144677200000005</v>
      </c>
      <c r="S319" s="2">
        <v>1.11783099174499</v>
      </c>
      <c r="T319" s="2">
        <f t="shared" si="19"/>
        <v>0.29638421974498996</v>
      </c>
    </row>
    <row r="320" spans="3:20" x14ac:dyDescent="0.2">
      <c r="C320" s="2">
        <v>0.76162800900000005</v>
      </c>
      <c r="D320" s="2">
        <v>1.3712581396102901</v>
      </c>
      <c r="E320" s="2">
        <f t="shared" si="16"/>
        <v>0.60963013061029003</v>
      </c>
      <c r="H320" s="2">
        <v>0.76162800900000005</v>
      </c>
      <c r="I320" s="2">
        <v>1.2896977663040099</v>
      </c>
      <c r="J320" s="2">
        <f t="shared" si="17"/>
        <v>0.52806975730400985</v>
      </c>
      <c r="M320" s="2">
        <v>0.76162800900000005</v>
      </c>
      <c r="N320" s="2">
        <v>1.25822377204895</v>
      </c>
      <c r="O320" s="2">
        <f t="shared" si="18"/>
        <v>0.49659576304894992</v>
      </c>
      <c r="R320" s="2">
        <v>0.76162800900000005</v>
      </c>
      <c r="S320" s="2">
        <v>0.91463166475295998</v>
      </c>
      <c r="T320" s="2">
        <f t="shared" si="19"/>
        <v>0.15300365575295993</v>
      </c>
    </row>
    <row r="321" spans="3:20" x14ac:dyDescent="0.2">
      <c r="C321" s="2">
        <v>0.99552207699999995</v>
      </c>
      <c r="D321" s="2">
        <v>1.07718074321746</v>
      </c>
      <c r="E321" s="2">
        <f t="shared" si="16"/>
        <v>8.1658666217460096E-2</v>
      </c>
      <c r="H321" s="2">
        <v>0.99552207699999995</v>
      </c>
      <c r="I321" s="2">
        <v>1.0185173749923699</v>
      </c>
      <c r="J321" s="2">
        <f t="shared" si="17"/>
        <v>2.299529799236999E-2</v>
      </c>
      <c r="M321" s="2">
        <v>0.99552207699999995</v>
      </c>
      <c r="N321" s="2">
        <v>0.99877524375915505</v>
      </c>
      <c r="O321" s="2">
        <f t="shared" si="18"/>
        <v>3.2531667591551017E-3</v>
      </c>
      <c r="R321" s="2">
        <v>0.99552207699999995</v>
      </c>
      <c r="S321" s="2">
        <v>0.80378365516662498</v>
      </c>
      <c r="T321" s="2">
        <f t="shared" si="19"/>
        <v>-0.19173842183337497</v>
      </c>
    </row>
    <row r="322" spans="3:20" x14ac:dyDescent="0.2">
      <c r="C322" s="2">
        <v>0.91675183099999902</v>
      </c>
      <c r="D322" s="2">
        <v>1.36502826213836</v>
      </c>
      <c r="E322" s="2">
        <f t="shared" si="16"/>
        <v>0.44827643113836102</v>
      </c>
      <c r="H322" s="2">
        <v>0.91675183099999902</v>
      </c>
      <c r="I322" s="2">
        <v>1.28495621681213</v>
      </c>
      <c r="J322" s="2">
        <f t="shared" si="17"/>
        <v>0.368204385812131</v>
      </c>
      <c r="M322" s="2">
        <v>0.91675183099999902</v>
      </c>
      <c r="N322" s="2">
        <v>1.1393742561340301</v>
      </c>
      <c r="O322" s="2">
        <f t="shared" si="18"/>
        <v>0.22262242513403108</v>
      </c>
      <c r="R322" s="2">
        <v>0.91675183099999902</v>
      </c>
      <c r="S322" s="2">
        <v>0.86423683166503895</v>
      </c>
      <c r="T322" s="2">
        <f t="shared" si="19"/>
        <v>-5.2514999334960066E-2</v>
      </c>
    </row>
    <row r="323" spans="3:20" x14ac:dyDescent="0.2">
      <c r="C323" s="2">
        <v>0.76544245599999905</v>
      </c>
      <c r="D323" s="2">
        <v>1.3724169731140099</v>
      </c>
      <c r="E323" s="2">
        <f t="shared" si="16"/>
        <v>0.60697451711401085</v>
      </c>
      <c r="H323" s="2">
        <v>0.76544245599999905</v>
      </c>
      <c r="I323" s="2">
        <v>1.29795694351196</v>
      </c>
      <c r="J323" s="2">
        <f t="shared" si="17"/>
        <v>0.53251448751196095</v>
      </c>
      <c r="M323" s="2">
        <v>0.76544245599999905</v>
      </c>
      <c r="N323" s="2">
        <v>1.2078883647918699</v>
      </c>
      <c r="O323" s="2">
        <f t="shared" si="18"/>
        <v>0.44244590879187085</v>
      </c>
      <c r="R323" s="2">
        <v>0.76544245599999905</v>
      </c>
      <c r="S323" s="2">
        <v>0.84218895435333196</v>
      </c>
      <c r="T323" s="2">
        <f t="shared" si="19"/>
        <v>7.6746498353332915E-2</v>
      </c>
    </row>
    <row r="324" spans="3:20" x14ac:dyDescent="0.2">
      <c r="C324" s="2">
        <v>1.6605690150000001</v>
      </c>
      <c r="D324" s="2">
        <v>1.09543800354003</v>
      </c>
      <c r="E324" s="2">
        <f t="shared" si="16"/>
        <v>-0.56513101145997013</v>
      </c>
      <c r="H324" s="2">
        <v>1.6605690150000001</v>
      </c>
      <c r="I324" s="2">
        <v>1.0380570888519201</v>
      </c>
      <c r="J324" s="2">
        <f t="shared" si="17"/>
        <v>-0.62251192614808004</v>
      </c>
      <c r="M324" s="2">
        <v>1.6605690150000001</v>
      </c>
      <c r="N324" s="2">
        <v>1.0147340297698899</v>
      </c>
      <c r="O324" s="2">
        <f t="shared" si="18"/>
        <v>-0.64583498523011018</v>
      </c>
      <c r="R324" s="2">
        <v>1.6605690150000001</v>
      </c>
      <c r="S324" s="2">
        <v>0.76833695173263505</v>
      </c>
      <c r="T324" s="2">
        <f t="shared" si="19"/>
        <v>-0.89223206326736504</v>
      </c>
    </row>
    <row r="325" spans="3:20" x14ac:dyDescent="0.2">
      <c r="C325" s="2">
        <v>1.0142488509999901</v>
      </c>
      <c r="D325" s="2">
        <v>1.53986740112304</v>
      </c>
      <c r="E325" s="2">
        <f t="shared" si="16"/>
        <v>0.52561855012304992</v>
      </c>
      <c r="H325" s="2">
        <v>1.0142488509999901</v>
      </c>
      <c r="I325" s="2">
        <v>1.4850280284881501</v>
      </c>
      <c r="J325" s="2">
        <f t="shared" si="17"/>
        <v>0.47077917748816001</v>
      </c>
      <c r="M325" s="2">
        <v>1.0142488509999901</v>
      </c>
      <c r="N325" s="2">
        <v>1.34113073348999</v>
      </c>
      <c r="O325" s="2">
        <f t="shared" si="18"/>
        <v>0.32688188248999994</v>
      </c>
      <c r="R325" s="2">
        <v>1.0142488509999901</v>
      </c>
      <c r="S325" s="2">
        <v>1.09392714500427</v>
      </c>
      <c r="T325" s="2">
        <f t="shared" si="19"/>
        <v>7.9678294004279948E-2</v>
      </c>
    </row>
    <row r="326" spans="3:20" x14ac:dyDescent="0.2">
      <c r="C326" s="2">
        <v>0.98432457500000003</v>
      </c>
      <c r="D326" s="2">
        <v>1.3362118005752499</v>
      </c>
      <c r="E326" s="2">
        <f t="shared" si="16"/>
        <v>0.35188722557524987</v>
      </c>
      <c r="H326" s="2">
        <v>0.98432457500000003</v>
      </c>
      <c r="I326" s="2">
        <v>1.2618435621261499</v>
      </c>
      <c r="J326" s="2">
        <f t="shared" si="17"/>
        <v>0.27751898712614986</v>
      </c>
      <c r="M326" s="2">
        <v>0.98432457500000003</v>
      </c>
      <c r="N326" s="2">
        <v>1.2493255138397199</v>
      </c>
      <c r="O326" s="2">
        <f t="shared" si="18"/>
        <v>0.26500093883971987</v>
      </c>
      <c r="R326" s="2">
        <v>0.98432457500000003</v>
      </c>
      <c r="S326" s="2">
        <v>0.96857815980911199</v>
      </c>
      <c r="T326" s="2">
        <f t="shared" si="19"/>
        <v>-1.5746415190888041E-2</v>
      </c>
    </row>
    <row r="327" spans="3:20" x14ac:dyDescent="0.2">
      <c r="C327" s="2">
        <v>2.0065088100000001</v>
      </c>
      <c r="D327" s="2">
        <v>1.2050408124923699</v>
      </c>
      <c r="E327" s="2">
        <f t="shared" si="16"/>
        <v>-0.8014679975076302</v>
      </c>
      <c r="H327" s="2">
        <v>2.0065088100000001</v>
      </c>
      <c r="I327" s="2">
        <v>1.1393781900405799</v>
      </c>
      <c r="J327" s="2">
        <f t="shared" si="17"/>
        <v>-0.8671306199594202</v>
      </c>
      <c r="M327" s="2">
        <v>2.0065088100000001</v>
      </c>
      <c r="N327" s="2">
        <v>1.1044791936874301</v>
      </c>
      <c r="O327" s="2">
        <f t="shared" si="18"/>
        <v>-0.90202961631257006</v>
      </c>
      <c r="R327" s="2">
        <v>2.0065088100000001</v>
      </c>
      <c r="S327" s="2">
        <v>0.89373368024826005</v>
      </c>
      <c r="T327" s="2">
        <f t="shared" si="19"/>
        <v>-1.1127751297517401</v>
      </c>
    </row>
    <row r="328" spans="3:20" x14ac:dyDescent="0.2">
      <c r="C328" s="2">
        <v>1.50499854699999</v>
      </c>
      <c r="D328" s="2">
        <v>1.7526751756668</v>
      </c>
      <c r="E328" s="2">
        <f t="shared" si="16"/>
        <v>0.24767662866680995</v>
      </c>
      <c r="H328" s="2">
        <v>1.50499854699999</v>
      </c>
      <c r="I328" s="2">
        <v>1.7404654026031401</v>
      </c>
      <c r="J328" s="2">
        <f t="shared" si="17"/>
        <v>0.23546685560315006</v>
      </c>
      <c r="M328" s="2">
        <v>1.50499854699999</v>
      </c>
      <c r="N328" s="2">
        <v>1.60621190071105</v>
      </c>
      <c r="O328" s="2">
        <f t="shared" si="18"/>
        <v>0.10121335371105999</v>
      </c>
      <c r="R328" s="2">
        <v>1.50499854699999</v>
      </c>
      <c r="S328" s="2">
        <v>1.3136022090911801</v>
      </c>
      <c r="T328" s="2">
        <f t="shared" si="19"/>
        <v>-0.19139633790880994</v>
      </c>
    </row>
    <row r="329" spans="3:20" x14ac:dyDescent="0.2">
      <c r="C329" s="2">
        <v>1.3354354589999999</v>
      </c>
      <c r="D329" s="2">
        <v>1.4440002441406199</v>
      </c>
      <c r="E329" s="2">
        <f t="shared" si="16"/>
        <v>0.10856478514061996</v>
      </c>
      <c r="H329" s="2">
        <v>1.3354354589999999</v>
      </c>
      <c r="I329" s="2">
        <v>1.36351442337036</v>
      </c>
      <c r="J329" s="2">
        <f t="shared" si="17"/>
        <v>2.807896437036006E-2</v>
      </c>
      <c r="M329" s="2">
        <v>1.3354354589999999</v>
      </c>
      <c r="N329" s="2">
        <v>1.4000877141952499</v>
      </c>
      <c r="O329" s="2">
        <f t="shared" si="18"/>
        <v>6.4652255195249975E-2</v>
      </c>
      <c r="R329" s="2">
        <v>1.3354354589999999</v>
      </c>
      <c r="S329" s="2">
        <v>1.2649015188217101</v>
      </c>
      <c r="T329" s="2">
        <f t="shared" si="19"/>
        <v>-7.0533940178289845E-2</v>
      </c>
    </row>
    <row r="330" spans="3:20" x14ac:dyDescent="0.2">
      <c r="C330" s="2">
        <v>1.2191050969999999</v>
      </c>
      <c r="D330" s="2">
        <v>1.33239698410034</v>
      </c>
      <c r="E330" s="2">
        <f t="shared" si="16"/>
        <v>0.11329188710034011</v>
      </c>
      <c r="H330" s="2">
        <v>1.2191050969999999</v>
      </c>
      <c r="I330" s="2">
        <v>1.2557009458541799</v>
      </c>
      <c r="J330" s="2">
        <f t="shared" si="17"/>
        <v>3.6595848854179991E-2</v>
      </c>
      <c r="M330" s="2">
        <v>1.2191050969999999</v>
      </c>
      <c r="N330" s="2">
        <v>1.2363519668579099</v>
      </c>
      <c r="O330" s="2">
        <f t="shared" si="18"/>
        <v>1.7246869857910019E-2</v>
      </c>
      <c r="R330" s="2">
        <v>1.2191050969999999</v>
      </c>
      <c r="S330" s="2">
        <v>1.1617014408111499</v>
      </c>
      <c r="T330" s="2">
        <f t="shared" si="19"/>
        <v>-5.7403656188850016E-2</v>
      </c>
    </row>
    <row r="331" spans="3:20" x14ac:dyDescent="0.2">
      <c r="C331" s="2">
        <v>1.4940983779999999</v>
      </c>
      <c r="D331" s="2">
        <v>1.3399988412857</v>
      </c>
      <c r="E331" s="2">
        <f t="shared" ref="E331:E374" si="20">D331-C331</f>
        <v>-0.15409953671429988</v>
      </c>
      <c r="H331" s="2">
        <v>1.4940983779999999</v>
      </c>
      <c r="I331" s="2">
        <v>1.27749371528625</v>
      </c>
      <c r="J331" s="2">
        <f t="shared" ref="J331:J374" si="21">I331-H331</f>
        <v>-0.2166046627137499</v>
      </c>
      <c r="M331" s="2">
        <v>1.4940983779999999</v>
      </c>
      <c r="N331" s="2">
        <v>1.20521223545074</v>
      </c>
      <c r="O331" s="2">
        <f t="shared" ref="O331:O374" si="22">N331-M331</f>
        <v>-0.28888614254925993</v>
      </c>
      <c r="R331" s="2">
        <v>1.4940983779999999</v>
      </c>
      <c r="S331" s="2">
        <v>1.0752483606338501</v>
      </c>
      <c r="T331" s="2">
        <f t="shared" ref="T331:T374" si="23">S331-R331</f>
        <v>-0.4188500173661498</v>
      </c>
    </row>
    <row r="332" spans="3:20" x14ac:dyDescent="0.2">
      <c r="C332" s="2">
        <v>1.1575693279999899</v>
      </c>
      <c r="D332" s="2">
        <v>1.53100645542144</v>
      </c>
      <c r="E332" s="2">
        <f t="shared" si="20"/>
        <v>0.37343712742145008</v>
      </c>
      <c r="H332" s="2">
        <v>1.1575693279999899</v>
      </c>
      <c r="I332" s="2">
        <v>1.43496489524841</v>
      </c>
      <c r="J332" s="2">
        <f t="shared" si="21"/>
        <v>0.27739556724842007</v>
      </c>
      <c r="M332" s="2">
        <v>1.1575693279999899</v>
      </c>
      <c r="N332" s="2">
        <v>1.3490086793899501</v>
      </c>
      <c r="O332" s="2">
        <f t="shared" si="22"/>
        <v>0.19143935138996016</v>
      </c>
      <c r="R332" s="2">
        <v>1.1575693279999899</v>
      </c>
      <c r="S332" s="2">
        <v>1.16341948509216</v>
      </c>
      <c r="T332" s="2">
        <f t="shared" si="23"/>
        <v>5.8501570921700718E-3</v>
      </c>
    </row>
    <row r="333" spans="3:20" x14ac:dyDescent="0.2">
      <c r="C333" s="2">
        <v>1.1270751450000001</v>
      </c>
      <c r="D333" s="2">
        <v>1.2473675012588501</v>
      </c>
      <c r="E333" s="2">
        <f t="shared" si="20"/>
        <v>0.12029235625885004</v>
      </c>
      <c r="H333" s="2">
        <v>1.1270751450000001</v>
      </c>
      <c r="I333" s="2">
        <v>1.18557548522949</v>
      </c>
      <c r="J333" s="2">
        <f t="shared" si="21"/>
        <v>5.8500340229489911E-2</v>
      </c>
      <c r="M333" s="2">
        <v>1.1270751450000001</v>
      </c>
      <c r="N333" s="2">
        <v>1.1715272665023799</v>
      </c>
      <c r="O333" s="2">
        <f t="shared" si="22"/>
        <v>4.4452121502379871E-2</v>
      </c>
      <c r="R333" s="2">
        <v>1.1270751450000001</v>
      </c>
      <c r="S333" s="2">
        <v>1.04931581020355</v>
      </c>
      <c r="T333" s="2">
        <f t="shared" si="23"/>
        <v>-7.775933479645003E-2</v>
      </c>
    </row>
    <row r="334" spans="3:20" x14ac:dyDescent="0.2">
      <c r="C334" s="2">
        <v>0.72321632700000005</v>
      </c>
      <c r="D334" s="2">
        <v>1.33253169059753</v>
      </c>
      <c r="E334" s="2">
        <f t="shared" si="20"/>
        <v>0.60931536359752991</v>
      </c>
      <c r="H334" s="2">
        <v>0.72321632700000005</v>
      </c>
      <c r="I334" s="2">
        <v>1.2642005681991499</v>
      </c>
      <c r="J334" s="2">
        <f t="shared" si="21"/>
        <v>0.5409842411991499</v>
      </c>
      <c r="M334" s="2">
        <v>0.72321632700000005</v>
      </c>
      <c r="N334" s="2">
        <v>1.1812065839767401</v>
      </c>
      <c r="O334" s="2">
        <f t="shared" si="22"/>
        <v>0.45799025697674001</v>
      </c>
      <c r="R334" s="2">
        <v>0.72321632700000005</v>
      </c>
      <c r="S334" s="2">
        <v>0.98976391553878695</v>
      </c>
      <c r="T334" s="2">
        <f t="shared" si="23"/>
        <v>0.26654758853878691</v>
      </c>
    </row>
    <row r="335" spans="3:20" x14ac:dyDescent="0.2">
      <c r="C335" s="2">
        <v>0.84880765800000002</v>
      </c>
      <c r="D335" s="2">
        <v>1.13535952568054</v>
      </c>
      <c r="E335" s="2">
        <f t="shared" si="20"/>
        <v>0.28655186768053997</v>
      </c>
      <c r="H335" s="2">
        <v>0.84880765800000002</v>
      </c>
      <c r="I335" s="2">
        <v>1.0840755701064999</v>
      </c>
      <c r="J335" s="2">
        <f t="shared" si="21"/>
        <v>0.23526791210649989</v>
      </c>
      <c r="M335" s="2">
        <v>0.84880765800000002</v>
      </c>
      <c r="N335" s="2">
        <v>1.0428946018218901</v>
      </c>
      <c r="O335" s="2">
        <f t="shared" si="22"/>
        <v>0.19408694382189007</v>
      </c>
      <c r="R335" s="2">
        <v>0.84880765800000002</v>
      </c>
      <c r="S335" s="2">
        <v>0.8189697265625</v>
      </c>
      <c r="T335" s="2">
        <f t="shared" si="23"/>
        <v>-2.983793143750002E-2</v>
      </c>
    </row>
    <row r="336" spans="3:20" x14ac:dyDescent="0.2">
      <c r="C336" s="2">
        <v>0.837574339</v>
      </c>
      <c r="D336" s="2">
        <v>1.1423954963684</v>
      </c>
      <c r="E336" s="2">
        <f t="shared" si="20"/>
        <v>0.30482115736839999</v>
      </c>
      <c r="H336" s="2">
        <v>0.837574339</v>
      </c>
      <c r="I336" s="2">
        <v>1.09673488140106</v>
      </c>
      <c r="J336" s="2">
        <f t="shared" si="21"/>
        <v>0.25916054240106001</v>
      </c>
      <c r="M336" s="2">
        <v>0.837574339</v>
      </c>
      <c r="N336" s="2">
        <v>1.0144407749176001</v>
      </c>
      <c r="O336" s="2">
        <f t="shared" si="22"/>
        <v>0.1768664359176001</v>
      </c>
      <c r="R336" s="2">
        <v>0.837574339</v>
      </c>
      <c r="S336" s="2">
        <v>0.78390908241271895</v>
      </c>
      <c r="T336" s="2">
        <f t="shared" si="23"/>
        <v>-5.3665256587281052E-2</v>
      </c>
    </row>
    <row r="337" spans="3:20" x14ac:dyDescent="0.2">
      <c r="C337" s="2">
        <v>1.0802041170000001</v>
      </c>
      <c r="D337" s="2">
        <v>1.17252933979034</v>
      </c>
      <c r="E337" s="2">
        <f t="shared" si="20"/>
        <v>9.2325222790339945E-2</v>
      </c>
      <c r="H337" s="2">
        <v>1.0802041170000001</v>
      </c>
      <c r="I337" s="2">
        <v>1.12556529045104</v>
      </c>
      <c r="J337" s="2">
        <f t="shared" si="21"/>
        <v>4.536117345103996E-2</v>
      </c>
      <c r="M337" s="2">
        <v>1.0802041170000001</v>
      </c>
      <c r="N337" s="2">
        <v>1.0353825092315601</v>
      </c>
      <c r="O337" s="2">
        <f t="shared" si="22"/>
        <v>-4.4821607768440019E-2</v>
      </c>
      <c r="R337" s="2">
        <v>1.0802041170000001</v>
      </c>
      <c r="S337" s="2">
        <v>0.768355011940002</v>
      </c>
      <c r="T337" s="2">
        <f t="shared" si="23"/>
        <v>-0.31184910505999808</v>
      </c>
    </row>
    <row r="338" spans="3:20" x14ac:dyDescent="0.2">
      <c r="C338" s="2">
        <v>0.78940885299999897</v>
      </c>
      <c r="D338" s="2">
        <v>1.2355716228485101</v>
      </c>
      <c r="E338" s="2">
        <f t="shared" si="20"/>
        <v>0.44616276984851111</v>
      </c>
      <c r="H338" s="2">
        <v>0.78940885299999897</v>
      </c>
      <c r="I338" s="2">
        <v>1.1773763895034699</v>
      </c>
      <c r="J338" s="2">
        <f t="shared" si="21"/>
        <v>0.38796753650347093</v>
      </c>
      <c r="M338" s="2">
        <v>0.78940885299999897</v>
      </c>
      <c r="N338" s="2">
        <v>1.09095394611358</v>
      </c>
      <c r="O338" s="2">
        <f t="shared" si="22"/>
        <v>0.30154509311358102</v>
      </c>
      <c r="R338" s="2">
        <v>0.78940885299999897</v>
      </c>
      <c r="S338" s="2">
        <v>0.86240094900131203</v>
      </c>
      <c r="T338" s="2">
        <f t="shared" si="23"/>
        <v>7.2992096001313067E-2</v>
      </c>
    </row>
    <row r="339" spans="3:20" x14ac:dyDescent="0.2">
      <c r="C339" s="2">
        <v>0.52770802299999897</v>
      </c>
      <c r="D339" s="2">
        <v>1.1251964569091699</v>
      </c>
      <c r="E339" s="2">
        <f t="shared" si="20"/>
        <v>0.59748843390917095</v>
      </c>
      <c r="H339" s="2">
        <v>0.52770802299999897</v>
      </c>
      <c r="I339" s="2">
        <v>1.08449018001556</v>
      </c>
      <c r="J339" s="2">
        <f t="shared" si="21"/>
        <v>0.556782157015561</v>
      </c>
      <c r="M339" s="2">
        <v>0.52770802299999897</v>
      </c>
      <c r="N339" s="2">
        <v>1.02399325370788</v>
      </c>
      <c r="O339" s="2">
        <f t="shared" si="22"/>
        <v>0.496285230707881</v>
      </c>
      <c r="R339" s="2">
        <v>0.52770802299999897</v>
      </c>
      <c r="S339" s="2">
        <v>0.78223741054534901</v>
      </c>
      <c r="T339" s="2">
        <f t="shared" si="23"/>
        <v>0.25452938754535004</v>
      </c>
    </row>
    <row r="340" spans="3:20" x14ac:dyDescent="0.2">
      <c r="C340" s="2">
        <v>0.77407590099999901</v>
      </c>
      <c r="D340" s="2">
        <v>0.98540860414505005</v>
      </c>
      <c r="E340" s="2">
        <f t="shared" si="20"/>
        <v>0.21133270314505104</v>
      </c>
      <c r="H340" s="2">
        <v>0.77407590099999901</v>
      </c>
      <c r="I340" s="2">
        <v>0.95111036300659102</v>
      </c>
      <c r="J340" s="2">
        <f t="shared" si="21"/>
        <v>0.17703446200659201</v>
      </c>
      <c r="M340" s="2">
        <v>0.77407590099999901</v>
      </c>
      <c r="N340" s="2">
        <v>0.89741832017898504</v>
      </c>
      <c r="O340" s="2">
        <f t="shared" si="22"/>
        <v>0.12334241917898603</v>
      </c>
      <c r="R340" s="2">
        <v>0.77407590099999901</v>
      </c>
      <c r="S340" s="2">
        <v>0.65241444110870295</v>
      </c>
      <c r="T340" s="2">
        <f t="shared" si="23"/>
        <v>-0.12166145989129606</v>
      </c>
    </row>
    <row r="341" spans="3:20" x14ac:dyDescent="0.2">
      <c r="C341" s="2">
        <v>0.63694302400000002</v>
      </c>
      <c r="D341" s="2">
        <v>1.1286791563034</v>
      </c>
      <c r="E341" s="2">
        <f t="shared" si="20"/>
        <v>0.49173613230339996</v>
      </c>
      <c r="H341" s="2">
        <v>0.63694302400000002</v>
      </c>
      <c r="I341" s="2">
        <v>1.0784288644790601</v>
      </c>
      <c r="J341" s="2">
        <f t="shared" si="21"/>
        <v>0.44148584047906003</v>
      </c>
      <c r="M341" s="2">
        <v>0.63694302400000002</v>
      </c>
      <c r="N341" s="2">
        <v>0.97697538137435902</v>
      </c>
      <c r="O341" s="2">
        <f t="shared" si="22"/>
        <v>0.340032357374359</v>
      </c>
      <c r="R341" s="2">
        <v>0.63694302400000002</v>
      </c>
      <c r="S341" s="2">
        <v>0.68148195743560702</v>
      </c>
      <c r="T341" s="2">
        <f t="shared" si="23"/>
        <v>4.4538933435606998E-2</v>
      </c>
    </row>
    <row r="342" spans="3:20" x14ac:dyDescent="0.2">
      <c r="C342" s="2">
        <v>0.95956118999999895</v>
      </c>
      <c r="D342" s="2">
        <v>1.0285121202468801</v>
      </c>
      <c r="E342" s="2">
        <f t="shared" si="20"/>
        <v>6.8950930246881148E-2</v>
      </c>
      <c r="H342" s="2">
        <v>0.95956118999999895</v>
      </c>
      <c r="I342" s="2">
        <v>0.99248343706130904</v>
      </c>
      <c r="J342" s="2">
        <f t="shared" si="21"/>
        <v>3.2922247061310084E-2</v>
      </c>
      <c r="M342" s="2">
        <v>0.95956118999999895</v>
      </c>
      <c r="N342" s="2">
        <v>0.93207365274429299</v>
      </c>
      <c r="O342" s="2">
        <f t="shared" si="22"/>
        <v>-2.7487537255705963E-2</v>
      </c>
      <c r="R342" s="2">
        <v>0.95956118999999895</v>
      </c>
      <c r="S342" s="2">
        <v>0.64625674486160201</v>
      </c>
      <c r="T342" s="2">
        <f t="shared" si="23"/>
        <v>-0.31330444513839695</v>
      </c>
    </row>
    <row r="343" spans="3:20" x14ac:dyDescent="0.2">
      <c r="C343" s="2">
        <v>0.704358598</v>
      </c>
      <c r="D343" s="2">
        <v>1.4015033245086601</v>
      </c>
      <c r="E343" s="2">
        <f t="shared" si="20"/>
        <v>0.69714472650866011</v>
      </c>
      <c r="H343" s="2">
        <v>0.704358598</v>
      </c>
      <c r="I343" s="2">
        <v>1.3474370241165099</v>
      </c>
      <c r="J343" s="2">
        <f t="shared" si="21"/>
        <v>0.64307842611650989</v>
      </c>
      <c r="M343" s="2">
        <v>0.704358598</v>
      </c>
      <c r="N343" s="2">
        <v>1.24364757537841</v>
      </c>
      <c r="O343" s="2">
        <f t="shared" si="22"/>
        <v>0.53928897737840997</v>
      </c>
      <c r="R343" s="2">
        <v>0.704358598</v>
      </c>
      <c r="S343" s="2">
        <v>0.75837177038192705</v>
      </c>
      <c r="T343" s="2">
        <f t="shared" si="23"/>
        <v>5.4013172381927044E-2</v>
      </c>
    </row>
    <row r="344" spans="3:20" x14ac:dyDescent="0.2">
      <c r="C344" s="2">
        <v>0.67888927499999896</v>
      </c>
      <c r="D344" s="2">
        <v>1.1449842453002901</v>
      </c>
      <c r="E344" s="2">
        <f t="shared" si="20"/>
        <v>0.46609497030029112</v>
      </c>
      <c r="H344" s="2">
        <v>0.67888927499999896</v>
      </c>
      <c r="I344" s="2">
        <v>1.0996346473693801</v>
      </c>
      <c r="J344" s="2">
        <f t="shared" si="21"/>
        <v>0.42074537236938114</v>
      </c>
      <c r="M344" s="2">
        <v>0.67888927499999896</v>
      </c>
      <c r="N344" s="2">
        <v>1.1023101806640601</v>
      </c>
      <c r="O344" s="2">
        <f t="shared" si="22"/>
        <v>0.4234209056640611</v>
      </c>
      <c r="R344" s="2">
        <v>0.67888927499999896</v>
      </c>
      <c r="S344" s="2">
        <v>0.70362353324890103</v>
      </c>
      <c r="T344" s="2">
        <f t="shared" si="23"/>
        <v>2.4734258248902075E-2</v>
      </c>
    </row>
    <row r="345" spans="3:20" x14ac:dyDescent="0.2">
      <c r="C345" s="2">
        <v>1.1831351590000001</v>
      </c>
      <c r="D345" s="2">
        <v>0.89314997196197499</v>
      </c>
      <c r="E345" s="2">
        <f t="shared" si="20"/>
        <v>-0.28998518703802512</v>
      </c>
      <c r="H345" s="2">
        <v>1.1831351590000001</v>
      </c>
      <c r="I345" s="2">
        <v>0.86818695068359297</v>
      </c>
      <c r="J345" s="2">
        <f t="shared" si="21"/>
        <v>-0.31494820831640713</v>
      </c>
      <c r="M345" s="2">
        <v>1.1831351590000001</v>
      </c>
      <c r="N345" s="2">
        <v>0.86602979898452703</v>
      </c>
      <c r="O345" s="2">
        <f t="shared" si="22"/>
        <v>-0.31710536001547307</v>
      </c>
      <c r="R345" s="2">
        <v>1.1831351590000001</v>
      </c>
      <c r="S345" s="2">
        <v>0.66106522083282404</v>
      </c>
      <c r="T345" s="2">
        <f t="shared" si="23"/>
        <v>-0.52206993816717606</v>
      </c>
    </row>
    <row r="346" spans="3:20" x14ac:dyDescent="0.2">
      <c r="C346" s="2">
        <v>0.86901674799999895</v>
      </c>
      <c r="D346" s="2">
        <v>1.27848589420318</v>
      </c>
      <c r="E346" s="2">
        <f t="shared" si="20"/>
        <v>0.40946914620318109</v>
      </c>
      <c r="H346" s="2">
        <v>0.86901674799999895</v>
      </c>
      <c r="I346" s="2">
        <v>1.2272644042968699</v>
      </c>
      <c r="J346" s="2">
        <f t="shared" si="21"/>
        <v>0.35824765629687094</v>
      </c>
      <c r="M346" s="2">
        <v>0.86901674799999895</v>
      </c>
      <c r="N346" s="2">
        <v>1.1281365156173699</v>
      </c>
      <c r="O346" s="2">
        <f t="shared" si="22"/>
        <v>0.25911976761737099</v>
      </c>
      <c r="R346" s="2">
        <v>0.86901674799999895</v>
      </c>
      <c r="S346" s="2">
        <v>0.83933413028716997</v>
      </c>
      <c r="T346" s="2">
        <f t="shared" si="23"/>
        <v>-2.9682617712828985E-2</v>
      </c>
    </row>
    <row r="347" spans="3:20" x14ac:dyDescent="0.2">
      <c r="C347" s="2">
        <v>0.92618075099999997</v>
      </c>
      <c r="D347" s="2">
        <v>1.3615238666534399</v>
      </c>
      <c r="E347" s="2">
        <f t="shared" si="20"/>
        <v>0.43534311565343997</v>
      </c>
      <c r="H347" s="2">
        <v>0.92618075099999997</v>
      </c>
      <c r="I347" s="2">
        <v>1.2889933586120601</v>
      </c>
      <c r="J347" s="2">
        <f t="shared" si="21"/>
        <v>0.36281260761206013</v>
      </c>
      <c r="M347" s="2">
        <v>0.92618075099999997</v>
      </c>
      <c r="N347" s="2">
        <v>1.2522603273391699</v>
      </c>
      <c r="O347" s="2">
        <f t="shared" si="22"/>
        <v>0.32607957633916995</v>
      </c>
      <c r="R347" s="2">
        <v>0.92618075099999997</v>
      </c>
      <c r="S347" s="2">
        <v>0.79407399892806996</v>
      </c>
      <c r="T347" s="2">
        <f t="shared" si="23"/>
        <v>-0.13210675207193001</v>
      </c>
    </row>
    <row r="348" spans="3:20" x14ac:dyDescent="0.2">
      <c r="C348" s="2">
        <v>0.98229344500000004</v>
      </c>
      <c r="D348" s="2">
        <v>1.0572692155837999</v>
      </c>
      <c r="E348" s="2">
        <f t="shared" si="20"/>
        <v>7.4975770583799894E-2</v>
      </c>
      <c r="H348" s="2">
        <v>0.98229344500000004</v>
      </c>
      <c r="I348" s="2">
        <v>1.0199118852615301</v>
      </c>
      <c r="J348" s="2">
        <f t="shared" si="21"/>
        <v>3.7618440261530051E-2</v>
      </c>
      <c r="M348" s="2">
        <v>0.98229344500000004</v>
      </c>
      <c r="N348" s="2">
        <v>1.0273511409759499</v>
      </c>
      <c r="O348" s="2">
        <f t="shared" si="22"/>
        <v>4.5057695975949885E-2</v>
      </c>
      <c r="R348" s="2">
        <v>0.98229344500000004</v>
      </c>
      <c r="S348" s="2">
        <v>0.78845709562301602</v>
      </c>
      <c r="T348" s="2">
        <f t="shared" si="23"/>
        <v>-0.19383634937698402</v>
      </c>
    </row>
    <row r="349" spans="3:20" x14ac:dyDescent="0.2">
      <c r="C349" s="2">
        <v>1.0316375529999899</v>
      </c>
      <c r="D349" s="2">
        <v>1.0775383710861199</v>
      </c>
      <c r="E349" s="2">
        <f t="shared" si="20"/>
        <v>4.5900818086130002E-2</v>
      </c>
      <c r="H349" s="2">
        <v>1.0316375529999899</v>
      </c>
      <c r="I349" s="2">
        <v>1.0365514755248999</v>
      </c>
      <c r="J349" s="2">
        <f t="shared" si="21"/>
        <v>4.9139225249099638E-3</v>
      </c>
      <c r="M349" s="2">
        <v>1.0316375529999899</v>
      </c>
      <c r="N349" s="2">
        <v>0.97752314805984397</v>
      </c>
      <c r="O349" s="2">
        <f t="shared" si="22"/>
        <v>-5.4114404940145966E-2</v>
      </c>
      <c r="R349" s="2">
        <v>1.0316375529999899</v>
      </c>
      <c r="S349" s="2">
        <v>0.81047391891479403</v>
      </c>
      <c r="T349" s="2">
        <f t="shared" si="23"/>
        <v>-0.2211636340851959</v>
      </c>
    </row>
    <row r="350" spans="3:20" x14ac:dyDescent="0.2">
      <c r="C350" s="2">
        <v>0.79498410900000005</v>
      </c>
      <c r="D350" s="2">
        <v>0.97663778066635099</v>
      </c>
      <c r="E350" s="2">
        <f t="shared" si="20"/>
        <v>0.18165367166635094</v>
      </c>
      <c r="H350" s="2">
        <v>0.79498410900000005</v>
      </c>
      <c r="I350" s="2">
        <v>0.94415521621704102</v>
      </c>
      <c r="J350" s="2">
        <f t="shared" si="21"/>
        <v>0.14917110721704097</v>
      </c>
      <c r="M350" s="2">
        <v>0.79498410900000005</v>
      </c>
      <c r="N350" s="2">
        <v>0.89035511016845703</v>
      </c>
      <c r="O350" s="2">
        <f t="shared" si="22"/>
        <v>9.5371001168456981E-2</v>
      </c>
      <c r="R350" s="2">
        <v>0.79498410900000005</v>
      </c>
      <c r="S350" s="2">
        <v>0.83842259645462003</v>
      </c>
      <c r="T350" s="2">
        <f t="shared" si="23"/>
        <v>4.3438487454619978E-2</v>
      </c>
    </row>
    <row r="351" spans="3:20" x14ac:dyDescent="0.2">
      <c r="C351" s="2">
        <v>0.64886463799999905</v>
      </c>
      <c r="D351" s="2">
        <v>0.98674553632736195</v>
      </c>
      <c r="E351" s="2">
        <f t="shared" si="20"/>
        <v>0.3378808983273629</v>
      </c>
      <c r="H351" s="2">
        <v>0.64886463799999905</v>
      </c>
      <c r="I351" s="2">
        <v>0.95944350957870395</v>
      </c>
      <c r="J351" s="2">
        <f t="shared" si="21"/>
        <v>0.3105788715787049</v>
      </c>
      <c r="M351" s="2">
        <v>0.64886463799999905</v>
      </c>
      <c r="N351" s="2">
        <v>0.88294315338134699</v>
      </c>
      <c r="O351" s="2">
        <f t="shared" si="22"/>
        <v>0.23407851538134794</v>
      </c>
      <c r="R351" s="2">
        <v>0.64886463799999905</v>
      </c>
      <c r="S351" s="2">
        <v>0.76007509231567305</v>
      </c>
      <c r="T351" s="2">
        <f t="shared" si="23"/>
        <v>0.111210454315674</v>
      </c>
    </row>
    <row r="352" spans="3:20" x14ac:dyDescent="0.2">
      <c r="C352" s="2">
        <v>0.90806853600000004</v>
      </c>
      <c r="D352" s="2">
        <v>0.86875921487808205</v>
      </c>
      <c r="E352" s="2">
        <f t="shared" si="20"/>
        <v>-3.9309321121917984E-2</v>
      </c>
      <c r="H352" s="2">
        <v>0.90806853600000004</v>
      </c>
      <c r="I352" s="2">
        <v>0.85355693101882901</v>
      </c>
      <c r="J352" s="2">
        <f t="shared" si="21"/>
        <v>-5.4511604981171025E-2</v>
      </c>
      <c r="M352" s="2">
        <v>0.90806853600000004</v>
      </c>
      <c r="N352" s="2">
        <v>0.79694193601608199</v>
      </c>
      <c r="O352" s="2">
        <f t="shared" si="22"/>
        <v>-0.11112659998391805</v>
      </c>
      <c r="R352" s="2">
        <v>0.90806853600000004</v>
      </c>
      <c r="S352" s="2">
        <v>0.67281067371368397</v>
      </c>
      <c r="T352" s="2">
        <f t="shared" si="23"/>
        <v>-0.23525786228631607</v>
      </c>
    </row>
    <row r="353" spans="3:20" x14ac:dyDescent="0.2">
      <c r="C353" s="2">
        <v>1.29930353799999</v>
      </c>
      <c r="D353" s="2">
        <v>1.0372357368469201</v>
      </c>
      <c r="E353" s="2">
        <f t="shared" si="20"/>
        <v>-0.26206780115306993</v>
      </c>
      <c r="H353" s="2">
        <v>1.29930353799999</v>
      </c>
      <c r="I353" s="2">
        <v>1.0021736621856601</v>
      </c>
      <c r="J353" s="2">
        <f t="shared" si="21"/>
        <v>-0.29712987581432992</v>
      </c>
      <c r="M353" s="2">
        <v>1.29930353799999</v>
      </c>
      <c r="N353" s="2">
        <v>0.91209161281585605</v>
      </c>
      <c r="O353" s="2">
        <f t="shared" si="22"/>
        <v>-0.38721192518413394</v>
      </c>
      <c r="R353" s="2">
        <v>1.29930353799999</v>
      </c>
      <c r="S353" s="2">
        <v>0.73760122060775701</v>
      </c>
      <c r="T353" s="2">
        <f t="shared" si="23"/>
        <v>-0.56170231739223297</v>
      </c>
    </row>
    <row r="354" spans="3:20" x14ac:dyDescent="0.2">
      <c r="C354" s="2">
        <v>1.463942394</v>
      </c>
      <c r="D354" s="2">
        <v>1.1311793327331501</v>
      </c>
      <c r="E354" s="2">
        <f t="shared" si="20"/>
        <v>-0.33276306126684996</v>
      </c>
      <c r="H354" s="2">
        <v>1.463942394</v>
      </c>
      <c r="I354" s="2">
        <v>1.0845822095870901</v>
      </c>
      <c r="J354" s="2">
        <f t="shared" si="21"/>
        <v>-0.37936018441290997</v>
      </c>
      <c r="M354" s="2">
        <v>1.463942394</v>
      </c>
      <c r="N354" s="2">
        <v>1.02517426013946</v>
      </c>
      <c r="O354" s="2">
        <f t="shared" si="22"/>
        <v>-0.43876813386054003</v>
      </c>
      <c r="R354" s="2">
        <v>1.463942394</v>
      </c>
      <c r="S354" s="2">
        <v>0.91131186485290505</v>
      </c>
      <c r="T354" s="2">
        <f t="shared" si="23"/>
        <v>-0.55263052914709498</v>
      </c>
    </row>
    <row r="355" spans="3:20" x14ac:dyDescent="0.2">
      <c r="C355" s="2">
        <v>1.01930716099999</v>
      </c>
      <c r="D355" s="2">
        <v>1.26459980010986</v>
      </c>
      <c r="E355" s="2">
        <f t="shared" si="20"/>
        <v>0.24529263910986998</v>
      </c>
      <c r="H355" s="2">
        <v>1.01930716099999</v>
      </c>
      <c r="I355" s="2">
        <v>1.20450603961944</v>
      </c>
      <c r="J355" s="2">
        <f t="shared" si="21"/>
        <v>0.18519887861945006</v>
      </c>
      <c r="M355" s="2">
        <v>1.01930716099999</v>
      </c>
      <c r="N355" s="2">
        <v>1.1605316400527901</v>
      </c>
      <c r="O355" s="2">
        <f t="shared" si="22"/>
        <v>0.14122447905280011</v>
      </c>
      <c r="R355" s="2">
        <v>1.01930716099999</v>
      </c>
      <c r="S355" s="2">
        <v>1.0507606267928999</v>
      </c>
      <c r="T355" s="2">
        <f t="shared" si="23"/>
        <v>3.1453465792909974E-2</v>
      </c>
    </row>
    <row r="356" spans="3:20" x14ac:dyDescent="0.2">
      <c r="C356" s="2">
        <v>1.10346866899999</v>
      </c>
      <c r="D356" s="2">
        <v>1.1483675241470299</v>
      </c>
      <c r="E356" s="2">
        <f t="shared" si="20"/>
        <v>4.4898855147039951E-2</v>
      </c>
      <c r="H356" s="2">
        <v>1.10346866899999</v>
      </c>
      <c r="I356" s="2">
        <v>1.1237148046493499</v>
      </c>
      <c r="J356" s="2">
        <f t="shared" si="21"/>
        <v>2.0246135649359953E-2</v>
      </c>
      <c r="M356" s="2">
        <v>1.10346866899999</v>
      </c>
      <c r="N356" s="2">
        <v>1.0989514589309599</v>
      </c>
      <c r="O356" s="2">
        <f t="shared" si="22"/>
        <v>-4.5172100690300532E-3</v>
      </c>
      <c r="R356" s="2">
        <v>1.10346866899999</v>
      </c>
      <c r="S356" s="2">
        <v>0.93116241693496704</v>
      </c>
      <c r="T356" s="2">
        <f t="shared" si="23"/>
        <v>-0.17230625206502292</v>
      </c>
    </row>
    <row r="357" spans="3:20" x14ac:dyDescent="0.2">
      <c r="C357" s="2">
        <v>0.85331836799999905</v>
      </c>
      <c r="D357" s="2">
        <v>1.14337241649627</v>
      </c>
      <c r="E357" s="2">
        <f t="shared" si="20"/>
        <v>0.29005404849627092</v>
      </c>
      <c r="H357" s="2">
        <v>0.85331836799999905</v>
      </c>
      <c r="I357" s="2">
        <v>1.11678814888</v>
      </c>
      <c r="J357" s="2">
        <f t="shared" si="21"/>
        <v>0.26346978088000095</v>
      </c>
      <c r="M357" s="2">
        <v>0.85331836799999905</v>
      </c>
      <c r="N357" s="2">
        <v>1.06219005584716</v>
      </c>
      <c r="O357" s="2">
        <f t="shared" si="22"/>
        <v>0.20887168784716093</v>
      </c>
      <c r="R357" s="2">
        <v>0.85331836799999905</v>
      </c>
      <c r="S357" s="2">
        <v>0.91200131177902199</v>
      </c>
      <c r="T357" s="2">
        <f t="shared" si="23"/>
        <v>5.8682943779022945E-2</v>
      </c>
    </row>
    <row r="358" spans="3:20" x14ac:dyDescent="0.2">
      <c r="C358" s="2">
        <v>1.28616103599999</v>
      </c>
      <c r="D358" s="2">
        <v>1.10471892356872</v>
      </c>
      <c r="E358" s="2">
        <f t="shared" si="20"/>
        <v>-0.18144211243126995</v>
      </c>
      <c r="H358" s="2">
        <v>1.28616103599999</v>
      </c>
      <c r="I358" s="2">
        <v>1.0871980190277</v>
      </c>
      <c r="J358" s="2">
        <f t="shared" si="21"/>
        <v>-0.19896301697229002</v>
      </c>
      <c r="M358" s="2">
        <v>1.28616103599999</v>
      </c>
      <c r="N358" s="2">
        <v>1.0203760862350399</v>
      </c>
      <c r="O358" s="2">
        <f t="shared" si="22"/>
        <v>-0.26578494976495004</v>
      </c>
      <c r="R358" s="2">
        <v>1.28616103599999</v>
      </c>
      <c r="S358" s="2">
        <v>0.81247818470001198</v>
      </c>
      <c r="T358" s="2">
        <f t="shared" si="23"/>
        <v>-0.473682851299978</v>
      </c>
    </row>
    <row r="359" spans="3:20" x14ac:dyDescent="0.2">
      <c r="C359" s="2">
        <v>1.0291506619999899</v>
      </c>
      <c r="D359" s="2">
        <v>1.4984946250915501</v>
      </c>
      <c r="E359" s="2">
        <f t="shared" si="20"/>
        <v>0.46934396309156012</v>
      </c>
      <c r="H359" s="2">
        <v>1.0291506619999899</v>
      </c>
      <c r="I359" s="2">
        <v>1.45619916915893</v>
      </c>
      <c r="J359" s="2">
        <f t="shared" si="21"/>
        <v>0.42704850715894005</v>
      </c>
      <c r="M359" s="2">
        <v>1.0291506619999899</v>
      </c>
      <c r="N359" s="2">
        <v>1.3571488857269201</v>
      </c>
      <c r="O359" s="2">
        <f t="shared" si="22"/>
        <v>0.3279982237269301</v>
      </c>
      <c r="R359" s="2">
        <v>1.0291506619999899</v>
      </c>
      <c r="S359" s="2">
        <v>0.939921915531158</v>
      </c>
      <c r="T359" s="2">
        <f t="shared" si="23"/>
        <v>-8.9228746468831943E-2</v>
      </c>
    </row>
    <row r="360" spans="3:20" x14ac:dyDescent="0.2">
      <c r="C360" s="2">
        <v>1.0704790340000001</v>
      </c>
      <c r="D360" s="2">
        <v>1.3401066064834499</v>
      </c>
      <c r="E360" s="2">
        <f t="shared" si="20"/>
        <v>0.26962757248344982</v>
      </c>
      <c r="H360" s="2">
        <v>1.0704790340000001</v>
      </c>
      <c r="I360" s="2">
        <v>1.30230164527893</v>
      </c>
      <c r="J360" s="2">
        <f t="shared" si="21"/>
        <v>0.23182261127892989</v>
      </c>
      <c r="M360" s="2">
        <v>1.0704790340000001</v>
      </c>
      <c r="N360" s="2">
        <v>1.2880110740661599</v>
      </c>
      <c r="O360" s="2">
        <f t="shared" si="22"/>
        <v>0.21753204006615978</v>
      </c>
      <c r="R360" s="2">
        <v>1.0704790340000001</v>
      </c>
      <c r="S360" s="2">
        <v>0.89435940980911199</v>
      </c>
      <c r="T360" s="2">
        <f t="shared" si="23"/>
        <v>-0.17611962419088811</v>
      </c>
    </row>
    <row r="361" spans="3:20" x14ac:dyDescent="0.2">
      <c r="C361" s="2">
        <v>1.4323875559999899</v>
      </c>
      <c r="D361" s="2">
        <v>1.3877438306808401</v>
      </c>
      <c r="E361" s="2">
        <f t="shared" si="20"/>
        <v>-4.4643725319149841E-2</v>
      </c>
      <c r="H361" s="2">
        <v>1.4323875559999899</v>
      </c>
      <c r="I361" s="2">
        <v>1.33012926578521</v>
      </c>
      <c r="J361" s="2">
        <f t="shared" si="21"/>
        <v>-0.10225829021477995</v>
      </c>
      <c r="M361" s="2">
        <v>1.4323875559999899</v>
      </c>
      <c r="N361" s="2">
        <v>1.27806591987609</v>
      </c>
      <c r="O361" s="2">
        <f t="shared" si="22"/>
        <v>-0.15432163612389993</v>
      </c>
      <c r="R361" s="2">
        <v>1.4323875559999899</v>
      </c>
      <c r="S361" s="2">
        <v>0.88939726352691595</v>
      </c>
      <c r="T361" s="2">
        <f t="shared" si="23"/>
        <v>-0.54299029247307395</v>
      </c>
    </row>
    <row r="362" spans="3:20" x14ac:dyDescent="0.2">
      <c r="C362" s="2">
        <v>1.2920216250000001</v>
      </c>
      <c r="D362" s="2">
        <v>1.3160933256149201</v>
      </c>
      <c r="E362" s="2">
        <f t="shared" si="20"/>
        <v>2.4071700614920033E-2</v>
      </c>
      <c r="H362" s="2">
        <v>1.2920216250000001</v>
      </c>
      <c r="I362" s="2">
        <v>1.2708270549774101</v>
      </c>
      <c r="J362" s="2">
        <f t="shared" si="21"/>
        <v>-2.1194570022589954E-2</v>
      </c>
      <c r="M362" s="2">
        <v>1.2920216250000001</v>
      </c>
      <c r="N362" s="2">
        <v>1.21274721622467</v>
      </c>
      <c r="O362" s="2">
        <f t="shared" si="22"/>
        <v>-7.9274408775330096E-2</v>
      </c>
      <c r="R362" s="2">
        <v>1.2920216250000001</v>
      </c>
      <c r="S362" s="2">
        <v>1.0245170593261701</v>
      </c>
      <c r="T362" s="2">
        <f t="shared" si="23"/>
        <v>-0.26750456567382996</v>
      </c>
    </row>
    <row r="363" spans="3:20" x14ac:dyDescent="0.2">
      <c r="C363" s="2">
        <v>0.827604899</v>
      </c>
      <c r="D363" s="2">
        <v>1.2293794155120801</v>
      </c>
      <c r="E363" s="2">
        <f t="shared" si="20"/>
        <v>0.40177451651208007</v>
      </c>
      <c r="H363" s="2">
        <v>0.827604899</v>
      </c>
      <c r="I363" s="2">
        <v>1.1881507635116499</v>
      </c>
      <c r="J363" s="2">
        <f t="shared" si="21"/>
        <v>0.36054586451164994</v>
      </c>
      <c r="M363" s="2">
        <v>0.827604899</v>
      </c>
      <c r="N363" s="2">
        <v>1.1227593421936</v>
      </c>
      <c r="O363" s="2">
        <f t="shared" si="22"/>
        <v>0.29515444319359996</v>
      </c>
      <c r="R363" s="2">
        <v>0.827604899</v>
      </c>
      <c r="S363" s="2">
        <v>1.03530550003051</v>
      </c>
      <c r="T363" s="2">
        <f t="shared" si="23"/>
        <v>0.20770060103051002</v>
      </c>
    </row>
    <row r="364" spans="3:20" x14ac:dyDescent="0.2">
      <c r="C364" s="2">
        <v>0.69814002599999903</v>
      </c>
      <c r="D364" s="2">
        <v>1.04184210300445</v>
      </c>
      <c r="E364" s="2">
        <f t="shared" si="20"/>
        <v>0.34370207700445099</v>
      </c>
      <c r="H364" s="2">
        <v>0.69814002599999903</v>
      </c>
      <c r="I364" s="2">
        <v>1.0074219703674301</v>
      </c>
      <c r="J364" s="2">
        <f t="shared" si="21"/>
        <v>0.30928194436743106</v>
      </c>
      <c r="M364" s="2">
        <v>0.69814002599999903</v>
      </c>
      <c r="N364" s="2">
        <v>0.96078979969024603</v>
      </c>
      <c r="O364" s="2">
        <f t="shared" si="22"/>
        <v>0.262649773690247</v>
      </c>
      <c r="R364" s="2">
        <v>0.69814002599999903</v>
      </c>
      <c r="S364" s="2">
        <v>0.86121666431427002</v>
      </c>
      <c r="T364" s="2">
        <f t="shared" si="23"/>
        <v>0.16307663831427099</v>
      </c>
    </row>
    <row r="365" spans="3:20" x14ac:dyDescent="0.2">
      <c r="C365" s="2">
        <v>0.56360161200000003</v>
      </c>
      <c r="D365" s="2">
        <v>0.96264171600341697</v>
      </c>
      <c r="E365" s="2">
        <f t="shared" si="20"/>
        <v>0.39904010400341694</v>
      </c>
      <c r="H365" s="2">
        <v>0.56360161200000003</v>
      </c>
      <c r="I365" s="2">
        <v>0.93139958381652799</v>
      </c>
      <c r="J365" s="2">
        <f t="shared" si="21"/>
        <v>0.36779797181652796</v>
      </c>
      <c r="M365" s="2">
        <v>0.56360161200000003</v>
      </c>
      <c r="N365" s="2">
        <v>0.86825704574584905</v>
      </c>
      <c r="O365" s="2">
        <f t="shared" si="22"/>
        <v>0.30465543374584902</v>
      </c>
      <c r="R365" s="2">
        <v>0.56360161200000003</v>
      </c>
      <c r="S365" s="2">
        <v>0.73403471708297696</v>
      </c>
      <c r="T365" s="2">
        <f t="shared" si="23"/>
        <v>0.17043310508297693</v>
      </c>
    </row>
    <row r="366" spans="3:20" x14ac:dyDescent="0.2">
      <c r="C366" s="2">
        <v>0.531103144999999</v>
      </c>
      <c r="D366" s="2">
        <v>0.87769162654876698</v>
      </c>
      <c r="E366" s="2">
        <f t="shared" si="20"/>
        <v>0.34658848154876798</v>
      </c>
      <c r="H366" s="2">
        <v>0.531103144999999</v>
      </c>
      <c r="I366" s="2">
        <v>0.84909844398498502</v>
      </c>
      <c r="J366" s="2">
        <f t="shared" si="21"/>
        <v>0.31799529898498602</v>
      </c>
      <c r="M366" s="2">
        <v>0.531103144999999</v>
      </c>
      <c r="N366" s="2">
        <v>0.79386335611343295</v>
      </c>
      <c r="O366" s="2">
        <f t="shared" si="22"/>
        <v>0.26276021111343395</v>
      </c>
      <c r="R366" s="2">
        <v>0.531103144999999</v>
      </c>
      <c r="S366" s="2">
        <v>0.639248847961425</v>
      </c>
      <c r="T366" s="2">
        <f t="shared" si="23"/>
        <v>0.108145702961426</v>
      </c>
    </row>
    <row r="367" spans="3:20" x14ac:dyDescent="0.2">
      <c r="C367" s="2">
        <v>0.48995522399999902</v>
      </c>
      <c r="D367" s="2">
        <v>0.77638196945190396</v>
      </c>
      <c r="E367" s="2">
        <f t="shared" si="20"/>
        <v>0.28642674545190494</v>
      </c>
      <c r="H367" s="2">
        <v>0.48995522399999902</v>
      </c>
      <c r="I367" s="2">
        <v>0.75647777318954401</v>
      </c>
      <c r="J367" s="2">
        <f t="shared" si="21"/>
        <v>0.26652254918954499</v>
      </c>
      <c r="M367" s="2">
        <v>0.48995522399999902</v>
      </c>
      <c r="N367" s="2">
        <v>0.710818171501159</v>
      </c>
      <c r="O367" s="2">
        <f t="shared" si="22"/>
        <v>0.22086294750115998</v>
      </c>
      <c r="R367" s="2">
        <v>0.48995522399999902</v>
      </c>
      <c r="S367" s="2">
        <v>0.589114189147949</v>
      </c>
      <c r="T367" s="2">
        <f t="shared" si="23"/>
        <v>9.9158965147949973E-2</v>
      </c>
    </row>
    <row r="368" spans="3:20" x14ac:dyDescent="0.2">
      <c r="C368" s="2">
        <v>0.57855477399999899</v>
      </c>
      <c r="D368" s="2">
        <v>0.83926546573638905</v>
      </c>
      <c r="E368" s="2">
        <f t="shared" si="20"/>
        <v>0.26071069173639005</v>
      </c>
      <c r="H368" s="2">
        <v>0.57855477399999899</v>
      </c>
      <c r="I368" s="2">
        <v>0.80570977926254195</v>
      </c>
      <c r="J368" s="2">
        <f t="shared" si="21"/>
        <v>0.22715500526254295</v>
      </c>
      <c r="M368" s="2">
        <v>0.57855477399999899</v>
      </c>
      <c r="N368" s="2">
        <v>0.73505449295043901</v>
      </c>
      <c r="O368" s="2">
        <f t="shared" si="22"/>
        <v>0.15649971895044001</v>
      </c>
      <c r="R368" s="2">
        <v>0.57855477399999899</v>
      </c>
      <c r="S368" s="2">
        <v>0.556393682956695</v>
      </c>
      <c r="T368" s="2">
        <f t="shared" si="23"/>
        <v>-2.2161091043303993E-2</v>
      </c>
    </row>
    <row r="369" spans="3:20" x14ac:dyDescent="0.2">
      <c r="C369" s="2">
        <v>0.636586764999999</v>
      </c>
      <c r="D369" s="2">
        <v>0.859050452709197</v>
      </c>
      <c r="E369" s="2">
        <f t="shared" si="20"/>
        <v>0.222463687709198</v>
      </c>
      <c r="H369" s="2">
        <v>0.636586764999999</v>
      </c>
      <c r="I369" s="2">
        <v>0.82943785190582198</v>
      </c>
      <c r="J369" s="2">
        <f t="shared" si="21"/>
        <v>0.19285108690582298</v>
      </c>
      <c r="M369" s="2">
        <v>0.636586764999999</v>
      </c>
      <c r="N369" s="2">
        <v>0.76108592748641901</v>
      </c>
      <c r="O369" s="2">
        <f t="shared" si="22"/>
        <v>0.12449916248642001</v>
      </c>
      <c r="R369" s="2">
        <v>0.636586764999999</v>
      </c>
      <c r="S369" s="2">
        <v>0.57357966899871804</v>
      </c>
      <c r="T369" s="2">
        <f t="shared" si="23"/>
        <v>-6.300709600128096E-2</v>
      </c>
    </row>
    <row r="370" spans="3:20" x14ac:dyDescent="0.2">
      <c r="C370" s="2">
        <v>0.98700655199999998</v>
      </c>
      <c r="D370" s="2">
        <v>0.90080904960632302</v>
      </c>
      <c r="E370" s="2">
        <f t="shared" si="20"/>
        <v>-8.6197502393676961E-2</v>
      </c>
      <c r="H370" s="2">
        <v>0.98700655199999998</v>
      </c>
      <c r="I370" s="2">
        <v>0.87769812345504705</v>
      </c>
      <c r="J370" s="2">
        <f t="shared" si="21"/>
        <v>-0.10930842854495293</v>
      </c>
      <c r="M370" s="2">
        <v>0.98700655199999998</v>
      </c>
      <c r="N370" s="2">
        <v>0.80114877223968495</v>
      </c>
      <c r="O370" s="2">
        <f t="shared" si="22"/>
        <v>-0.18585777976031503</v>
      </c>
      <c r="R370" s="2">
        <v>0.98700655199999998</v>
      </c>
      <c r="S370" s="2">
        <v>0.602491915225982</v>
      </c>
      <c r="T370" s="2">
        <f t="shared" si="23"/>
        <v>-0.38451463677401798</v>
      </c>
    </row>
    <row r="371" spans="3:20" x14ac:dyDescent="0.2">
      <c r="C371" s="2">
        <v>0.99945801599999895</v>
      </c>
      <c r="D371" s="2">
        <v>1.1901090145111</v>
      </c>
      <c r="E371" s="2">
        <f t="shared" si="20"/>
        <v>0.19065099851110101</v>
      </c>
      <c r="H371" s="2">
        <v>0.99945801599999895</v>
      </c>
      <c r="I371" s="2">
        <v>1.14838826656341</v>
      </c>
      <c r="J371" s="2">
        <f t="shared" si="21"/>
        <v>0.14893025056341103</v>
      </c>
      <c r="M371" s="2">
        <v>0.99945801599999895</v>
      </c>
      <c r="N371" s="2">
        <v>1.0808743238448999</v>
      </c>
      <c r="O371" s="2">
        <f t="shared" si="22"/>
        <v>8.1416307844900948E-2</v>
      </c>
      <c r="R371" s="2">
        <v>0.99945801599999895</v>
      </c>
      <c r="S371" s="2">
        <v>0.75604629516601496</v>
      </c>
      <c r="T371" s="2">
        <f t="shared" si="23"/>
        <v>-0.24341172083398399</v>
      </c>
    </row>
    <row r="372" spans="3:20" x14ac:dyDescent="0.2">
      <c r="C372" s="2">
        <v>0.91952733399999997</v>
      </c>
      <c r="D372" s="2">
        <v>1.0065506696701001</v>
      </c>
      <c r="E372" s="2">
        <f t="shared" si="20"/>
        <v>8.7023335670100121E-2</v>
      </c>
      <c r="H372" s="2">
        <v>0.91952733399999997</v>
      </c>
      <c r="I372" s="2">
        <v>0.99240505695342995</v>
      </c>
      <c r="J372" s="2">
        <f t="shared" si="21"/>
        <v>7.287772295342998E-2</v>
      </c>
      <c r="M372" s="2">
        <v>0.91952733399999997</v>
      </c>
      <c r="N372" s="2">
        <v>0.98269611597061102</v>
      </c>
      <c r="O372" s="2">
        <f t="shared" si="22"/>
        <v>6.3168781970611043E-2</v>
      </c>
      <c r="R372" s="2">
        <v>0.91952733399999997</v>
      </c>
      <c r="S372" s="2">
        <v>0.813287913799285</v>
      </c>
      <c r="T372" s="2">
        <f t="shared" si="23"/>
        <v>-0.10623942020071497</v>
      </c>
    </row>
    <row r="373" spans="3:20" x14ac:dyDescent="0.2">
      <c r="C373" s="2">
        <v>1.0311183209999899</v>
      </c>
      <c r="D373" s="2">
        <v>1.0060994625091499</v>
      </c>
      <c r="E373" s="2">
        <f t="shared" si="20"/>
        <v>-2.5018858490839957E-2</v>
      </c>
      <c r="H373" s="2">
        <v>1.0311183209999899</v>
      </c>
      <c r="I373" s="2">
        <v>0.98888289928436202</v>
      </c>
      <c r="J373" s="2">
        <f t="shared" si="21"/>
        <v>-4.2235421715627885E-2</v>
      </c>
      <c r="M373" s="2">
        <v>1.0311183209999899</v>
      </c>
      <c r="N373" s="2">
        <v>0.93747276067733698</v>
      </c>
      <c r="O373" s="2">
        <f t="shared" si="22"/>
        <v>-9.3645560322652921E-2</v>
      </c>
      <c r="R373" s="2">
        <v>1.0311183209999899</v>
      </c>
      <c r="S373" s="2">
        <v>0.79484027624130205</v>
      </c>
      <c r="T373" s="2">
        <f t="shared" si="23"/>
        <v>-0.23627804475868786</v>
      </c>
    </row>
    <row r="374" spans="3:20" x14ac:dyDescent="0.2">
      <c r="C374" s="2">
        <v>1.2447054950000001</v>
      </c>
      <c r="D374" s="2">
        <v>1.0084487199783301</v>
      </c>
      <c r="E374" s="2">
        <f t="shared" si="20"/>
        <v>-0.23625677502166997</v>
      </c>
      <c r="H374" s="2">
        <v>1.2447054950000001</v>
      </c>
      <c r="I374" s="2">
        <v>0.99761390686035101</v>
      </c>
      <c r="J374" s="2">
        <f t="shared" si="21"/>
        <v>-0.24709158813964904</v>
      </c>
      <c r="M374" s="2">
        <v>1.2447054950000001</v>
      </c>
      <c r="N374" s="2">
        <v>0.92758721113204901</v>
      </c>
      <c r="O374" s="2">
        <f t="shared" si="22"/>
        <v>-0.31711828386795105</v>
      </c>
      <c r="R374" s="2">
        <v>1.2447054950000001</v>
      </c>
      <c r="S374" s="2">
        <v>0.82906168699264504</v>
      </c>
      <c r="T374" s="2">
        <f t="shared" si="23"/>
        <v>-0.41564380800735501</v>
      </c>
    </row>
    <row r="376" spans="3:20" x14ac:dyDescent="0.2">
      <c r="T376" s="2"/>
    </row>
  </sheetData>
  <autoFilter ref="T10:T374" xr:uid="{844E2636-6952-45E9-A316-19E23591E708}"/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39CFB8-A228-466F-8067-628B8863D212}">
  <dimension ref="A1:T377"/>
  <sheetViews>
    <sheetView tabSelected="1" workbookViewId="0">
      <selection activeCell="J378" sqref="J378"/>
    </sheetView>
  </sheetViews>
  <sheetFormatPr defaultRowHeight="14.25" x14ac:dyDescent="0.2"/>
  <sheetData>
    <row r="1" spans="1:20" x14ac:dyDescent="0.2">
      <c r="A1" t="s">
        <v>10</v>
      </c>
      <c r="B1">
        <v>50</v>
      </c>
      <c r="C1" s="9" t="s">
        <v>1</v>
      </c>
      <c r="D1" s="9">
        <v>0.84467886014252902</v>
      </c>
      <c r="E1" s="9"/>
      <c r="F1" s="9"/>
      <c r="G1" s="10" t="s">
        <v>11</v>
      </c>
      <c r="H1" s="10" t="s">
        <v>1</v>
      </c>
      <c r="I1" s="10">
        <v>0.86041159141212198</v>
      </c>
      <c r="J1" s="9"/>
      <c r="K1" s="9"/>
      <c r="L1" s="9" t="s">
        <v>12</v>
      </c>
      <c r="M1" s="9" t="s">
        <v>1</v>
      </c>
      <c r="N1" s="9">
        <v>0.82223438474136101</v>
      </c>
      <c r="O1" s="9"/>
      <c r="P1" s="9"/>
      <c r="Q1" s="9" t="s">
        <v>13</v>
      </c>
      <c r="R1" s="9" t="s">
        <v>1</v>
      </c>
      <c r="S1" s="9">
        <v>0.96804359394578299</v>
      </c>
    </row>
    <row r="2" spans="1:20" x14ac:dyDescent="0.2">
      <c r="C2" s="9" t="s">
        <v>2</v>
      </c>
      <c r="D2" s="9">
        <v>0.91906412188841802</v>
      </c>
      <c r="E2" s="9"/>
      <c r="F2" s="9"/>
      <c r="G2" s="10"/>
      <c r="H2" s="10" t="s">
        <v>2</v>
      </c>
      <c r="I2" s="10">
        <v>0.92758373822104201</v>
      </c>
      <c r="J2" s="9"/>
      <c r="K2" s="9"/>
      <c r="L2" s="9"/>
      <c r="M2" s="9" t="s">
        <v>2</v>
      </c>
      <c r="N2" s="9">
        <v>0.90677140710399595</v>
      </c>
      <c r="O2" s="9"/>
      <c r="P2" s="9"/>
      <c r="Q2" s="9"/>
      <c r="R2" s="9" t="s">
        <v>2</v>
      </c>
      <c r="S2" s="9">
        <v>0.98389206417461395</v>
      </c>
    </row>
    <row r="3" spans="1:20" x14ac:dyDescent="0.2">
      <c r="C3" s="9" t="s">
        <v>3</v>
      </c>
      <c r="D3" s="9">
        <v>0.66793214207442198</v>
      </c>
      <c r="E3" s="9"/>
      <c r="F3" s="9"/>
      <c r="G3" s="10"/>
      <c r="H3" s="10" t="s">
        <v>3</v>
      </c>
      <c r="I3" s="10">
        <v>0.66822489714297495</v>
      </c>
      <c r="J3" s="9"/>
      <c r="K3" s="9"/>
      <c r="L3" s="9"/>
      <c r="M3" s="9" t="s">
        <v>3</v>
      </c>
      <c r="N3" s="9">
        <v>0.66070456151617696</v>
      </c>
      <c r="O3" s="9"/>
      <c r="P3" s="9"/>
      <c r="Q3" s="9"/>
      <c r="R3" s="9" t="s">
        <v>3</v>
      </c>
      <c r="S3" s="9">
        <v>0.71795993410115899</v>
      </c>
    </row>
    <row r="4" spans="1:20" x14ac:dyDescent="0.2">
      <c r="C4" s="9" t="s">
        <v>7</v>
      </c>
      <c r="D4" s="9">
        <v>0.88371234489778905</v>
      </c>
      <c r="E4" s="9"/>
      <c r="F4" s="9"/>
      <c r="G4" s="10"/>
      <c r="H4" s="10" t="s">
        <v>7</v>
      </c>
      <c r="I4" s="10">
        <v>0.88413739725720197</v>
      </c>
      <c r="J4" s="9"/>
      <c r="K4" s="9"/>
      <c r="L4" s="9"/>
      <c r="M4" s="9" t="s">
        <v>7</v>
      </c>
      <c r="N4" s="9">
        <v>0.886825438930121</v>
      </c>
      <c r="O4" s="9"/>
      <c r="P4" s="9"/>
      <c r="Q4" s="9"/>
      <c r="R4" s="9" t="s">
        <v>7</v>
      </c>
      <c r="S4" s="9">
        <v>0.95161772234013098</v>
      </c>
    </row>
    <row r="5" spans="1:20" x14ac:dyDescent="0.2">
      <c r="C5" s="9" t="s">
        <v>8</v>
      </c>
      <c r="D5" s="9">
        <v>0.94005975602500302</v>
      </c>
      <c r="E5" s="9"/>
      <c r="F5" s="9"/>
      <c r="G5" s="10"/>
      <c r="H5" s="10" t="s">
        <v>8</v>
      </c>
      <c r="I5" s="10">
        <v>0.94028580615534196</v>
      </c>
      <c r="J5" s="9"/>
      <c r="K5" s="9"/>
      <c r="L5" s="9"/>
      <c r="M5" s="9" t="s">
        <v>8</v>
      </c>
      <c r="N5" s="9">
        <v>0.94171409617256996</v>
      </c>
      <c r="O5" s="9"/>
      <c r="P5" s="9"/>
      <c r="Q5" s="9"/>
      <c r="R5" s="9" t="s">
        <v>8</v>
      </c>
      <c r="S5" s="9">
        <v>0.97550895554071204</v>
      </c>
    </row>
    <row r="6" spans="1:20" x14ac:dyDescent="0.2">
      <c r="C6" s="9" t="s">
        <v>9</v>
      </c>
      <c r="D6" s="9">
        <v>0.68366841535566103</v>
      </c>
      <c r="E6" s="9"/>
      <c r="F6" s="9"/>
      <c r="G6" s="10"/>
      <c r="H6" s="10" t="s">
        <v>9</v>
      </c>
      <c r="I6" s="10">
        <v>0.67840375795994601</v>
      </c>
      <c r="J6" s="9"/>
      <c r="K6" s="9"/>
      <c r="L6" s="9"/>
      <c r="M6" s="9" t="s">
        <v>9</v>
      </c>
      <c r="N6" s="9">
        <v>0.68226823244065704</v>
      </c>
      <c r="O6" s="9"/>
      <c r="P6" s="9"/>
      <c r="Q6" s="9"/>
      <c r="R6" s="9" t="s">
        <v>9</v>
      </c>
      <c r="S6" s="9">
        <v>0.71228994167187698</v>
      </c>
    </row>
    <row r="7" spans="1:20" x14ac:dyDescent="0.2">
      <c r="C7" s="9" t="s">
        <v>17</v>
      </c>
      <c r="D7" s="9">
        <v>0.85599999999999998</v>
      </c>
      <c r="E7" s="9"/>
      <c r="F7" s="9"/>
      <c r="G7" s="9"/>
      <c r="H7" s="9" t="s">
        <v>17</v>
      </c>
      <c r="I7" s="9">
        <v>0.85699999999999998</v>
      </c>
      <c r="J7" s="9"/>
      <c r="K7" s="9"/>
      <c r="L7" s="9"/>
      <c r="M7" s="9" t="s">
        <v>17</v>
      </c>
      <c r="N7" s="9">
        <v>0.85499999999999998</v>
      </c>
      <c r="O7" s="9"/>
      <c r="P7" s="9"/>
      <c r="Q7" s="9"/>
      <c r="R7" s="9" t="s">
        <v>17</v>
      </c>
      <c r="S7" s="9">
        <v>0.85699999999999998</v>
      </c>
    </row>
    <row r="9" spans="1:20" ht="28.5" x14ac:dyDescent="0.2">
      <c r="C9" s="3" t="s">
        <v>14</v>
      </c>
      <c r="D9" s="4" t="s">
        <v>15</v>
      </c>
      <c r="E9" s="8" t="s">
        <v>16</v>
      </c>
      <c r="H9" s="3" t="s">
        <v>14</v>
      </c>
      <c r="I9" s="4" t="s">
        <v>15</v>
      </c>
      <c r="J9" s="8" t="s">
        <v>16</v>
      </c>
      <c r="M9" s="3" t="s">
        <v>14</v>
      </c>
      <c r="N9" s="4" t="s">
        <v>15</v>
      </c>
      <c r="O9" s="8" t="s">
        <v>16</v>
      </c>
      <c r="R9" s="3" t="s">
        <v>14</v>
      </c>
      <c r="S9" s="4" t="s">
        <v>15</v>
      </c>
      <c r="T9" s="8" t="s">
        <v>16</v>
      </c>
    </row>
    <row r="11" spans="1:20" x14ac:dyDescent="0.2">
      <c r="C11" s="2">
        <v>0.76528941399999995</v>
      </c>
      <c r="D11" s="2">
        <v>1.0892142057418801</v>
      </c>
      <c r="E11" s="2">
        <f>D11-C11</f>
        <v>0.32392479174188016</v>
      </c>
      <c r="H11" s="2">
        <v>0.76528941399999995</v>
      </c>
      <c r="I11" s="2">
        <v>1.2065562009811399</v>
      </c>
      <c r="J11" s="2">
        <f>I11-H11</f>
        <v>0.44126678698113997</v>
      </c>
      <c r="M11" s="2">
        <v>0.76528941399999995</v>
      </c>
      <c r="N11" s="2">
        <v>1.1333204507827701</v>
      </c>
      <c r="O11" s="2">
        <f>N11-M11</f>
        <v>0.36803103678277016</v>
      </c>
      <c r="R11" s="2">
        <v>0.76528941399999995</v>
      </c>
      <c r="S11" s="2">
        <v>1.3534119129180899</v>
      </c>
      <c r="T11" s="2">
        <f>S11-R11</f>
        <v>0.58812249891808999</v>
      </c>
    </row>
    <row r="12" spans="1:20" x14ac:dyDescent="0.2">
      <c r="C12" s="2">
        <v>0.69690706400000002</v>
      </c>
      <c r="D12" s="2">
        <v>0.89221549034118597</v>
      </c>
      <c r="E12" s="2">
        <f t="shared" ref="E12:E75" si="0">D12-C12</f>
        <v>0.19530842634118595</v>
      </c>
      <c r="H12" s="2">
        <v>0.69690706400000002</v>
      </c>
      <c r="I12" s="2">
        <v>0.964227735996246</v>
      </c>
      <c r="J12" s="2">
        <f t="shared" ref="J12:J75" si="1">I12-H12</f>
        <v>0.26732067199624598</v>
      </c>
      <c r="M12" s="2">
        <v>0.69690706400000002</v>
      </c>
      <c r="N12" s="2">
        <v>0.950936019420623</v>
      </c>
      <c r="O12" s="2">
        <f t="shared" ref="O12:O75" si="2">N12-M12</f>
        <v>0.25402895542062298</v>
      </c>
      <c r="R12" s="2">
        <v>0.69690706400000002</v>
      </c>
      <c r="S12" s="2">
        <v>1.19976234436035</v>
      </c>
      <c r="T12" s="2">
        <f t="shared" ref="T12:T75" si="3">S12-R12</f>
        <v>0.50285528036034999</v>
      </c>
    </row>
    <row r="13" spans="1:20" x14ac:dyDescent="0.2">
      <c r="C13" s="2">
        <v>0.68344184500000005</v>
      </c>
      <c r="D13" s="2">
        <v>0.83312731981277399</v>
      </c>
      <c r="E13" s="2">
        <f t="shared" si="0"/>
        <v>0.14968547481277394</v>
      </c>
      <c r="H13" s="2">
        <v>0.68344184500000005</v>
      </c>
      <c r="I13" s="2">
        <v>0.92026609182357699</v>
      </c>
      <c r="J13" s="2">
        <f t="shared" si="1"/>
        <v>0.23682424682357694</v>
      </c>
      <c r="M13" s="2">
        <v>0.68344184500000005</v>
      </c>
      <c r="N13" s="2">
        <v>0.84856206178665095</v>
      </c>
      <c r="O13" s="2">
        <f t="shared" si="2"/>
        <v>0.1651202167866509</v>
      </c>
      <c r="R13" s="2">
        <v>0.68344184500000005</v>
      </c>
      <c r="S13" s="2">
        <v>1.0992271900177</v>
      </c>
      <c r="T13" s="2">
        <f t="shared" si="3"/>
        <v>0.41578534501769993</v>
      </c>
    </row>
    <row r="14" spans="1:20" x14ac:dyDescent="0.2">
      <c r="C14" s="2">
        <v>0.57481338299999896</v>
      </c>
      <c r="D14" s="2">
        <v>0.81086945533752397</v>
      </c>
      <c r="E14" s="2">
        <f t="shared" si="0"/>
        <v>0.23605607233752501</v>
      </c>
      <c r="H14" s="2">
        <v>0.57481338299999896</v>
      </c>
      <c r="I14" s="2">
        <v>0.88483893871307295</v>
      </c>
      <c r="J14" s="2">
        <f t="shared" si="1"/>
        <v>0.310025555713074</v>
      </c>
      <c r="M14" s="2">
        <v>0.57481338299999896</v>
      </c>
      <c r="N14" s="2">
        <v>0.80691111087798995</v>
      </c>
      <c r="O14" s="2">
        <f t="shared" si="2"/>
        <v>0.23209772787799099</v>
      </c>
      <c r="R14" s="2">
        <v>0.57481338299999896</v>
      </c>
      <c r="S14" s="2">
        <v>1.04264187812805</v>
      </c>
      <c r="T14" s="2">
        <f t="shared" si="3"/>
        <v>0.46782849512805103</v>
      </c>
    </row>
    <row r="15" spans="1:20" x14ac:dyDescent="0.2">
      <c r="C15" s="2">
        <v>0.73745791599999899</v>
      </c>
      <c r="D15" s="2">
        <v>0.72855693101882901</v>
      </c>
      <c r="E15" s="2">
        <f t="shared" si="0"/>
        <v>-8.9009849811699793E-3</v>
      </c>
      <c r="H15" s="2">
        <v>0.73745791599999899</v>
      </c>
      <c r="I15" s="2">
        <v>0.790946185588836</v>
      </c>
      <c r="J15" s="2">
        <f t="shared" si="1"/>
        <v>5.3488269588837012E-2</v>
      </c>
      <c r="M15" s="2">
        <v>0.73745791599999899</v>
      </c>
      <c r="N15" s="2">
        <v>0.73734134435653598</v>
      </c>
      <c r="O15" s="2">
        <f t="shared" si="2"/>
        <v>-1.1657164346301485E-4</v>
      </c>
      <c r="R15" s="2">
        <v>0.73745791599999899</v>
      </c>
      <c r="S15" s="2">
        <v>0.97711867094039895</v>
      </c>
      <c r="T15" s="2">
        <f t="shared" si="3"/>
        <v>0.23966075494039996</v>
      </c>
    </row>
    <row r="16" spans="1:20" x14ac:dyDescent="0.2">
      <c r="C16" s="2">
        <v>0.80032945499999897</v>
      </c>
      <c r="D16" s="2">
        <v>0.81227952241897505</v>
      </c>
      <c r="E16" s="2">
        <f t="shared" si="0"/>
        <v>1.1950067418976085E-2</v>
      </c>
      <c r="H16" s="2">
        <v>0.80032945499999897</v>
      </c>
      <c r="I16" s="2">
        <v>0.88255530595779397</v>
      </c>
      <c r="J16" s="2">
        <f t="shared" si="1"/>
        <v>8.2225850957794999E-2</v>
      </c>
      <c r="M16" s="2">
        <v>0.80032945499999897</v>
      </c>
      <c r="N16" s="2">
        <v>0.79270750284194902</v>
      </c>
      <c r="O16" s="2">
        <f t="shared" si="2"/>
        <v>-7.6219521580499494E-3</v>
      </c>
      <c r="R16" s="2">
        <v>0.80032945499999897</v>
      </c>
      <c r="S16" s="2">
        <v>0.99182379245758001</v>
      </c>
      <c r="T16" s="2">
        <f t="shared" si="3"/>
        <v>0.19149433745758104</v>
      </c>
    </row>
    <row r="17" spans="3:20" x14ac:dyDescent="0.2">
      <c r="C17" s="2">
        <v>0.46038654400000001</v>
      </c>
      <c r="D17" s="2">
        <v>0.85623490810394198</v>
      </c>
      <c r="E17" s="2">
        <f t="shared" si="0"/>
        <v>0.39584836410394197</v>
      </c>
      <c r="H17" s="2">
        <v>0.46038654400000001</v>
      </c>
      <c r="I17" s="2">
        <v>0.90023308992385798</v>
      </c>
      <c r="J17" s="2">
        <f t="shared" si="1"/>
        <v>0.43984654592385797</v>
      </c>
      <c r="M17" s="2">
        <v>0.46038654400000001</v>
      </c>
      <c r="N17" s="2">
        <v>0.844377040863037</v>
      </c>
      <c r="O17" s="2">
        <f t="shared" si="2"/>
        <v>0.38399049686303699</v>
      </c>
      <c r="R17" s="2">
        <v>0.46038654400000001</v>
      </c>
      <c r="S17" s="2">
        <v>1.0129988193511901</v>
      </c>
      <c r="T17" s="2">
        <f t="shared" si="3"/>
        <v>0.55261227535119006</v>
      </c>
    </row>
    <row r="18" spans="3:20" x14ac:dyDescent="0.2">
      <c r="C18" s="2">
        <v>0.63970551099999995</v>
      </c>
      <c r="D18" s="2">
        <v>0.65144336223602195</v>
      </c>
      <c r="E18" s="2">
        <f t="shared" si="0"/>
        <v>1.1737851236022001E-2</v>
      </c>
      <c r="H18" s="2">
        <v>0.63970551099999995</v>
      </c>
      <c r="I18" s="2">
        <v>0.687050640583038</v>
      </c>
      <c r="J18" s="2">
        <f t="shared" si="1"/>
        <v>4.7345129583038048E-2</v>
      </c>
      <c r="M18" s="2">
        <v>0.63970551099999995</v>
      </c>
      <c r="N18" s="2">
        <v>0.69499558210372903</v>
      </c>
      <c r="O18" s="2">
        <f t="shared" si="2"/>
        <v>5.5290071103729077E-2</v>
      </c>
      <c r="R18" s="2">
        <v>0.63970551099999995</v>
      </c>
      <c r="S18" s="2">
        <v>0.918828725814819</v>
      </c>
      <c r="T18" s="2">
        <f t="shared" si="3"/>
        <v>0.27912321481481905</v>
      </c>
    </row>
    <row r="19" spans="3:20" x14ac:dyDescent="0.2">
      <c r="C19" s="2">
        <v>0.96097288400000003</v>
      </c>
      <c r="D19" s="2">
        <v>0.73817712068557695</v>
      </c>
      <c r="E19" s="2">
        <f t="shared" si="0"/>
        <v>-0.22279576331442308</v>
      </c>
      <c r="H19" s="2">
        <v>0.96097288400000003</v>
      </c>
      <c r="I19" s="2">
        <v>0.79733067750930697</v>
      </c>
      <c r="J19" s="2">
        <f t="shared" si="1"/>
        <v>-0.16364220649069305</v>
      </c>
      <c r="M19" s="2">
        <v>0.96097288400000003</v>
      </c>
      <c r="N19" s="2">
        <v>0.71578961610794001</v>
      </c>
      <c r="O19" s="2">
        <f t="shared" si="2"/>
        <v>-0.24518326789206002</v>
      </c>
      <c r="R19" s="2">
        <v>0.96097288400000003</v>
      </c>
      <c r="S19" s="2">
        <v>0.90812945365905695</v>
      </c>
      <c r="T19" s="2">
        <f t="shared" si="3"/>
        <v>-5.2843430340943076E-2</v>
      </c>
    </row>
    <row r="20" spans="3:20" x14ac:dyDescent="0.2">
      <c r="C20" s="2">
        <v>1.3832743159999901</v>
      </c>
      <c r="D20" s="2">
        <v>0.88533258438110296</v>
      </c>
      <c r="E20" s="2">
        <f t="shared" si="0"/>
        <v>-0.49794173161888711</v>
      </c>
      <c r="H20" s="2">
        <v>1.3832743159999901</v>
      </c>
      <c r="I20" s="2">
        <v>0.93408089876174905</v>
      </c>
      <c r="J20" s="2">
        <f t="shared" si="1"/>
        <v>-0.44919341723824102</v>
      </c>
      <c r="M20" s="2">
        <v>1.3832743159999901</v>
      </c>
      <c r="N20" s="2">
        <v>0.89794486761093095</v>
      </c>
      <c r="O20" s="2">
        <f t="shared" si="2"/>
        <v>-0.48532944838905911</v>
      </c>
      <c r="R20" s="2">
        <v>1.3832743159999901</v>
      </c>
      <c r="S20" s="2">
        <v>1.0254248380661</v>
      </c>
      <c r="T20" s="2">
        <f t="shared" si="3"/>
        <v>-0.3578494779338901</v>
      </c>
    </row>
    <row r="21" spans="3:20" x14ac:dyDescent="0.2">
      <c r="C21" s="2">
        <v>0.65200655100000005</v>
      </c>
      <c r="D21" s="2">
        <v>1.05263900756835</v>
      </c>
      <c r="E21" s="2">
        <f t="shared" si="0"/>
        <v>0.40063245656835</v>
      </c>
      <c r="H21" s="2">
        <v>0.65200655100000005</v>
      </c>
      <c r="I21" s="2">
        <v>1.0981745719909599</v>
      </c>
      <c r="J21" s="2">
        <f t="shared" si="1"/>
        <v>0.44616802099095987</v>
      </c>
      <c r="M21" s="2">
        <v>0.65200655100000005</v>
      </c>
      <c r="N21" s="2">
        <v>1.1491059064865099</v>
      </c>
      <c r="O21" s="2">
        <f t="shared" si="2"/>
        <v>0.49709935548650985</v>
      </c>
      <c r="R21" s="2">
        <v>0.65200655100000005</v>
      </c>
      <c r="S21" s="2">
        <v>1.24516129493713</v>
      </c>
      <c r="T21" s="2">
        <f t="shared" si="3"/>
        <v>0.59315474393712997</v>
      </c>
    </row>
    <row r="22" spans="3:20" x14ac:dyDescent="0.2">
      <c r="C22" s="2">
        <v>0.42605863599999899</v>
      </c>
      <c r="D22" s="2">
        <v>0.75822186470031705</v>
      </c>
      <c r="E22" s="2">
        <f t="shared" si="0"/>
        <v>0.33216322870031806</v>
      </c>
      <c r="H22" s="2">
        <v>0.42605863599999899</v>
      </c>
      <c r="I22" s="2">
        <v>0.77736908197402899</v>
      </c>
      <c r="J22" s="2">
        <f t="shared" si="1"/>
        <v>0.35131044597402999</v>
      </c>
      <c r="M22" s="2">
        <v>0.42605863599999899</v>
      </c>
      <c r="N22" s="2">
        <v>0.90232765674590998</v>
      </c>
      <c r="O22" s="2">
        <f t="shared" si="2"/>
        <v>0.47626902074591099</v>
      </c>
      <c r="R22" s="2">
        <v>0.42605863599999899</v>
      </c>
      <c r="S22" s="2">
        <v>1.10019731521606</v>
      </c>
      <c r="T22" s="2">
        <f t="shared" si="3"/>
        <v>0.67413867921606108</v>
      </c>
    </row>
    <row r="23" spans="3:20" x14ac:dyDescent="0.2">
      <c r="C23" s="2">
        <v>0.43064088099999998</v>
      </c>
      <c r="D23" s="2">
        <v>0.60630881786346402</v>
      </c>
      <c r="E23" s="2">
        <f t="shared" si="0"/>
        <v>0.17566793686346405</v>
      </c>
      <c r="H23" s="2">
        <v>0.43064088099999998</v>
      </c>
      <c r="I23" s="2">
        <v>0.65970504283904996</v>
      </c>
      <c r="J23" s="2">
        <f t="shared" si="1"/>
        <v>0.22906416183904998</v>
      </c>
      <c r="M23" s="2">
        <v>0.43064088099999998</v>
      </c>
      <c r="N23" s="2">
        <v>0.68300145864486606</v>
      </c>
      <c r="O23" s="2">
        <f t="shared" si="2"/>
        <v>0.25236057764486608</v>
      </c>
      <c r="R23" s="2">
        <v>0.43064088099999998</v>
      </c>
      <c r="S23" s="2">
        <v>0.942599177360534</v>
      </c>
      <c r="T23" s="2">
        <f t="shared" si="3"/>
        <v>0.51195829636053403</v>
      </c>
    </row>
    <row r="24" spans="3:20" x14ac:dyDescent="0.2">
      <c r="C24" s="2">
        <v>0.68128762499999895</v>
      </c>
      <c r="D24" s="2">
        <v>0.58698713779449396</v>
      </c>
      <c r="E24" s="2">
        <f t="shared" si="0"/>
        <v>-9.430048720550499E-2</v>
      </c>
      <c r="H24" s="2">
        <v>0.68128762499999895</v>
      </c>
      <c r="I24" s="2">
        <v>0.63437777757644598</v>
      </c>
      <c r="J24" s="2">
        <f t="shared" si="1"/>
        <v>-4.6909847423552975E-2</v>
      </c>
      <c r="M24" s="2">
        <v>0.68128762499999895</v>
      </c>
      <c r="N24" s="2">
        <v>0.603196620941162</v>
      </c>
      <c r="O24" s="2">
        <f t="shared" si="2"/>
        <v>-7.8091004058836955E-2</v>
      </c>
      <c r="R24" s="2">
        <v>0.68128762499999895</v>
      </c>
      <c r="S24" s="2">
        <v>0.85805845260620095</v>
      </c>
      <c r="T24" s="2">
        <f t="shared" si="3"/>
        <v>0.176770827606202</v>
      </c>
    </row>
    <row r="25" spans="3:20" x14ac:dyDescent="0.2">
      <c r="C25" s="2">
        <v>0.75822652599999896</v>
      </c>
      <c r="D25" s="2">
        <v>0.71730870008468595</v>
      </c>
      <c r="E25" s="2">
        <f t="shared" si="0"/>
        <v>-4.0917825915313011E-2</v>
      </c>
      <c r="H25" s="2">
        <v>0.75822652599999896</v>
      </c>
      <c r="I25" s="2">
        <v>0.77666437625884999</v>
      </c>
      <c r="J25" s="2">
        <f t="shared" si="1"/>
        <v>1.843785025885103E-2</v>
      </c>
      <c r="M25" s="2">
        <v>0.75822652599999896</v>
      </c>
      <c r="N25" s="2">
        <v>0.70964628458023005</v>
      </c>
      <c r="O25" s="2">
        <f t="shared" si="2"/>
        <v>-4.858024141976891E-2</v>
      </c>
      <c r="R25" s="2">
        <v>0.75822652599999896</v>
      </c>
      <c r="S25" s="2">
        <v>0.89460158348083396</v>
      </c>
      <c r="T25" s="2">
        <f t="shared" si="3"/>
        <v>0.136375057480835</v>
      </c>
    </row>
    <row r="26" spans="3:20" x14ac:dyDescent="0.2">
      <c r="C26" s="2">
        <v>2.6797161709999902</v>
      </c>
      <c r="D26" s="2">
        <v>0.78241872787475497</v>
      </c>
      <c r="E26" s="2">
        <f t="shared" si="0"/>
        <v>-1.8972974431252352</v>
      </c>
      <c r="H26" s="2">
        <v>2.6797161709999902</v>
      </c>
      <c r="I26" s="2">
        <v>0.81490349769592196</v>
      </c>
      <c r="J26" s="2">
        <f t="shared" si="1"/>
        <v>-1.8648126733040682</v>
      </c>
      <c r="M26" s="2">
        <v>2.6797161709999902</v>
      </c>
      <c r="N26" s="2">
        <v>0.78980630636215199</v>
      </c>
      <c r="O26" s="2">
        <f t="shared" si="2"/>
        <v>-1.8899098646378381</v>
      </c>
      <c r="R26" s="2">
        <v>2.6797161709999902</v>
      </c>
      <c r="S26" s="2">
        <v>0.93475711345672596</v>
      </c>
      <c r="T26" s="2">
        <f t="shared" si="3"/>
        <v>-1.7449590575432641</v>
      </c>
    </row>
    <row r="27" spans="3:20" x14ac:dyDescent="0.2">
      <c r="C27" s="2">
        <v>1.3675988209999901</v>
      </c>
      <c r="D27" s="2">
        <v>1.62980532646179</v>
      </c>
      <c r="E27" s="2">
        <f t="shared" si="0"/>
        <v>0.26220650546179991</v>
      </c>
      <c r="H27" s="2">
        <v>1.3675988209999901</v>
      </c>
      <c r="I27" s="2">
        <v>1.7728564739227199</v>
      </c>
      <c r="J27" s="2">
        <f t="shared" si="1"/>
        <v>0.40525765292272986</v>
      </c>
      <c r="M27" s="2">
        <v>1.3675988209999901</v>
      </c>
      <c r="N27" s="2">
        <v>1.7236511707305899</v>
      </c>
      <c r="O27" s="2">
        <f t="shared" si="2"/>
        <v>0.35605234973059985</v>
      </c>
      <c r="R27" s="2">
        <v>1.3675988209999901</v>
      </c>
      <c r="S27" s="2">
        <v>1.8006237745285001</v>
      </c>
      <c r="T27" s="2">
        <f t="shared" si="3"/>
        <v>0.43302495352851</v>
      </c>
    </row>
    <row r="28" spans="3:20" x14ac:dyDescent="0.2">
      <c r="C28" s="2">
        <v>1.01705212499999</v>
      </c>
      <c r="D28" s="2">
        <v>1.19754254817962</v>
      </c>
      <c r="E28" s="2">
        <f t="shared" si="0"/>
        <v>0.18049042317963004</v>
      </c>
      <c r="H28" s="2">
        <v>1.01705212499999</v>
      </c>
      <c r="I28" s="2">
        <v>1.1841801404953001</v>
      </c>
      <c r="J28" s="2">
        <f t="shared" si="1"/>
        <v>0.16712801549531009</v>
      </c>
      <c r="M28" s="2">
        <v>1.01705212499999</v>
      </c>
      <c r="N28" s="2">
        <v>1.4288272857666</v>
      </c>
      <c r="O28" s="2">
        <f t="shared" si="2"/>
        <v>0.41177516076661003</v>
      </c>
      <c r="R28" s="2">
        <v>1.01705212499999</v>
      </c>
      <c r="S28" s="2">
        <v>1.61448061466217</v>
      </c>
      <c r="T28" s="2">
        <f t="shared" si="3"/>
        <v>0.59742848966217998</v>
      </c>
    </row>
    <row r="29" spans="3:20" x14ac:dyDescent="0.2">
      <c r="C29" s="2">
        <v>0.70113635699999899</v>
      </c>
      <c r="D29" s="2">
        <v>1.0616207122802701</v>
      </c>
      <c r="E29" s="2">
        <f t="shared" si="0"/>
        <v>0.36048435528027112</v>
      </c>
      <c r="H29" s="2">
        <v>0.70113635699999899</v>
      </c>
      <c r="I29" s="2">
        <v>1.1410931348800599</v>
      </c>
      <c r="J29" s="2">
        <f t="shared" si="1"/>
        <v>0.43995677788006093</v>
      </c>
      <c r="M29" s="2">
        <v>0.70113635699999899</v>
      </c>
      <c r="N29" s="2">
        <v>1.1684557199478101</v>
      </c>
      <c r="O29" s="2">
        <f t="shared" si="2"/>
        <v>0.46731936294781107</v>
      </c>
      <c r="R29" s="2">
        <v>0.70113635699999899</v>
      </c>
      <c r="S29" s="2">
        <v>1.39438617229461</v>
      </c>
      <c r="T29" s="2">
        <f t="shared" si="3"/>
        <v>0.69324981529461105</v>
      </c>
    </row>
    <row r="30" spans="3:20" x14ac:dyDescent="0.2">
      <c r="C30" s="2">
        <v>1.005405375</v>
      </c>
      <c r="D30" s="2">
        <v>0.85428780317306496</v>
      </c>
      <c r="E30" s="2">
        <f t="shared" si="0"/>
        <v>-0.15111757182693508</v>
      </c>
      <c r="H30" s="2">
        <v>1.005405375</v>
      </c>
      <c r="I30" s="2">
        <v>0.93284422159194902</v>
      </c>
      <c r="J30" s="2">
        <f t="shared" si="1"/>
        <v>-7.2561153408051027E-2</v>
      </c>
      <c r="M30" s="2">
        <v>1.005405375</v>
      </c>
      <c r="N30" s="2">
        <v>0.93126189708709695</v>
      </c>
      <c r="O30" s="2">
        <f t="shared" si="2"/>
        <v>-7.41434779129031E-2</v>
      </c>
      <c r="R30" s="2">
        <v>1.005405375</v>
      </c>
      <c r="S30" s="2">
        <v>1.1996939182281401</v>
      </c>
      <c r="T30" s="2">
        <f t="shared" si="3"/>
        <v>0.19428854322814004</v>
      </c>
    </row>
    <row r="31" spans="3:20" x14ac:dyDescent="0.2">
      <c r="C31" s="2">
        <v>1.7410875779999999</v>
      </c>
      <c r="D31" s="2">
        <v>1.0079711675643901</v>
      </c>
      <c r="E31" s="2">
        <f t="shared" si="0"/>
        <v>-0.73311641043560982</v>
      </c>
      <c r="H31" s="2">
        <v>1.7410875779999999</v>
      </c>
      <c r="I31" s="2">
        <v>1.13597440719604</v>
      </c>
      <c r="J31" s="2">
        <f t="shared" si="1"/>
        <v>-0.60511317080395988</v>
      </c>
      <c r="M31" s="2">
        <v>1.7410875779999999</v>
      </c>
      <c r="N31" s="2">
        <v>1.03652620315551</v>
      </c>
      <c r="O31" s="2">
        <f t="shared" si="2"/>
        <v>-0.70456137484448988</v>
      </c>
      <c r="R31" s="2">
        <v>1.7410875779999999</v>
      </c>
      <c r="S31" s="2">
        <v>1.23061215877532</v>
      </c>
      <c r="T31" s="2">
        <f t="shared" si="3"/>
        <v>-0.51047541922467987</v>
      </c>
    </row>
    <row r="32" spans="3:20" x14ac:dyDescent="0.2">
      <c r="C32" s="2">
        <v>1.618699855</v>
      </c>
      <c r="D32" s="2">
        <v>1.352144241333</v>
      </c>
      <c r="E32" s="2">
        <f t="shared" si="0"/>
        <v>-0.26655561366699998</v>
      </c>
      <c r="H32" s="2">
        <v>1.618699855</v>
      </c>
      <c r="I32" s="2">
        <v>1.4524390697479199</v>
      </c>
      <c r="J32" s="2">
        <f t="shared" si="1"/>
        <v>-0.1662607852520801</v>
      </c>
      <c r="M32" s="2">
        <v>1.618699855</v>
      </c>
      <c r="N32" s="2">
        <v>1.4417678117752</v>
      </c>
      <c r="O32" s="2">
        <f t="shared" si="2"/>
        <v>-0.17693204322480005</v>
      </c>
      <c r="R32" s="2">
        <v>1.618699855</v>
      </c>
      <c r="S32" s="2">
        <v>1.5613759756088199</v>
      </c>
      <c r="T32" s="2">
        <f t="shared" si="3"/>
        <v>-5.732387939118011E-2</v>
      </c>
    </row>
    <row r="33" spans="3:20" x14ac:dyDescent="0.2">
      <c r="C33" s="2">
        <v>1.4636153789999999</v>
      </c>
      <c r="D33" s="2">
        <v>1.3807334899902299</v>
      </c>
      <c r="E33" s="2">
        <f t="shared" si="0"/>
        <v>-8.2881889009770005E-2</v>
      </c>
      <c r="H33" s="2">
        <v>1.4636153789999999</v>
      </c>
      <c r="I33" s="2">
        <v>1.4289636611938401</v>
      </c>
      <c r="J33" s="2">
        <f t="shared" si="1"/>
        <v>-3.4651717806159832E-2</v>
      </c>
      <c r="M33" s="2">
        <v>1.4636153789999999</v>
      </c>
      <c r="N33" s="2">
        <v>1.52343142032623</v>
      </c>
      <c r="O33" s="2">
        <f t="shared" si="2"/>
        <v>5.9816041326230085E-2</v>
      </c>
      <c r="R33" s="2">
        <v>1.4636153789999999</v>
      </c>
      <c r="S33" s="2">
        <v>1.6307277679443299</v>
      </c>
      <c r="T33" s="2">
        <f t="shared" si="3"/>
        <v>0.16711238894433</v>
      </c>
    </row>
    <row r="34" spans="3:20" x14ac:dyDescent="0.2">
      <c r="C34" s="2">
        <v>1.4163518669999899</v>
      </c>
      <c r="D34" s="2">
        <v>1.3535685539245601</v>
      </c>
      <c r="E34" s="2">
        <f t="shared" si="0"/>
        <v>-6.2783313075429836E-2</v>
      </c>
      <c r="H34" s="2">
        <v>1.4163518669999899</v>
      </c>
      <c r="I34" s="2">
        <v>1.42008900642395</v>
      </c>
      <c r="J34" s="2">
        <f t="shared" si="1"/>
        <v>3.7371394239600342E-3</v>
      </c>
      <c r="M34" s="2">
        <v>1.4163518669999899</v>
      </c>
      <c r="N34" s="2">
        <v>1.4582169055938701</v>
      </c>
      <c r="O34" s="2">
        <f t="shared" si="2"/>
        <v>4.1865038593880133E-2</v>
      </c>
      <c r="R34" s="2">
        <v>1.4163518669999899</v>
      </c>
      <c r="S34" s="2">
        <v>1.5806516408920199</v>
      </c>
      <c r="T34" s="2">
        <f t="shared" si="3"/>
        <v>0.16429977389202999</v>
      </c>
    </row>
    <row r="35" spans="3:20" x14ac:dyDescent="0.2">
      <c r="C35" s="2">
        <v>0.98514214200000005</v>
      </c>
      <c r="D35" s="2">
        <v>1.3446079492568901</v>
      </c>
      <c r="E35" s="2">
        <f t="shared" si="0"/>
        <v>0.35946580725689004</v>
      </c>
      <c r="H35" s="2">
        <v>0.98514214200000005</v>
      </c>
      <c r="I35" s="2">
        <v>1.4200750589370701</v>
      </c>
      <c r="J35" s="2">
        <f t="shared" si="1"/>
        <v>0.43493291693707004</v>
      </c>
      <c r="M35" s="2">
        <v>0.98514214200000005</v>
      </c>
      <c r="N35" s="2">
        <v>1.4132214784622099</v>
      </c>
      <c r="O35" s="2">
        <f t="shared" si="2"/>
        <v>0.42807933646220986</v>
      </c>
      <c r="R35" s="2">
        <v>0.98514214200000005</v>
      </c>
      <c r="S35" s="2">
        <v>1.5438827276229801</v>
      </c>
      <c r="T35" s="2">
        <f t="shared" si="3"/>
        <v>0.55874058562298001</v>
      </c>
    </row>
    <row r="36" spans="3:20" x14ac:dyDescent="0.2">
      <c r="C36" s="2">
        <v>1.5179120230000001</v>
      </c>
      <c r="D36" s="2">
        <v>1.0945802927017201</v>
      </c>
      <c r="E36" s="2">
        <f t="shared" si="0"/>
        <v>-0.42333173029827997</v>
      </c>
      <c r="H36" s="2">
        <v>1.5179120230000001</v>
      </c>
      <c r="I36" s="2">
        <v>1.16689205169677</v>
      </c>
      <c r="J36" s="2">
        <f t="shared" si="1"/>
        <v>-0.35101997130323004</v>
      </c>
      <c r="M36" s="2">
        <v>1.5179120230000001</v>
      </c>
      <c r="N36" s="2">
        <v>1.1674770116805999</v>
      </c>
      <c r="O36" s="2">
        <f t="shared" si="2"/>
        <v>-0.35043501131940014</v>
      </c>
      <c r="R36" s="2">
        <v>1.5179120230000001</v>
      </c>
      <c r="S36" s="2">
        <v>1.3625022172927801</v>
      </c>
      <c r="T36" s="2">
        <f t="shared" si="3"/>
        <v>-0.15540980570721996</v>
      </c>
    </row>
    <row r="37" spans="3:20" x14ac:dyDescent="0.2">
      <c r="C37" s="2">
        <v>1.5314235890000001</v>
      </c>
      <c r="D37" s="2">
        <v>1.3426958322525</v>
      </c>
      <c r="E37" s="2">
        <f t="shared" si="0"/>
        <v>-0.18872775674750009</v>
      </c>
      <c r="H37" s="2">
        <v>1.5314235890000001</v>
      </c>
      <c r="I37" s="2">
        <v>1.45156669616699</v>
      </c>
      <c r="J37" s="2">
        <f t="shared" si="1"/>
        <v>-7.9856892833010118E-2</v>
      </c>
      <c r="M37" s="2">
        <v>1.5314235890000001</v>
      </c>
      <c r="N37" s="2">
        <v>1.36381983757019</v>
      </c>
      <c r="O37" s="2">
        <f t="shared" si="2"/>
        <v>-0.1676037514298101</v>
      </c>
      <c r="R37" s="2">
        <v>1.5314235890000001</v>
      </c>
      <c r="S37" s="2">
        <v>1.51782190799713</v>
      </c>
      <c r="T37" s="2">
        <f t="shared" si="3"/>
        <v>-1.360168100287007E-2</v>
      </c>
    </row>
    <row r="38" spans="3:20" x14ac:dyDescent="0.2">
      <c r="C38" s="2">
        <v>1.203038483</v>
      </c>
      <c r="D38" s="2">
        <v>1.37670862674713</v>
      </c>
      <c r="E38" s="2">
        <f t="shared" si="0"/>
        <v>0.17367014374712997</v>
      </c>
      <c r="H38" s="2">
        <v>1.203038483</v>
      </c>
      <c r="I38" s="2">
        <v>1.43172395229339</v>
      </c>
      <c r="J38" s="2">
        <f t="shared" si="1"/>
        <v>0.22868546929338995</v>
      </c>
      <c r="M38" s="2">
        <v>1.203038483</v>
      </c>
      <c r="N38" s="2">
        <v>1.44255375862121</v>
      </c>
      <c r="O38" s="2">
        <f t="shared" si="2"/>
        <v>0.23951527562121</v>
      </c>
      <c r="R38" s="2">
        <v>1.203038483</v>
      </c>
      <c r="S38" s="2">
        <v>1.5768511295318599</v>
      </c>
      <c r="T38" s="2">
        <f t="shared" si="3"/>
        <v>0.37381264653185986</v>
      </c>
    </row>
    <row r="39" spans="3:20" x14ac:dyDescent="0.2">
      <c r="C39" s="2">
        <v>1.13125098899999</v>
      </c>
      <c r="D39" s="2">
        <v>1.2284904718398999</v>
      </c>
      <c r="E39" s="2">
        <f t="shared" si="0"/>
        <v>9.7239482839909908E-2</v>
      </c>
      <c r="H39" s="2">
        <v>1.13125098899999</v>
      </c>
      <c r="I39" s="2">
        <v>1.28475034236907</v>
      </c>
      <c r="J39" s="2">
        <f t="shared" si="1"/>
        <v>0.15349935336908005</v>
      </c>
      <c r="M39" s="2">
        <v>1.13125098899999</v>
      </c>
      <c r="N39" s="2">
        <v>1.28426277637481</v>
      </c>
      <c r="O39" s="2">
        <f t="shared" si="2"/>
        <v>0.15301178737482002</v>
      </c>
      <c r="R39" s="2">
        <v>1.13125098899999</v>
      </c>
      <c r="S39" s="2">
        <v>1.45087790489196</v>
      </c>
      <c r="T39" s="2">
        <f t="shared" si="3"/>
        <v>0.31962691589197001</v>
      </c>
    </row>
    <row r="40" spans="3:20" x14ac:dyDescent="0.2">
      <c r="C40" s="2">
        <v>1.4266655479999999</v>
      </c>
      <c r="D40" s="2">
        <v>1.1866490840911801</v>
      </c>
      <c r="E40" s="2">
        <f t="shared" si="0"/>
        <v>-0.24001646390881981</v>
      </c>
      <c r="H40" s="2">
        <v>1.4266655479999999</v>
      </c>
      <c r="I40" s="2">
        <v>1.2648340463638299</v>
      </c>
      <c r="J40" s="2">
        <f t="shared" si="1"/>
        <v>-0.16183150163616999</v>
      </c>
      <c r="M40" s="2">
        <v>1.4266655479999999</v>
      </c>
      <c r="N40" s="2">
        <v>1.19224917888641</v>
      </c>
      <c r="O40" s="2">
        <f t="shared" si="2"/>
        <v>-0.23441636911358987</v>
      </c>
      <c r="R40" s="2">
        <v>1.4266655479999999</v>
      </c>
      <c r="S40" s="2">
        <v>1.36933052539825</v>
      </c>
      <c r="T40" s="2">
        <f t="shared" si="3"/>
        <v>-5.7335022601749941E-2</v>
      </c>
    </row>
    <row r="41" spans="3:20" x14ac:dyDescent="0.2">
      <c r="C41" s="2">
        <v>0.87524515199999997</v>
      </c>
      <c r="D41" s="2">
        <v>1.3060611486434901</v>
      </c>
      <c r="E41" s="2">
        <f t="shared" si="0"/>
        <v>0.43081599664349013</v>
      </c>
      <c r="H41" s="2">
        <v>0.87524515199999997</v>
      </c>
      <c r="I41" s="2">
        <v>1.3921477794647199</v>
      </c>
      <c r="J41" s="2">
        <f t="shared" si="1"/>
        <v>0.51690262746471993</v>
      </c>
      <c r="M41" s="2">
        <v>0.87524515199999997</v>
      </c>
      <c r="N41" s="2">
        <v>1.3227461576461701</v>
      </c>
      <c r="O41" s="2">
        <f t="shared" si="2"/>
        <v>0.44750100564617012</v>
      </c>
      <c r="R41" s="2">
        <v>0.87524515199999997</v>
      </c>
      <c r="S41" s="2">
        <v>1.4727983474731401</v>
      </c>
      <c r="T41" s="2">
        <f t="shared" si="3"/>
        <v>0.59755319547314012</v>
      </c>
    </row>
    <row r="42" spans="3:20" x14ac:dyDescent="0.2">
      <c r="C42" s="2">
        <v>1.044632263</v>
      </c>
      <c r="D42" s="2">
        <v>1.0004585981369001</v>
      </c>
      <c r="E42" s="2">
        <f t="shared" si="0"/>
        <v>-4.4173664863099926E-2</v>
      </c>
      <c r="H42" s="2">
        <v>1.044632263</v>
      </c>
      <c r="I42" s="2">
        <v>1.05478727817535</v>
      </c>
      <c r="J42" s="2">
        <f t="shared" si="1"/>
        <v>1.0155015175350002E-2</v>
      </c>
      <c r="M42" s="2">
        <v>1.044632263</v>
      </c>
      <c r="N42" s="2">
        <v>1.07935690879821</v>
      </c>
      <c r="O42" s="2">
        <f t="shared" si="2"/>
        <v>3.4724645798209997E-2</v>
      </c>
      <c r="R42" s="2">
        <v>1.044632263</v>
      </c>
      <c r="S42" s="2">
        <v>1.3010566234588601</v>
      </c>
      <c r="T42" s="2">
        <f t="shared" si="3"/>
        <v>0.25642436045886008</v>
      </c>
    </row>
    <row r="43" spans="3:20" x14ac:dyDescent="0.2">
      <c r="C43" s="2">
        <v>0.96424364200000001</v>
      </c>
      <c r="D43" s="2">
        <v>1.0713927745819001</v>
      </c>
      <c r="E43" s="2">
        <f t="shared" si="0"/>
        <v>0.10714913258190006</v>
      </c>
      <c r="H43" s="2">
        <v>0.96424364200000001</v>
      </c>
      <c r="I43" s="2">
        <v>1.1830079555511399</v>
      </c>
      <c r="J43" s="2">
        <f t="shared" si="1"/>
        <v>0.2187643135511399</v>
      </c>
      <c r="M43" s="2">
        <v>0.96424364200000001</v>
      </c>
      <c r="N43" s="2">
        <v>1.0709187984466499</v>
      </c>
      <c r="O43" s="2">
        <f t="shared" si="2"/>
        <v>0.10667515644664993</v>
      </c>
      <c r="R43" s="2">
        <v>0.96424364200000001</v>
      </c>
      <c r="S43" s="2">
        <v>1.27207767963409</v>
      </c>
      <c r="T43" s="2">
        <f t="shared" si="3"/>
        <v>0.30783403763409001</v>
      </c>
    </row>
    <row r="44" spans="3:20" x14ac:dyDescent="0.2">
      <c r="C44" s="2">
        <v>1.63627183399999</v>
      </c>
      <c r="D44" s="2">
        <v>1.0369958877563401</v>
      </c>
      <c r="E44" s="2">
        <f t="shared" si="0"/>
        <v>-0.59927594624364988</v>
      </c>
      <c r="H44" s="2">
        <v>1.63627183399999</v>
      </c>
      <c r="I44" s="2">
        <v>1.0926163196563701</v>
      </c>
      <c r="J44" s="2">
        <f t="shared" si="1"/>
        <v>-0.54365551434361992</v>
      </c>
      <c r="M44" s="2">
        <v>1.63627183399999</v>
      </c>
      <c r="N44" s="2">
        <v>1.02976191043853</v>
      </c>
      <c r="O44" s="2">
        <f t="shared" si="2"/>
        <v>-0.60650992356145994</v>
      </c>
      <c r="R44" s="2">
        <v>1.63627183399999</v>
      </c>
      <c r="S44" s="2">
        <v>1.22084259986877</v>
      </c>
      <c r="T44" s="2">
        <f t="shared" si="3"/>
        <v>-0.41542923413122002</v>
      </c>
    </row>
    <row r="45" spans="3:20" x14ac:dyDescent="0.2">
      <c r="C45" s="2">
        <v>2.2646169390000002</v>
      </c>
      <c r="D45" s="2">
        <v>1.3021708726882899</v>
      </c>
      <c r="E45" s="2">
        <f t="shared" si="0"/>
        <v>-0.96244606631171026</v>
      </c>
      <c r="H45" s="2">
        <v>2.2646169390000002</v>
      </c>
      <c r="I45" s="2">
        <v>1.4050319194793699</v>
      </c>
      <c r="J45" s="2">
        <f t="shared" si="1"/>
        <v>-0.85958501952063027</v>
      </c>
      <c r="M45" s="2">
        <v>2.2646169390000002</v>
      </c>
      <c r="N45" s="2">
        <v>1.32955014705657</v>
      </c>
      <c r="O45" s="2">
        <f t="shared" si="2"/>
        <v>-0.93506679194343012</v>
      </c>
      <c r="R45" s="2">
        <v>2.2646169390000002</v>
      </c>
      <c r="S45" s="2">
        <v>1.48750960826873</v>
      </c>
      <c r="T45" s="2">
        <f t="shared" si="3"/>
        <v>-0.77710733073127014</v>
      </c>
    </row>
    <row r="46" spans="3:20" x14ac:dyDescent="0.2">
      <c r="C46" s="2">
        <v>1.52694463</v>
      </c>
      <c r="D46" s="2">
        <v>1.65247237682342</v>
      </c>
      <c r="E46" s="2">
        <f t="shared" si="0"/>
        <v>0.12552774682341994</v>
      </c>
      <c r="H46" s="2">
        <v>1.52694463</v>
      </c>
      <c r="I46" s="2">
        <v>1.7441538572311399</v>
      </c>
      <c r="J46" s="2">
        <f t="shared" si="1"/>
        <v>0.21720922723113989</v>
      </c>
      <c r="M46" s="2">
        <v>1.52694463</v>
      </c>
      <c r="N46" s="2">
        <v>1.72198963165283</v>
      </c>
      <c r="O46" s="2">
        <f t="shared" si="2"/>
        <v>0.19504500165283001</v>
      </c>
      <c r="R46" s="2">
        <v>1.52694463</v>
      </c>
      <c r="S46" s="2">
        <v>1.8939130306243801</v>
      </c>
      <c r="T46" s="2">
        <f t="shared" si="3"/>
        <v>0.36696840062438008</v>
      </c>
    </row>
    <row r="47" spans="3:20" x14ac:dyDescent="0.2">
      <c r="C47" s="2">
        <v>1.6181027589999999</v>
      </c>
      <c r="D47" s="2">
        <v>1.3975868225097601</v>
      </c>
      <c r="E47" s="2">
        <f t="shared" si="0"/>
        <v>-0.22051593649023982</v>
      </c>
      <c r="H47" s="2">
        <v>1.6181027589999999</v>
      </c>
      <c r="I47" s="2">
        <v>1.4339239597320499</v>
      </c>
      <c r="J47" s="2">
        <f t="shared" si="1"/>
        <v>-0.18417879926795</v>
      </c>
      <c r="M47" s="2">
        <v>1.6181027589999999</v>
      </c>
      <c r="N47" s="2">
        <v>1.5166320800781199</v>
      </c>
      <c r="O47" s="2">
        <f t="shared" si="2"/>
        <v>-0.10147067892188</v>
      </c>
      <c r="R47" s="2">
        <v>1.6181027589999999</v>
      </c>
      <c r="S47" s="2">
        <v>1.71192574501037</v>
      </c>
      <c r="T47" s="2">
        <f t="shared" si="3"/>
        <v>9.3822986010370091E-2</v>
      </c>
    </row>
    <row r="48" spans="3:20" x14ac:dyDescent="0.2">
      <c r="C48" s="2">
        <v>1.49797277199999</v>
      </c>
      <c r="D48" s="2">
        <v>1.4708718061447099</v>
      </c>
      <c r="E48" s="2">
        <f t="shared" si="0"/>
        <v>-2.7100965855280101E-2</v>
      </c>
      <c r="H48" s="2">
        <v>1.49797277199999</v>
      </c>
      <c r="I48" s="2">
        <v>1.5764466524124101</v>
      </c>
      <c r="J48" s="2">
        <f t="shared" si="1"/>
        <v>7.8473880412420094E-2</v>
      </c>
      <c r="M48" s="2">
        <v>1.49797277199999</v>
      </c>
      <c r="N48" s="2">
        <v>1.53542828559875</v>
      </c>
      <c r="O48" s="2">
        <f t="shared" si="2"/>
        <v>3.7455513598759982E-2</v>
      </c>
      <c r="R48" s="2">
        <v>1.49797277199999</v>
      </c>
      <c r="S48" s="2">
        <v>1.7054468393325799</v>
      </c>
      <c r="T48" s="2">
        <f t="shared" si="3"/>
        <v>0.20747406733258988</v>
      </c>
    </row>
    <row r="49" spans="3:20" x14ac:dyDescent="0.2">
      <c r="C49" s="2">
        <v>2.0065187920000001</v>
      </c>
      <c r="D49" s="2">
        <v>1.4305516481399501</v>
      </c>
      <c r="E49" s="2">
        <f t="shared" si="0"/>
        <v>-0.57596714386004999</v>
      </c>
      <c r="H49" s="2">
        <v>2.0065187920000001</v>
      </c>
      <c r="I49" s="2">
        <v>1.5029364824295</v>
      </c>
      <c r="J49" s="2">
        <f t="shared" si="1"/>
        <v>-0.5035823095705001</v>
      </c>
      <c r="M49" s="2">
        <v>2.0065187920000001</v>
      </c>
      <c r="N49" s="2">
        <v>1.47455930709838</v>
      </c>
      <c r="O49" s="2">
        <f t="shared" si="2"/>
        <v>-0.53195948490162004</v>
      </c>
      <c r="R49" s="2">
        <v>2.0065187920000001</v>
      </c>
      <c r="S49" s="2">
        <v>1.6437139511108301</v>
      </c>
      <c r="T49" s="2">
        <f t="shared" si="3"/>
        <v>-0.36280484088916998</v>
      </c>
    </row>
    <row r="50" spans="3:20" x14ac:dyDescent="0.2">
      <c r="C50" s="2">
        <v>1.0275510349999899</v>
      </c>
      <c r="D50" s="2">
        <v>1.6788651943206701</v>
      </c>
      <c r="E50" s="2">
        <f t="shared" si="0"/>
        <v>0.65131415932068015</v>
      </c>
      <c r="H50" s="2">
        <v>1.0275510349999899</v>
      </c>
      <c r="I50" s="2">
        <v>1.7751821279525699</v>
      </c>
      <c r="J50" s="2">
        <f t="shared" si="1"/>
        <v>0.74763109295258001</v>
      </c>
      <c r="M50" s="2">
        <v>1.0275510349999899</v>
      </c>
      <c r="N50" s="2">
        <v>1.7038100957870399</v>
      </c>
      <c r="O50" s="2">
        <f t="shared" si="2"/>
        <v>0.67625906078705</v>
      </c>
      <c r="R50" s="2">
        <v>1.0275510349999899</v>
      </c>
      <c r="S50" s="2">
        <v>1.8717795610427801</v>
      </c>
      <c r="T50" s="2">
        <f t="shared" si="3"/>
        <v>0.84422852604279019</v>
      </c>
    </row>
    <row r="51" spans="3:20" x14ac:dyDescent="0.2">
      <c r="C51" s="2">
        <v>1.27721404199999</v>
      </c>
      <c r="D51" s="2">
        <v>1.13379383087158</v>
      </c>
      <c r="E51" s="2">
        <f t="shared" si="0"/>
        <v>-0.14342021112840997</v>
      </c>
      <c r="H51" s="2">
        <v>1.27721404199999</v>
      </c>
      <c r="I51" s="2">
        <v>1.1970772743225</v>
      </c>
      <c r="J51" s="2">
        <f t="shared" si="1"/>
        <v>-8.0136767677490006E-2</v>
      </c>
      <c r="M51" s="2">
        <v>1.27721404199999</v>
      </c>
      <c r="N51" s="2">
        <v>1.28164458274841</v>
      </c>
      <c r="O51" s="2">
        <f t="shared" si="2"/>
        <v>4.4305407484199755E-3</v>
      </c>
      <c r="R51" s="2">
        <v>1.27721404199999</v>
      </c>
      <c r="S51" s="2">
        <v>1.5755093097686701</v>
      </c>
      <c r="T51" s="2">
        <f t="shared" si="3"/>
        <v>0.29829526776868009</v>
      </c>
    </row>
    <row r="52" spans="3:20" x14ac:dyDescent="0.2">
      <c r="C52" s="2">
        <v>0.744876442999999</v>
      </c>
      <c r="D52" s="2">
        <v>1.26387667655944</v>
      </c>
      <c r="E52" s="2">
        <f t="shared" si="0"/>
        <v>0.51900023355944103</v>
      </c>
      <c r="H52" s="2">
        <v>0.744876442999999</v>
      </c>
      <c r="I52" s="2">
        <v>1.4143526554107599</v>
      </c>
      <c r="J52" s="2">
        <f t="shared" si="1"/>
        <v>0.66947621241076094</v>
      </c>
      <c r="M52" s="2">
        <v>0.744876442999999</v>
      </c>
      <c r="N52" s="2">
        <v>1.27643465995788</v>
      </c>
      <c r="O52" s="2">
        <f t="shared" si="2"/>
        <v>0.53155821695788097</v>
      </c>
      <c r="R52" s="2">
        <v>0.744876442999999</v>
      </c>
      <c r="S52" s="2">
        <v>1.5324631929397501</v>
      </c>
      <c r="T52" s="2">
        <f t="shared" si="3"/>
        <v>0.78758674993975109</v>
      </c>
    </row>
    <row r="53" spans="3:20" x14ac:dyDescent="0.2">
      <c r="C53" s="2">
        <v>0.89041144699999997</v>
      </c>
      <c r="D53" s="2">
        <v>0.92034834623336703</v>
      </c>
      <c r="E53" s="2">
        <f t="shared" si="0"/>
        <v>2.9936899233367065E-2</v>
      </c>
      <c r="H53" s="2">
        <v>0.89041144699999997</v>
      </c>
      <c r="I53" s="2">
        <v>1.0103398561477599</v>
      </c>
      <c r="J53" s="2">
        <f t="shared" si="1"/>
        <v>0.11992840914775993</v>
      </c>
      <c r="M53" s="2">
        <v>0.89041144699999997</v>
      </c>
      <c r="N53" s="2">
        <v>0.99506771564483598</v>
      </c>
      <c r="O53" s="2">
        <f t="shared" si="2"/>
        <v>0.10465626864483601</v>
      </c>
      <c r="R53" s="2">
        <v>0.89041144699999997</v>
      </c>
      <c r="S53" s="2">
        <v>1.3191846609115601</v>
      </c>
      <c r="T53" s="2">
        <f t="shared" si="3"/>
        <v>0.42877321391156009</v>
      </c>
    </row>
    <row r="54" spans="3:20" x14ac:dyDescent="0.2">
      <c r="C54" s="2">
        <v>0.85320731500000002</v>
      </c>
      <c r="D54" s="2">
        <v>0.97713786363601596</v>
      </c>
      <c r="E54" s="2">
        <f t="shared" si="0"/>
        <v>0.12393054863601594</v>
      </c>
      <c r="H54" s="2">
        <v>0.85320731500000002</v>
      </c>
      <c r="I54" s="2">
        <v>1.11294746398925</v>
      </c>
      <c r="J54" s="2">
        <f t="shared" si="1"/>
        <v>0.25974014898925002</v>
      </c>
      <c r="M54" s="2">
        <v>0.85320731500000002</v>
      </c>
      <c r="N54" s="2">
        <v>0.96812158823013295</v>
      </c>
      <c r="O54" s="2">
        <f t="shared" si="2"/>
        <v>0.11491427323013292</v>
      </c>
      <c r="R54" s="2">
        <v>0.85320731500000002</v>
      </c>
      <c r="S54" s="2">
        <v>1.2566331624984699</v>
      </c>
      <c r="T54" s="2">
        <f t="shared" si="3"/>
        <v>0.40342584749846988</v>
      </c>
    </row>
    <row r="55" spans="3:20" x14ac:dyDescent="0.2">
      <c r="C55" s="2">
        <v>0.960588993</v>
      </c>
      <c r="D55" s="2">
        <v>0.94946610927581698</v>
      </c>
      <c r="E55" s="2">
        <f t="shared" si="0"/>
        <v>-1.1122883724183019E-2</v>
      </c>
      <c r="H55" s="2">
        <v>0.960588993</v>
      </c>
      <c r="I55" s="2">
        <v>1.0404928922653101</v>
      </c>
      <c r="J55" s="2">
        <f t="shared" si="1"/>
        <v>7.9903899265310052E-2</v>
      </c>
      <c r="M55" s="2">
        <v>0.960588993</v>
      </c>
      <c r="N55" s="2">
        <v>0.94012200832366899</v>
      </c>
      <c r="O55" s="2">
        <f t="shared" si="2"/>
        <v>-2.0466984676331013E-2</v>
      </c>
      <c r="R55" s="2">
        <v>0.960588993</v>
      </c>
      <c r="S55" s="2">
        <v>1.2034329175948999</v>
      </c>
      <c r="T55" s="2">
        <f t="shared" si="3"/>
        <v>0.2428439245948999</v>
      </c>
    </row>
    <row r="56" spans="3:20" x14ac:dyDescent="0.2">
      <c r="C56" s="2">
        <v>0.74526825599999902</v>
      </c>
      <c r="D56" s="2">
        <v>1.0026319026946999</v>
      </c>
      <c r="E56" s="2">
        <f t="shared" si="0"/>
        <v>0.25736364669470091</v>
      </c>
      <c r="H56" s="2">
        <v>0.74526825599999902</v>
      </c>
      <c r="I56" s="2">
        <v>1.09724509716033</v>
      </c>
      <c r="J56" s="2">
        <f t="shared" si="1"/>
        <v>0.35197684116033101</v>
      </c>
      <c r="M56" s="2">
        <v>0.74526825599999902</v>
      </c>
      <c r="N56" s="2">
        <v>0.98776477575302102</v>
      </c>
      <c r="O56" s="2">
        <f t="shared" si="2"/>
        <v>0.242496519753022</v>
      </c>
      <c r="R56" s="2">
        <v>0.74526825599999902</v>
      </c>
      <c r="S56" s="2">
        <v>1.21155321598052</v>
      </c>
      <c r="T56" s="2">
        <f t="shared" si="3"/>
        <v>0.466284959980521</v>
      </c>
    </row>
    <row r="57" spans="3:20" x14ac:dyDescent="0.2">
      <c r="C57" s="2">
        <v>1.2758066429999899</v>
      </c>
      <c r="D57" s="2">
        <v>0.872408747673034</v>
      </c>
      <c r="E57" s="2">
        <f t="shared" si="0"/>
        <v>-0.40339789532695591</v>
      </c>
      <c r="H57" s="2">
        <v>1.2758066429999899</v>
      </c>
      <c r="I57" s="2">
        <v>0.94169807434081998</v>
      </c>
      <c r="J57" s="2">
        <f t="shared" si="1"/>
        <v>-0.33410856865916994</v>
      </c>
      <c r="M57" s="2">
        <v>1.2758066429999899</v>
      </c>
      <c r="N57" s="2">
        <v>0.88887327909469604</v>
      </c>
      <c r="O57" s="2">
        <f t="shared" si="2"/>
        <v>-0.38693336390529387</v>
      </c>
      <c r="R57" s="2">
        <v>1.2758066429999899</v>
      </c>
      <c r="S57" s="2">
        <v>1.1256250143051101</v>
      </c>
      <c r="T57" s="2">
        <f t="shared" si="3"/>
        <v>-0.15018162869487983</v>
      </c>
    </row>
    <row r="58" spans="3:20" x14ac:dyDescent="0.2">
      <c r="C58" s="2">
        <v>1.8910478069999901</v>
      </c>
      <c r="D58" s="2">
        <v>1.0950331687927199</v>
      </c>
      <c r="E58" s="2">
        <f t="shared" si="0"/>
        <v>-0.79601463820727014</v>
      </c>
      <c r="H58" s="2">
        <v>1.8910478069999901</v>
      </c>
      <c r="I58" s="2">
        <v>1.1861183643341</v>
      </c>
      <c r="J58" s="2">
        <f t="shared" si="1"/>
        <v>-0.70492944266589008</v>
      </c>
      <c r="M58" s="2">
        <v>1.8910478069999901</v>
      </c>
      <c r="N58" s="2">
        <v>1.1242198944091699</v>
      </c>
      <c r="O58" s="2">
        <f t="shared" si="2"/>
        <v>-0.76682791259082017</v>
      </c>
      <c r="R58" s="2">
        <v>1.8910478069999901</v>
      </c>
      <c r="S58" s="2">
        <v>1.2932611703872601</v>
      </c>
      <c r="T58" s="2">
        <f t="shared" si="3"/>
        <v>-0.59778663661273002</v>
      </c>
    </row>
    <row r="59" spans="3:20" x14ac:dyDescent="0.2">
      <c r="C59" s="2">
        <v>0.90568716999999899</v>
      </c>
      <c r="D59" s="2">
        <v>1.3847064971923799</v>
      </c>
      <c r="E59" s="2">
        <f t="shared" si="0"/>
        <v>0.47901932719238094</v>
      </c>
      <c r="H59" s="2">
        <v>0.90568716999999899</v>
      </c>
      <c r="I59" s="2">
        <v>1.47021615505218</v>
      </c>
      <c r="J59" s="2">
        <f t="shared" si="1"/>
        <v>0.56452898505218096</v>
      </c>
      <c r="M59" s="2">
        <v>0.90568716999999899</v>
      </c>
      <c r="N59" s="2">
        <v>1.46561539173126</v>
      </c>
      <c r="O59" s="2">
        <f t="shared" si="2"/>
        <v>0.559928221731261</v>
      </c>
      <c r="R59" s="2">
        <v>0.90568716999999899</v>
      </c>
      <c r="S59" s="2">
        <v>1.6282486915588299</v>
      </c>
      <c r="T59" s="2">
        <f t="shared" si="3"/>
        <v>0.72256152155883091</v>
      </c>
    </row>
    <row r="60" spans="3:20" x14ac:dyDescent="0.2">
      <c r="C60" s="2">
        <v>0.65174186099999898</v>
      </c>
      <c r="D60" s="2">
        <v>0.96303945779800404</v>
      </c>
      <c r="E60" s="2">
        <f t="shared" si="0"/>
        <v>0.31129759679800506</v>
      </c>
      <c r="H60" s="2">
        <v>0.65174186099999898</v>
      </c>
      <c r="I60" s="2">
        <v>0.99921691417694003</v>
      </c>
      <c r="J60" s="2">
        <f t="shared" si="1"/>
        <v>0.34747505317694105</v>
      </c>
      <c r="M60" s="2">
        <v>0.65174186099999898</v>
      </c>
      <c r="N60" s="2">
        <v>1.1335852146148599</v>
      </c>
      <c r="O60" s="2">
        <f t="shared" si="2"/>
        <v>0.48184335361486097</v>
      </c>
      <c r="R60" s="2">
        <v>0.65174186099999898</v>
      </c>
      <c r="S60" s="2">
        <v>1.4007670879364</v>
      </c>
      <c r="T60" s="2">
        <f t="shared" si="3"/>
        <v>0.74902522693640106</v>
      </c>
    </row>
    <row r="61" spans="3:20" x14ac:dyDescent="0.2">
      <c r="C61" s="2">
        <v>1.08567860699999</v>
      </c>
      <c r="D61" s="2">
        <v>0.79970139265060403</v>
      </c>
      <c r="E61" s="2">
        <f t="shared" si="0"/>
        <v>-0.28597721434938594</v>
      </c>
      <c r="H61" s="2">
        <v>1.08567860699999</v>
      </c>
      <c r="I61" s="2">
        <v>0.88886684179305997</v>
      </c>
      <c r="J61" s="2">
        <f t="shared" si="1"/>
        <v>-0.19681176520693</v>
      </c>
      <c r="M61" s="2">
        <v>1.08567860699999</v>
      </c>
      <c r="N61" s="2">
        <v>0.876070976257324</v>
      </c>
      <c r="O61" s="2">
        <f t="shared" si="2"/>
        <v>-0.20960763074266597</v>
      </c>
      <c r="R61" s="2">
        <v>1.08567860699999</v>
      </c>
      <c r="S61" s="2">
        <v>1.18575704097747</v>
      </c>
      <c r="T61" s="2">
        <f t="shared" si="3"/>
        <v>0.10007843397748006</v>
      </c>
    </row>
    <row r="62" spans="3:20" x14ac:dyDescent="0.2">
      <c r="C62" s="2">
        <v>1.4713582190000001</v>
      </c>
      <c r="D62" s="2">
        <v>1.01164674758911</v>
      </c>
      <c r="E62" s="2">
        <f t="shared" si="0"/>
        <v>-0.45971147141089008</v>
      </c>
      <c r="H62" s="2">
        <v>1.4713582190000001</v>
      </c>
      <c r="I62" s="2">
        <v>1.1298202276229801</v>
      </c>
      <c r="J62" s="2">
        <f t="shared" si="1"/>
        <v>-0.34153799137702001</v>
      </c>
      <c r="M62" s="2">
        <v>1.4713582190000001</v>
      </c>
      <c r="N62" s="2">
        <v>1.0378016233444201</v>
      </c>
      <c r="O62" s="2">
        <f t="shared" si="2"/>
        <v>-0.43355659565558002</v>
      </c>
      <c r="R62" s="2">
        <v>1.4713582190000001</v>
      </c>
      <c r="S62" s="2">
        <v>1.2505528926849301</v>
      </c>
      <c r="T62" s="2">
        <f t="shared" si="3"/>
        <v>-0.22080532631506999</v>
      </c>
    </row>
    <row r="63" spans="3:20" x14ac:dyDescent="0.2">
      <c r="C63" s="2">
        <v>1.0629300319999999</v>
      </c>
      <c r="D63" s="2">
        <v>1.2175143957137999</v>
      </c>
      <c r="E63" s="2">
        <f t="shared" si="0"/>
        <v>0.15458436371380002</v>
      </c>
      <c r="H63" s="2">
        <v>1.0629300319999999</v>
      </c>
      <c r="I63" s="2">
        <v>1.2721747159957799</v>
      </c>
      <c r="J63" s="2">
        <f t="shared" si="1"/>
        <v>0.20924468399578</v>
      </c>
      <c r="M63" s="2">
        <v>1.0629300319999999</v>
      </c>
      <c r="N63" s="2">
        <v>1.28300333023071</v>
      </c>
      <c r="O63" s="2">
        <f t="shared" si="2"/>
        <v>0.22007329823071009</v>
      </c>
      <c r="R63" s="2">
        <v>1.0629300319999999</v>
      </c>
      <c r="S63" s="2">
        <v>1.4352835416793801</v>
      </c>
      <c r="T63" s="2">
        <f t="shared" si="3"/>
        <v>0.37235350967938019</v>
      </c>
    </row>
    <row r="64" spans="3:20" x14ac:dyDescent="0.2">
      <c r="C64" s="2">
        <v>1.477412076</v>
      </c>
      <c r="D64" s="2">
        <v>1.0742169618606501</v>
      </c>
      <c r="E64" s="2">
        <f t="shared" si="0"/>
        <v>-0.40319511413934994</v>
      </c>
      <c r="H64" s="2">
        <v>1.477412076</v>
      </c>
      <c r="I64" s="2">
        <v>1.10903143882751</v>
      </c>
      <c r="J64" s="2">
        <f t="shared" si="1"/>
        <v>-0.36838063717249003</v>
      </c>
      <c r="M64" s="2">
        <v>1.477412076</v>
      </c>
      <c r="N64" s="2">
        <v>1.15354716777801</v>
      </c>
      <c r="O64" s="2">
        <f t="shared" si="2"/>
        <v>-0.32386490822198999</v>
      </c>
      <c r="R64" s="2">
        <v>1.477412076</v>
      </c>
      <c r="S64" s="2">
        <v>1.32901203632354</v>
      </c>
      <c r="T64" s="2">
        <f t="shared" si="3"/>
        <v>-0.14840003967645998</v>
      </c>
    </row>
    <row r="65" spans="3:20" x14ac:dyDescent="0.2">
      <c r="C65" s="2">
        <v>1.79971440999999</v>
      </c>
      <c r="D65" s="2">
        <v>1.2594592571258501</v>
      </c>
      <c r="E65" s="2">
        <f t="shared" si="0"/>
        <v>-0.54025515287413994</v>
      </c>
      <c r="H65" s="2">
        <v>1.79971440999999</v>
      </c>
      <c r="I65" s="2">
        <v>1.33164882659912</v>
      </c>
      <c r="J65" s="2">
        <f t="shared" si="1"/>
        <v>-0.46806558340087001</v>
      </c>
      <c r="M65" s="2">
        <v>1.79971440999999</v>
      </c>
      <c r="N65" s="2">
        <v>1.3181527853012001</v>
      </c>
      <c r="O65" s="2">
        <f t="shared" si="2"/>
        <v>-0.48156162469878994</v>
      </c>
      <c r="R65" s="2">
        <v>1.79971440999999</v>
      </c>
      <c r="S65" s="2">
        <v>1.4616005420684799</v>
      </c>
      <c r="T65" s="2">
        <f t="shared" si="3"/>
        <v>-0.3381138679315101</v>
      </c>
    </row>
    <row r="66" spans="3:20" x14ac:dyDescent="0.2">
      <c r="C66" s="2">
        <v>1.6412263979999999</v>
      </c>
      <c r="D66" s="2">
        <v>1.43973731994628</v>
      </c>
      <c r="E66" s="2">
        <f t="shared" si="0"/>
        <v>-0.20148907805371996</v>
      </c>
      <c r="H66" s="2">
        <v>1.6412263979999999</v>
      </c>
      <c r="I66" s="2">
        <v>1.4932209253311099</v>
      </c>
      <c r="J66" s="2">
        <f t="shared" si="1"/>
        <v>-0.14800547266888997</v>
      </c>
      <c r="M66" s="2">
        <v>1.6412263979999999</v>
      </c>
      <c r="N66" s="2">
        <v>1.5173912048339799</v>
      </c>
      <c r="O66" s="2">
        <f t="shared" si="2"/>
        <v>-0.12383519316601999</v>
      </c>
      <c r="R66" s="2">
        <v>1.6412263979999999</v>
      </c>
      <c r="S66" s="2">
        <v>1.6590721607208201</v>
      </c>
      <c r="T66" s="2">
        <f t="shared" si="3"/>
        <v>1.7845762720820169E-2</v>
      </c>
    </row>
    <row r="67" spans="3:20" x14ac:dyDescent="0.2">
      <c r="C67" s="2">
        <v>1.626459705</v>
      </c>
      <c r="D67" s="2">
        <v>1.4226275682449301</v>
      </c>
      <c r="E67" s="2">
        <f t="shared" si="0"/>
        <v>-0.20383213675506995</v>
      </c>
      <c r="H67" s="2">
        <v>1.626459705</v>
      </c>
      <c r="I67" s="2">
        <v>1.4645302295684799</v>
      </c>
      <c r="J67" s="2">
        <f t="shared" si="1"/>
        <v>-0.16192947543152014</v>
      </c>
      <c r="M67" s="2">
        <v>1.626459705</v>
      </c>
      <c r="N67" s="2">
        <v>1.5332379341125399</v>
      </c>
      <c r="O67" s="2">
        <f t="shared" si="2"/>
        <v>-9.3221770887460087E-2</v>
      </c>
      <c r="R67" s="2">
        <v>1.626459705</v>
      </c>
      <c r="S67" s="2">
        <v>1.65703880786895</v>
      </c>
      <c r="T67" s="2">
        <f t="shared" si="3"/>
        <v>3.0579102868949937E-2</v>
      </c>
    </row>
    <row r="68" spans="3:20" x14ac:dyDescent="0.2">
      <c r="C68" s="2">
        <v>1.3027809100000001</v>
      </c>
      <c r="D68" s="2">
        <v>1.4447828531265201</v>
      </c>
      <c r="E68" s="2">
        <f t="shared" si="0"/>
        <v>0.14200194312652004</v>
      </c>
      <c r="H68" s="2">
        <v>1.3027809100000001</v>
      </c>
      <c r="I68" s="2">
        <v>1.50848913192749</v>
      </c>
      <c r="J68" s="2">
        <f t="shared" si="1"/>
        <v>0.20570822192748994</v>
      </c>
      <c r="M68" s="2">
        <v>1.3027809100000001</v>
      </c>
      <c r="N68" s="2">
        <v>1.53390800952911</v>
      </c>
      <c r="O68" s="2">
        <f t="shared" si="2"/>
        <v>0.23112709952910993</v>
      </c>
      <c r="R68" s="2">
        <v>1.3027809100000001</v>
      </c>
      <c r="S68" s="2">
        <v>1.6566085815429601</v>
      </c>
      <c r="T68" s="2">
        <f t="shared" si="3"/>
        <v>0.35382767154296002</v>
      </c>
    </row>
    <row r="69" spans="3:20" x14ac:dyDescent="0.2">
      <c r="C69" s="2">
        <v>1.33559379599999</v>
      </c>
      <c r="D69" s="2">
        <v>1.2978526353836</v>
      </c>
      <c r="E69" s="2">
        <f t="shared" si="0"/>
        <v>-3.774116061638999E-2</v>
      </c>
      <c r="H69" s="2">
        <v>1.33559379599999</v>
      </c>
      <c r="I69" s="2">
        <v>1.35291576385498</v>
      </c>
      <c r="J69" s="2">
        <f t="shared" si="1"/>
        <v>1.7321967854990072E-2</v>
      </c>
      <c r="M69" s="2">
        <v>1.33559379599999</v>
      </c>
      <c r="N69" s="2">
        <v>1.36171579360961</v>
      </c>
      <c r="O69" s="2">
        <f t="shared" si="2"/>
        <v>2.6121997609620085E-2</v>
      </c>
      <c r="R69" s="2">
        <v>1.33559379599999</v>
      </c>
      <c r="S69" s="2">
        <v>1.51612925529479</v>
      </c>
      <c r="T69" s="2">
        <f t="shared" si="3"/>
        <v>0.18053545929480008</v>
      </c>
    </row>
    <row r="70" spans="3:20" x14ac:dyDescent="0.2">
      <c r="C70" s="2">
        <v>1.69277979599999</v>
      </c>
      <c r="D70" s="2">
        <v>1.3096158504486</v>
      </c>
      <c r="E70" s="2">
        <f t="shared" si="0"/>
        <v>-0.38316394555139</v>
      </c>
      <c r="H70" s="2">
        <v>1.69277979599999</v>
      </c>
      <c r="I70" s="2">
        <v>1.3959773778915401</v>
      </c>
      <c r="J70" s="2">
        <f t="shared" si="1"/>
        <v>-0.29680241810844987</v>
      </c>
      <c r="M70" s="2">
        <v>1.69277979599999</v>
      </c>
      <c r="N70" s="2">
        <v>1.32668817043304</v>
      </c>
      <c r="O70" s="2">
        <f t="shared" si="2"/>
        <v>-0.36609162556694996</v>
      </c>
      <c r="R70" s="2">
        <v>1.69277979599999</v>
      </c>
      <c r="S70" s="2">
        <v>1.4851387739181501</v>
      </c>
      <c r="T70" s="2">
        <f t="shared" si="3"/>
        <v>-0.20764102208183988</v>
      </c>
    </row>
    <row r="71" spans="3:20" x14ac:dyDescent="0.2">
      <c r="C71" s="2">
        <v>2.35981305699999</v>
      </c>
      <c r="D71" s="2">
        <v>1.47986972332</v>
      </c>
      <c r="E71" s="2">
        <f t="shared" si="0"/>
        <v>-0.87994333367999</v>
      </c>
      <c r="H71" s="2">
        <v>2.35981305699999</v>
      </c>
      <c r="I71" s="2">
        <v>1.5520220994949301</v>
      </c>
      <c r="J71" s="2">
        <f t="shared" si="1"/>
        <v>-0.80779095750505991</v>
      </c>
      <c r="M71" s="2">
        <v>2.35981305699999</v>
      </c>
      <c r="N71" s="2">
        <v>1.4890559911727901</v>
      </c>
      <c r="O71" s="2">
        <f t="shared" si="2"/>
        <v>-0.87075706582719992</v>
      </c>
      <c r="R71" s="2">
        <v>2.35981305699999</v>
      </c>
      <c r="S71" s="2">
        <v>1.6418887376785201</v>
      </c>
      <c r="T71" s="2">
        <f t="shared" si="3"/>
        <v>-0.71792431932146994</v>
      </c>
    </row>
    <row r="72" spans="3:20" x14ac:dyDescent="0.2">
      <c r="C72" s="2">
        <v>1.10782764799999</v>
      </c>
      <c r="D72" s="2">
        <v>1.821129322052</v>
      </c>
      <c r="E72" s="2">
        <f t="shared" si="0"/>
        <v>0.71330167405200995</v>
      </c>
      <c r="H72" s="2">
        <v>1.10782764799999</v>
      </c>
      <c r="I72" s="2">
        <v>1.91174399852752</v>
      </c>
      <c r="J72" s="2">
        <f t="shared" si="1"/>
        <v>0.80391635052752997</v>
      </c>
      <c r="M72" s="2">
        <v>1.10782764799999</v>
      </c>
      <c r="N72" s="2">
        <v>1.84069943428039</v>
      </c>
      <c r="O72" s="2">
        <f t="shared" si="2"/>
        <v>0.73287178628039995</v>
      </c>
      <c r="R72" s="2">
        <v>1.10782764799999</v>
      </c>
      <c r="S72" s="2">
        <v>2.0160541534423801</v>
      </c>
      <c r="T72" s="2">
        <f t="shared" si="3"/>
        <v>0.90822650544239014</v>
      </c>
    </row>
    <row r="73" spans="3:20" x14ac:dyDescent="0.2">
      <c r="C73" s="2">
        <v>1.7159354929999999</v>
      </c>
      <c r="D73" s="2">
        <v>1.1675065755844101</v>
      </c>
      <c r="E73" s="2">
        <f t="shared" si="0"/>
        <v>-0.54842891741558986</v>
      </c>
      <c r="H73" s="2">
        <v>1.7159354929999999</v>
      </c>
      <c r="I73" s="2">
        <v>1.2184818983078001</v>
      </c>
      <c r="J73" s="2">
        <f t="shared" si="1"/>
        <v>-0.49745359469219985</v>
      </c>
      <c r="M73" s="2">
        <v>1.7159354929999999</v>
      </c>
      <c r="N73" s="2">
        <v>1.35216152667999</v>
      </c>
      <c r="O73" s="2">
        <f t="shared" si="2"/>
        <v>-0.36377396632000991</v>
      </c>
      <c r="R73" s="2">
        <v>1.7159354929999999</v>
      </c>
      <c r="S73" s="2">
        <v>1.67489874362945</v>
      </c>
      <c r="T73" s="2">
        <f t="shared" si="3"/>
        <v>-4.1036749370549908E-2</v>
      </c>
    </row>
    <row r="74" spans="3:20" x14ac:dyDescent="0.2">
      <c r="C74" s="2">
        <v>1.8864825780000001</v>
      </c>
      <c r="D74" s="2">
        <v>1.53431177139282</v>
      </c>
      <c r="E74" s="2">
        <f t="shared" si="0"/>
        <v>-0.35217080660718003</v>
      </c>
      <c r="H74" s="2">
        <v>1.8864825780000001</v>
      </c>
      <c r="I74" s="2">
        <v>1.6707345247268599</v>
      </c>
      <c r="J74" s="2">
        <f t="shared" si="1"/>
        <v>-0.21574805327314017</v>
      </c>
      <c r="M74" s="2">
        <v>1.8864825780000001</v>
      </c>
      <c r="N74" s="2">
        <v>1.5553281307220399</v>
      </c>
      <c r="O74" s="2">
        <f t="shared" si="2"/>
        <v>-0.33115444727796017</v>
      </c>
      <c r="R74" s="2">
        <v>1.8864825780000001</v>
      </c>
      <c r="S74" s="2">
        <v>1.7853844165802</v>
      </c>
      <c r="T74" s="2">
        <f t="shared" si="3"/>
        <v>-0.1010981614198001</v>
      </c>
    </row>
    <row r="75" spans="3:20" x14ac:dyDescent="0.2">
      <c r="C75" s="2">
        <v>2.1011056090000002</v>
      </c>
      <c r="D75" s="2">
        <v>1.66089940071105</v>
      </c>
      <c r="E75" s="2">
        <f t="shared" si="0"/>
        <v>-0.44020620828895018</v>
      </c>
      <c r="H75" s="2">
        <v>2.1011056090000002</v>
      </c>
      <c r="I75" s="2">
        <v>1.7252825498580899</v>
      </c>
      <c r="J75" s="2">
        <f t="shared" si="1"/>
        <v>-0.37582305914191028</v>
      </c>
      <c r="M75" s="2">
        <v>2.1011056090000002</v>
      </c>
      <c r="N75" s="2">
        <v>1.7169100046157799</v>
      </c>
      <c r="O75" s="2">
        <f t="shared" si="2"/>
        <v>-0.38419560438422029</v>
      </c>
      <c r="R75" s="2">
        <v>2.1011056090000002</v>
      </c>
      <c r="S75" s="2">
        <v>1.89838755130767</v>
      </c>
      <c r="T75" s="2">
        <f t="shared" si="3"/>
        <v>-0.2027180576923302</v>
      </c>
    </row>
    <row r="76" spans="3:20" x14ac:dyDescent="0.2">
      <c r="C76" s="2">
        <v>3.1020040319999902</v>
      </c>
      <c r="D76" s="2">
        <v>1.8155987262725799</v>
      </c>
      <c r="E76" s="2">
        <f t="shared" ref="E76:E139" si="4">D76-C76</f>
        <v>-1.2864053057274103</v>
      </c>
      <c r="H76" s="2">
        <v>3.1020040319999902</v>
      </c>
      <c r="I76" s="2">
        <v>1.88486635684967</v>
      </c>
      <c r="J76" s="2">
        <f t="shared" ref="J76:J139" si="5">I76-H76</f>
        <v>-1.2171376751503202</v>
      </c>
      <c r="M76" s="2">
        <v>3.1020040319999902</v>
      </c>
      <c r="N76" s="2">
        <v>1.86702740192413</v>
      </c>
      <c r="O76" s="2">
        <f t="shared" ref="O76:O139" si="6">N76-M76</f>
        <v>-1.2349766300758602</v>
      </c>
      <c r="R76" s="2">
        <v>3.1020040319999902</v>
      </c>
      <c r="S76" s="2">
        <v>2.04385018348693</v>
      </c>
      <c r="T76" s="2">
        <f t="shared" ref="T76:T139" si="7">S76-R76</f>
        <v>-1.0581538485130602</v>
      </c>
    </row>
    <row r="77" spans="3:20" x14ac:dyDescent="0.2">
      <c r="C77" s="2">
        <v>4.0449296930000003</v>
      </c>
      <c r="D77" s="2">
        <v>2.38550400733947</v>
      </c>
      <c r="E77" s="2">
        <f t="shared" si="4"/>
        <v>-1.6594256856605303</v>
      </c>
      <c r="H77" s="2">
        <v>4.0449296930000003</v>
      </c>
      <c r="I77" s="2">
        <v>2.50059962272644</v>
      </c>
      <c r="J77" s="2">
        <f t="shared" si="5"/>
        <v>-1.5443300702735603</v>
      </c>
      <c r="M77" s="2">
        <v>4.0449296930000003</v>
      </c>
      <c r="N77" s="2">
        <v>2.4014027118682799</v>
      </c>
      <c r="O77" s="2">
        <f t="shared" si="6"/>
        <v>-1.6435269811317204</v>
      </c>
      <c r="R77" s="2">
        <v>4.0449296930000003</v>
      </c>
      <c r="S77" s="2">
        <v>2.59329986572265</v>
      </c>
      <c r="T77" s="2">
        <f t="shared" si="7"/>
        <v>-1.4516298272773502</v>
      </c>
    </row>
    <row r="78" spans="3:20" x14ac:dyDescent="0.2">
      <c r="C78" s="2">
        <v>1.97803461899999</v>
      </c>
      <c r="D78" s="2">
        <v>3.0458390712738002</v>
      </c>
      <c r="E78" s="2">
        <f t="shared" si="4"/>
        <v>1.0678044522738102</v>
      </c>
      <c r="H78" s="2">
        <v>1.97803461899999</v>
      </c>
      <c r="I78" s="2">
        <v>3.1731255054473801</v>
      </c>
      <c r="J78" s="2">
        <f t="shared" si="5"/>
        <v>1.1950908864473901</v>
      </c>
      <c r="M78" s="2">
        <v>1.97803461899999</v>
      </c>
      <c r="N78" s="2">
        <v>3.0950338840484601</v>
      </c>
      <c r="O78" s="2">
        <f t="shared" si="6"/>
        <v>1.1169992650484701</v>
      </c>
      <c r="R78" s="2">
        <v>1.97803461899999</v>
      </c>
      <c r="S78" s="2">
        <v>3.31231236457824</v>
      </c>
      <c r="T78" s="2">
        <f t="shared" si="7"/>
        <v>1.33427774557825</v>
      </c>
    </row>
    <row r="79" spans="3:20" x14ac:dyDescent="0.2">
      <c r="C79" s="2">
        <v>2.4203820920000001</v>
      </c>
      <c r="D79" s="2">
        <v>1.85823082923889</v>
      </c>
      <c r="E79" s="2">
        <f t="shared" si="4"/>
        <v>-0.56215126276111005</v>
      </c>
      <c r="H79" s="2">
        <v>2.4203820920000001</v>
      </c>
      <c r="I79" s="2">
        <v>1.9327753782272299</v>
      </c>
      <c r="J79" s="2">
        <f t="shared" si="5"/>
        <v>-0.48760671377277021</v>
      </c>
      <c r="M79" s="2">
        <v>2.4203820920000001</v>
      </c>
      <c r="N79" s="2">
        <v>2.1067316532135001</v>
      </c>
      <c r="O79" s="2">
        <f t="shared" si="6"/>
        <v>-0.31365043878650001</v>
      </c>
      <c r="R79" s="2">
        <v>2.4203820920000001</v>
      </c>
      <c r="S79" s="2">
        <v>2.51326179504394</v>
      </c>
      <c r="T79" s="2">
        <f t="shared" si="7"/>
        <v>9.2879703043939887E-2</v>
      </c>
    </row>
    <row r="80" spans="3:20" x14ac:dyDescent="0.2">
      <c r="C80" s="2">
        <v>1.59411897</v>
      </c>
      <c r="D80" s="2">
        <v>2.34703516960144</v>
      </c>
      <c r="E80" s="2">
        <f t="shared" si="4"/>
        <v>0.75291619960143996</v>
      </c>
      <c r="H80" s="2">
        <v>1.59411897</v>
      </c>
      <c r="I80" s="2">
        <v>2.6099815368652299</v>
      </c>
      <c r="J80" s="2">
        <f t="shared" si="5"/>
        <v>1.0158625668652299</v>
      </c>
      <c r="M80" s="2">
        <v>1.59411897</v>
      </c>
      <c r="N80" s="2">
        <v>2.4030096530914302</v>
      </c>
      <c r="O80" s="2">
        <f t="shared" si="6"/>
        <v>0.8088906830914302</v>
      </c>
      <c r="R80" s="2">
        <v>1.59411897</v>
      </c>
      <c r="S80" s="2">
        <v>2.6351616382598801</v>
      </c>
      <c r="T80" s="2">
        <f t="shared" si="7"/>
        <v>1.0410426682598801</v>
      </c>
    </row>
    <row r="81" spans="3:20" x14ac:dyDescent="0.2">
      <c r="C81" s="2">
        <v>2.352729885</v>
      </c>
      <c r="D81" s="2">
        <v>1.6836518049240099</v>
      </c>
      <c r="E81" s="2">
        <f t="shared" si="4"/>
        <v>-0.66907808007599012</v>
      </c>
      <c r="H81" s="2">
        <v>2.352729885</v>
      </c>
      <c r="I81" s="2">
        <v>1.79543793201446</v>
      </c>
      <c r="J81" s="2">
        <f t="shared" si="5"/>
        <v>-0.55729195298554002</v>
      </c>
      <c r="M81" s="2">
        <v>2.352729885</v>
      </c>
      <c r="N81" s="2">
        <v>1.80801796913146</v>
      </c>
      <c r="O81" s="2">
        <f t="shared" si="6"/>
        <v>-0.54471191586854006</v>
      </c>
      <c r="R81" s="2">
        <v>2.352729885</v>
      </c>
      <c r="S81" s="2">
        <v>2.2085030078887899</v>
      </c>
      <c r="T81" s="2">
        <f t="shared" si="7"/>
        <v>-0.14422687711121007</v>
      </c>
    </row>
    <row r="82" spans="3:20" x14ac:dyDescent="0.2">
      <c r="C82" s="2">
        <v>3.3244313280000002</v>
      </c>
      <c r="D82" s="2">
        <v>2.3339676856994598</v>
      </c>
      <c r="E82" s="2">
        <f t="shared" si="4"/>
        <v>-0.9904636423005404</v>
      </c>
      <c r="H82" s="2">
        <v>3.3244313280000002</v>
      </c>
      <c r="I82" s="2">
        <v>2.5582327842712398</v>
      </c>
      <c r="J82" s="2">
        <f t="shared" si="5"/>
        <v>-0.7661985437287604</v>
      </c>
      <c r="M82" s="2">
        <v>3.3244313280000002</v>
      </c>
      <c r="N82" s="2">
        <v>2.3241443634033199</v>
      </c>
      <c r="O82" s="2">
        <f t="shared" si="6"/>
        <v>-1.0002869645966803</v>
      </c>
      <c r="R82" s="2">
        <v>3.3244313280000002</v>
      </c>
      <c r="S82" s="2">
        <v>2.51216268539428</v>
      </c>
      <c r="T82" s="2">
        <f t="shared" si="7"/>
        <v>-0.81226864260572018</v>
      </c>
    </row>
    <row r="83" spans="3:20" x14ac:dyDescent="0.2">
      <c r="C83" s="2">
        <v>3.42519192199999</v>
      </c>
      <c r="D83" s="2">
        <v>2.9339973926544101</v>
      </c>
      <c r="E83" s="2">
        <f t="shared" si="4"/>
        <v>-0.49119452934557994</v>
      </c>
      <c r="H83" s="2">
        <v>3.42519192199999</v>
      </c>
      <c r="I83" s="2">
        <v>3.0902013778686501</v>
      </c>
      <c r="J83" s="2">
        <f t="shared" si="5"/>
        <v>-0.33499054413133988</v>
      </c>
      <c r="M83" s="2">
        <v>3.42519192199999</v>
      </c>
      <c r="N83" s="2">
        <v>2.9237430095672599</v>
      </c>
      <c r="O83" s="2">
        <f t="shared" si="6"/>
        <v>-0.50144891243273015</v>
      </c>
      <c r="R83" s="2">
        <v>3.42519192199999</v>
      </c>
      <c r="S83" s="2">
        <v>3.0827014446258501</v>
      </c>
      <c r="T83" s="2">
        <f t="shared" si="7"/>
        <v>-0.34249047737413996</v>
      </c>
    </row>
    <row r="84" spans="3:20" x14ac:dyDescent="0.2">
      <c r="C84" s="2">
        <v>3.23877720899999</v>
      </c>
      <c r="D84" s="2">
        <v>3.0474610328674299</v>
      </c>
      <c r="E84" s="2">
        <f t="shared" si="4"/>
        <v>-0.19131617613256013</v>
      </c>
      <c r="H84" s="2">
        <v>3.23877720899999</v>
      </c>
      <c r="I84" s="2">
        <v>3.20840072631835</v>
      </c>
      <c r="J84" s="2">
        <f t="shared" si="5"/>
        <v>-3.0376482681639949E-2</v>
      </c>
      <c r="M84" s="2">
        <v>3.23877720899999</v>
      </c>
      <c r="N84" s="2">
        <v>3.1609084606170601</v>
      </c>
      <c r="O84" s="2">
        <f t="shared" si="6"/>
        <v>-7.7868748382929898E-2</v>
      </c>
      <c r="R84" s="2">
        <v>3.23877720899999</v>
      </c>
      <c r="S84" s="2">
        <v>3.3045957088470401</v>
      </c>
      <c r="T84" s="2">
        <f t="shared" si="7"/>
        <v>6.5818499847050127E-2</v>
      </c>
    </row>
    <row r="85" spans="3:20" x14ac:dyDescent="0.2">
      <c r="C85" s="2">
        <v>3.2164422250000002</v>
      </c>
      <c r="D85" s="2">
        <v>2.9821250438690101</v>
      </c>
      <c r="E85" s="2">
        <f t="shared" si="4"/>
        <v>-0.23431718113099009</v>
      </c>
      <c r="H85" s="2">
        <v>3.2164422250000002</v>
      </c>
      <c r="I85" s="2">
        <v>3.17705869674682</v>
      </c>
      <c r="J85" s="2">
        <f t="shared" si="5"/>
        <v>-3.9383528253180256E-2</v>
      </c>
      <c r="M85" s="2">
        <v>3.2164422250000002</v>
      </c>
      <c r="N85" s="2">
        <v>3.1431901454925502</v>
      </c>
      <c r="O85" s="2">
        <f t="shared" si="6"/>
        <v>-7.3252079507450052E-2</v>
      </c>
      <c r="R85" s="2">
        <v>3.2164422250000002</v>
      </c>
      <c r="S85" s="2">
        <v>3.2794876098632799</v>
      </c>
      <c r="T85" s="2">
        <f t="shared" si="7"/>
        <v>6.3045384863279708E-2</v>
      </c>
    </row>
    <row r="86" spans="3:20" x14ac:dyDescent="0.2">
      <c r="C86" s="2">
        <v>3.5169257570000001</v>
      </c>
      <c r="D86" s="2">
        <v>3.0159227848052899</v>
      </c>
      <c r="E86" s="2">
        <f t="shared" si="4"/>
        <v>-0.50100297219471024</v>
      </c>
      <c r="H86" s="2">
        <v>3.5169257570000001</v>
      </c>
      <c r="I86" s="2">
        <v>3.2353205680847101</v>
      </c>
      <c r="J86" s="2">
        <f t="shared" si="5"/>
        <v>-0.28160518891528996</v>
      </c>
      <c r="M86" s="2">
        <v>3.5169257570000001</v>
      </c>
      <c r="N86" s="2">
        <v>3.1655185222625701</v>
      </c>
      <c r="O86" s="2">
        <f t="shared" si="6"/>
        <v>-0.35140723473742996</v>
      </c>
      <c r="R86" s="2">
        <v>3.5169257570000001</v>
      </c>
      <c r="S86" s="2">
        <v>3.30751109123229</v>
      </c>
      <c r="T86" s="2">
        <f t="shared" si="7"/>
        <v>-0.20941466576771006</v>
      </c>
    </row>
    <row r="87" spans="3:20" x14ac:dyDescent="0.2">
      <c r="C87" s="2">
        <v>2.5011114860000001</v>
      </c>
      <c r="D87" s="2">
        <v>3.2241578102111799</v>
      </c>
      <c r="E87" s="2">
        <f t="shared" si="4"/>
        <v>0.72304632421117976</v>
      </c>
      <c r="H87" s="2">
        <v>2.5011114860000001</v>
      </c>
      <c r="I87" s="2">
        <v>3.4316551685333199</v>
      </c>
      <c r="J87" s="2">
        <f t="shared" si="5"/>
        <v>0.93054368253331976</v>
      </c>
      <c r="M87" s="2">
        <v>2.5011114860000001</v>
      </c>
      <c r="N87" s="2">
        <v>3.3518996238708398</v>
      </c>
      <c r="O87" s="2">
        <f t="shared" si="6"/>
        <v>0.85078813787083973</v>
      </c>
      <c r="R87" s="2">
        <v>2.5011114860000001</v>
      </c>
      <c r="S87" s="2">
        <v>3.5064105987548801</v>
      </c>
      <c r="T87" s="2">
        <f t="shared" si="7"/>
        <v>1.00529911275488</v>
      </c>
    </row>
    <row r="88" spans="3:20" x14ac:dyDescent="0.2">
      <c r="C88" s="2">
        <v>3.7253943710000001</v>
      </c>
      <c r="D88" s="2">
        <v>2.44792580604553</v>
      </c>
      <c r="E88" s="2">
        <f t="shared" si="4"/>
        <v>-1.2774685649544701</v>
      </c>
      <c r="H88" s="2">
        <v>3.7253943710000001</v>
      </c>
      <c r="I88" s="2">
        <v>2.6169078350067099</v>
      </c>
      <c r="J88" s="2">
        <f t="shared" si="5"/>
        <v>-1.1084865359932903</v>
      </c>
      <c r="M88" s="2">
        <v>3.7253943710000001</v>
      </c>
      <c r="N88" s="2">
        <v>2.6164524555206201</v>
      </c>
      <c r="O88" s="2">
        <f t="shared" si="6"/>
        <v>-1.10894191547938</v>
      </c>
      <c r="R88" s="2">
        <v>3.7253943710000001</v>
      </c>
      <c r="S88" s="2">
        <v>2.9600625038146902</v>
      </c>
      <c r="T88" s="2">
        <f t="shared" si="7"/>
        <v>-0.76533186718530999</v>
      </c>
    </row>
    <row r="89" spans="3:20" x14ac:dyDescent="0.2">
      <c r="C89" s="2">
        <v>3.8626530300000002</v>
      </c>
      <c r="D89" s="2">
        <v>3.36210012435913</v>
      </c>
      <c r="E89" s="2">
        <f t="shared" si="4"/>
        <v>-0.50055290564087018</v>
      </c>
      <c r="H89" s="2">
        <v>3.8626530300000002</v>
      </c>
      <c r="I89" s="2">
        <v>3.5915658473968501</v>
      </c>
      <c r="J89" s="2">
        <f t="shared" si="5"/>
        <v>-0.27108718260315001</v>
      </c>
      <c r="M89" s="2">
        <v>3.8626530300000002</v>
      </c>
      <c r="N89" s="2">
        <v>3.3820395469665501</v>
      </c>
      <c r="O89" s="2">
        <f t="shared" si="6"/>
        <v>-0.48061348303345008</v>
      </c>
      <c r="R89" s="2">
        <v>3.8626530300000002</v>
      </c>
      <c r="S89" s="2">
        <v>3.6203353404998699</v>
      </c>
      <c r="T89" s="2">
        <f t="shared" si="7"/>
        <v>-0.24231768950013022</v>
      </c>
    </row>
    <row r="90" spans="3:20" x14ac:dyDescent="0.2">
      <c r="C90" s="2">
        <v>4.6293965630000002</v>
      </c>
      <c r="D90" s="2">
        <v>3.4908096790313698</v>
      </c>
      <c r="E90" s="2">
        <f t="shared" si="4"/>
        <v>-1.1385868839686304</v>
      </c>
      <c r="H90" s="2">
        <v>4.6293965630000002</v>
      </c>
      <c r="I90" s="2">
        <v>3.6652512550353999</v>
      </c>
      <c r="J90" s="2">
        <f t="shared" si="5"/>
        <v>-0.9641453079646003</v>
      </c>
      <c r="M90" s="2">
        <v>4.6293965630000002</v>
      </c>
      <c r="N90" s="2">
        <v>3.6290054321289</v>
      </c>
      <c r="O90" s="2">
        <f t="shared" si="6"/>
        <v>-1.0003911308711002</v>
      </c>
      <c r="R90" s="2">
        <v>4.6293965630000002</v>
      </c>
      <c r="S90" s="2">
        <v>3.8293113708496</v>
      </c>
      <c r="T90" s="2">
        <f t="shared" si="7"/>
        <v>-0.80008519215040019</v>
      </c>
    </row>
    <row r="91" spans="3:20" x14ac:dyDescent="0.2">
      <c r="C91" s="2">
        <v>4.3073354349999899</v>
      </c>
      <c r="D91" s="2">
        <v>3.9878668785095202</v>
      </c>
      <c r="E91" s="2">
        <f t="shared" si="4"/>
        <v>-0.31946855649046979</v>
      </c>
      <c r="H91" s="2">
        <v>4.3073354349999899</v>
      </c>
      <c r="I91" s="2">
        <v>4.1434597969055096</v>
      </c>
      <c r="J91" s="2">
        <f t="shared" si="5"/>
        <v>-0.16387563809448036</v>
      </c>
      <c r="M91" s="2">
        <v>4.3073354349999899</v>
      </c>
      <c r="N91" s="2">
        <v>4.0737285614013601</v>
      </c>
      <c r="O91" s="2">
        <f t="shared" si="6"/>
        <v>-0.23360687359862986</v>
      </c>
      <c r="R91" s="2">
        <v>4.3073354349999899</v>
      </c>
      <c r="S91" s="2">
        <v>4.3253574371337802</v>
      </c>
      <c r="T91" s="2">
        <f t="shared" si="7"/>
        <v>1.8022002133790238E-2</v>
      </c>
    </row>
    <row r="92" spans="3:20" x14ac:dyDescent="0.2">
      <c r="C92" s="2">
        <v>2.6566211869999901</v>
      </c>
      <c r="D92" s="2">
        <v>3.85980892181396</v>
      </c>
      <c r="E92" s="2">
        <f t="shared" si="4"/>
        <v>1.2031877348139699</v>
      </c>
      <c r="H92" s="2">
        <v>2.6566211869999901</v>
      </c>
      <c r="I92" s="2">
        <v>4.0354762077331499</v>
      </c>
      <c r="J92" s="2">
        <f t="shared" si="5"/>
        <v>1.3788550207331598</v>
      </c>
      <c r="M92" s="2">
        <v>2.6566211869999901</v>
      </c>
      <c r="N92" s="2">
        <v>4.0582733154296804</v>
      </c>
      <c r="O92" s="2">
        <f t="shared" si="6"/>
        <v>1.4016521284296903</v>
      </c>
      <c r="R92" s="2">
        <v>2.6566211869999901</v>
      </c>
      <c r="S92" s="2">
        <v>4.2150034904479901</v>
      </c>
      <c r="T92" s="2">
        <f t="shared" si="7"/>
        <v>1.558382303448</v>
      </c>
    </row>
    <row r="93" spans="3:20" x14ac:dyDescent="0.2">
      <c r="C93" s="2">
        <v>3.0020021339999898</v>
      </c>
      <c r="D93" s="2">
        <v>2.7033872604370099</v>
      </c>
      <c r="E93" s="2">
        <f t="shared" si="4"/>
        <v>-0.29861487356297989</v>
      </c>
      <c r="H93" s="2">
        <v>3.0020021339999898</v>
      </c>
      <c r="I93" s="2">
        <v>2.8545653820037802</v>
      </c>
      <c r="J93" s="2">
        <f t="shared" si="5"/>
        <v>-0.14743675199620965</v>
      </c>
      <c r="M93" s="2">
        <v>3.0020021339999898</v>
      </c>
      <c r="N93" s="2">
        <v>2.8561344146728498</v>
      </c>
      <c r="O93" s="2">
        <f t="shared" si="6"/>
        <v>-0.14586771932714004</v>
      </c>
      <c r="R93" s="2">
        <v>3.0020021339999898</v>
      </c>
      <c r="S93" s="2">
        <v>3.3001959323882999</v>
      </c>
      <c r="T93" s="2">
        <f t="shared" si="7"/>
        <v>0.29819379838831006</v>
      </c>
    </row>
    <row r="94" spans="3:20" x14ac:dyDescent="0.2">
      <c r="C94" s="2">
        <v>3.5386353929999999</v>
      </c>
      <c r="D94" s="2">
        <v>3.13603639602661</v>
      </c>
      <c r="E94" s="2">
        <f t="shared" si="4"/>
        <v>-0.40259899697338986</v>
      </c>
      <c r="H94" s="2">
        <v>3.5386353929999999</v>
      </c>
      <c r="I94" s="2">
        <v>3.4300620555877601</v>
      </c>
      <c r="J94" s="2">
        <f t="shared" si="5"/>
        <v>-0.10857333741223973</v>
      </c>
      <c r="M94" s="2">
        <v>3.5386353929999999</v>
      </c>
      <c r="N94" s="2">
        <v>3.2350931167602499</v>
      </c>
      <c r="O94" s="2">
        <f t="shared" si="6"/>
        <v>-0.30354227623974994</v>
      </c>
      <c r="R94" s="2">
        <v>3.5386353929999999</v>
      </c>
      <c r="S94" s="2">
        <v>3.5503590106964098</v>
      </c>
      <c r="T94" s="2">
        <f t="shared" si="7"/>
        <v>1.1723617696409949E-2</v>
      </c>
    </row>
    <row r="95" spans="3:20" x14ac:dyDescent="0.2">
      <c r="C95" s="2">
        <v>3.364827725</v>
      </c>
      <c r="D95" s="2">
        <v>3.48726463317871</v>
      </c>
      <c r="E95" s="2">
        <f t="shared" si="4"/>
        <v>0.12243690817871</v>
      </c>
      <c r="H95" s="2">
        <v>3.364827725</v>
      </c>
      <c r="I95" s="2">
        <v>3.6769635677337602</v>
      </c>
      <c r="J95" s="2">
        <f t="shared" si="5"/>
        <v>0.31213584273376016</v>
      </c>
      <c r="M95" s="2">
        <v>3.364827725</v>
      </c>
      <c r="N95" s="2">
        <v>3.5690608024597101</v>
      </c>
      <c r="O95" s="2">
        <f t="shared" si="6"/>
        <v>0.20423307745971009</v>
      </c>
      <c r="R95" s="2">
        <v>3.364827725</v>
      </c>
      <c r="S95" s="2">
        <v>3.8388681411743102</v>
      </c>
      <c r="T95" s="2">
        <f t="shared" si="7"/>
        <v>0.47404041617431014</v>
      </c>
    </row>
    <row r="96" spans="3:20" x14ac:dyDescent="0.2">
      <c r="C96" s="2">
        <v>3.65279153199999</v>
      </c>
      <c r="D96" s="2">
        <v>3.30502152442932</v>
      </c>
      <c r="E96" s="2">
        <f t="shared" si="4"/>
        <v>-0.34777000757067</v>
      </c>
      <c r="H96" s="2">
        <v>3.65279153199999</v>
      </c>
      <c r="I96" s="2">
        <v>3.4929535388946502</v>
      </c>
      <c r="J96" s="2">
        <f t="shared" si="5"/>
        <v>-0.15983799310533975</v>
      </c>
      <c r="M96" s="2">
        <v>3.65279153199999</v>
      </c>
      <c r="N96" s="2">
        <v>3.4305498600006099</v>
      </c>
      <c r="O96" s="2">
        <f t="shared" si="6"/>
        <v>-0.22224167199938005</v>
      </c>
      <c r="R96" s="2">
        <v>3.65279153199999</v>
      </c>
      <c r="S96" s="2">
        <v>3.7346200942993102</v>
      </c>
      <c r="T96" s="2">
        <f t="shared" si="7"/>
        <v>8.1828562299320229E-2</v>
      </c>
    </row>
    <row r="97" spans="3:20" x14ac:dyDescent="0.2">
      <c r="C97" s="2">
        <v>2.9306044589999898</v>
      </c>
      <c r="D97" s="2">
        <v>3.52708792686462</v>
      </c>
      <c r="E97" s="2">
        <f t="shared" si="4"/>
        <v>0.59648346786463025</v>
      </c>
      <c r="H97" s="2">
        <v>2.9306044589999898</v>
      </c>
      <c r="I97" s="2">
        <v>3.70795345306396</v>
      </c>
      <c r="J97" s="2">
        <f t="shared" si="5"/>
        <v>0.77734899406397018</v>
      </c>
      <c r="M97" s="2">
        <v>2.9306044589999898</v>
      </c>
      <c r="N97" s="2">
        <v>3.6414933204650799</v>
      </c>
      <c r="O97" s="2">
        <f t="shared" si="6"/>
        <v>0.71088886146509012</v>
      </c>
      <c r="R97" s="2">
        <v>2.9306044589999898</v>
      </c>
      <c r="S97" s="2">
        <v>3.9225924015045099</v>
      </c>
      <c r="T97" s="2">
        <f t="shared" si="7"/>
        <v>0.99198794250452016</v>
      </c>
    </row>
    <row r="98" spans="3:20" x14ac:dyDescent="0.2">
      <c r="C98" s="2">
        <v>4.0583705539999899</v>
      </c>
      <c r="D98" s="2">
        <v>2.8966031074523899</v>
      </c>
      <c r="E98" s="2">
        <f t="shared" si="4"/>
        <v>-1.1617674465476</v>
      </c>
      <c r="H98" s="2">
        <v>4.0583705539999899</v>
      </c>
      <c r="I98" s="2">
        <v>3.0948450565338099</v>
      </c>
      <c r="J98" s="2">
        <f t="shared" si="5"/>
        <v>-0.96352549746617999</v>
      </c>
      <c r="M98" s="2">
        <v>4.0583705539999899</v>
      </c>
      <c r="N98" s="2">
        <v>3.0526356697082502</v>
      </c>
      <c r="O98" s="2">
        <f t="shared" si="6"/>
        <v>-1.0057348842917397</v>
      </c>
      <c r="R98" s="2">
        <v>4.0583705539999899</v>
      </c>
      <c r="S98" s="2">
        <v>3.4686224460601802</v>
      </c>
      <c r="T98" s="2">
        <f t="shared" si="7"/>
        <v>-0.5897481079398097</v>
      </c>
    </row>
    <row r="99" spans="3:20" x14ac:dyDescent="0.2">
      <c r="C99" s="2">
        <v>4.0549956299999899</v>
      </c>
      <c r="D99" s="2">
        <v>3.7280912399291899</v>
      </c>
      <c r="E99" s="2">
        <f t="shared" si="4"/>
        <v>-0.32690439007079997</v>
      </c>
      <c r="H99" s="2">
        <v>4.0549956299999899</v>
      </c>
      <c r="I99" s="2">
        <v>3.9028246402740399</v>
      </c>
      <c r="J99" s="2">
        <f t="shared" si="5"/>
        <v>-0.15217098972595</v>
      </c>
      <c r="M99" s="2">
        <v>4.0549956299999899</v>
      </c>
      <c r="N99" s="2">
        <v>3.76739454269409</v>
      </c>
      <c r="O99" s="2">
        <f t="shared" si="6"/>
        <v>-0.28760108730589984</v>
      </c>
      <c r="R99" s="2">
        <v>4.0549956299999899</v>
      </c>
      <c r="S99" s="2">
        <v>4.1220450401306099</v>
      </c>
      <c r="T99" s="2">
        <f t="shared" si="7"/>
        <v>6.7049410130620046E-2</v>
      </c>
    </row>
    <row r="100" spans="3:20" x14ac:dyDescent="0.2">
      <c r="C100" s="2">
        <v>4.94296438499999</v>
      </c>
      <c r="D100" s="2">
        <v>3.7390615940093901</v>
      </c>
      <c r="E100" s="2">
        <f t="shared" si="4"/>
        <v>-1.2039027909905999</v>
      </c>
      <c r="H100" s="2">
        <v>4.94296438499999</v>
      </c>
      <c r="I100" s="2">
        <v>3.8942368030547998</v>
      </c>
      <c r="J100" s="2">
        <f t="shared" si="5"/>
        <v>-1.0487275819451902</v>
      </c>
      <c r="M100" s="2">
        <v>4.94296438499999</v>
      </c>
      <c r="N100" s="2">
        <v>3.8972210884094198</v>
      </c>
      <c r="O100" s="2">
        <f t="shared" si="6"/>
        <v>-1.0457432965905702</v>
      </c>
      <c r="R100" s="2">
        <v>4.94296438499999</v>
      </c>
      <c r="S100" s="2">
        <v>4.1734027862548801</v>
      </c>
      <c r="T100" s="2">
        <f t="shared" si="7"/>
        <v>-0.76956159874510988</v>
      </c>
    </row>
    <row r="101" spans="3:20" x14ac:dyDescent="0.2">
      <c r="C101" s="2">
        <v>4.2384733919999897</v>
      </c>
      <c r="D101" s="2">
        <v>4.2930488586425701</v>
      </c>
      <c r="E101" s="2">
        <f t="shared" si="4"/>
        <v>5.4575466642580395E-2</v>
      </c>
      <c r="H101" s="2">
        <v>4.2384733919999897</v>
      </c>
      <c r="I101" s="2">
        <v>4.4228014945983798</v>
      </c>
      <c r="J101" s="2">
        <f t="shared" si="5"/>
        <v>0.18432810259839005</v>
      </c>
      <c r="M101" s="2">
        <v>4.2384733919999897</v>
      </c>
      <c r="N101" s="2">
        <v>4.3690862655639604</v>
      </c>
      <c r="O101" s="2">
        <f t="shared" si="6"/>
        <v>0.13061287356397067</v>
      </c>
      <c r="R101" s="2">
        <v>4.2384733919999897</v>
      </c>
      <c r="S101" s="2">
        <v>4.7263503074645898</v>
      </c>
      <c r="T101" s="2">
        <f t="shared" si="7"/>
        <v>0.4878769154646001</v>
      </c>
    </row>
    <row r="102" spans="3:20" x14ac:dyDescent="0.2">
      <c r="C102" s="2">
        <v>4.5912083130000001</v>
      </c>
      <c r="D102" s="2">
        <v>3.8836779594421298</v>
      </c>
      <c r="E102" s="2">
        <f t="shared" si="4"/>
        <v>-0.70753035355787031</v>
      </c>
      <c r="H102" s="2">
        <v>4.5912083130000001</v>
      </c>
      <c r="I102" s="2">
        <v>4.0502586364745996</v>
      </c>
      <c r="J102" s="2">
        <f t="shared" si="5"/>
        <v>-0.54094967652540049</v>
      </c>
      <c r="M102" s="2">
        <v>4.5912083130000001</v>
      </c>
      <c r="N102" s="2">
        <v>4.0642528533935502</v>
      </c>
      <c r="O102" s="2">
        <f t="shared" si="6"/>
        <v>-0.52695545960644985</v>
      </c>
      <c r="R102" s="2">
        <v>4.5912083130000001</v>
      </c>
      <c r="S102" s="2">
        <v>4.2991962432861301</v>
      </c>
      <c r="T102" s="2">
        <f t="shared" si="7"/>
        <v>-0.29201206971386995</v>
      </c>
    </row>
    <row r="103" spans="3:20" x14ac:dyDescent="0.2">
      <c r="C103" s="2">
        <v>2.4387458820000001</v>
      </c>
      <c r="D103" s="2">
        <v>4.2441749572753897</v>
      </c>
      <c r="E103" s="2">
        <f t="shared" si="4"/>
        <v>1.8054290752753896</v>
      </c>
      <c r="H103" s="2">
        <v>2.4387458820000001</v>
      </c>
      <c r="I103" s="2">
        <v>4.39971494674682</v>
      </c>
      <c r="J103" s="2">
        <f t="shared" si="5"/>
        <v>1.9609690647468199</v>
      </c>
      <c r="M103" s="2">
        <v>2.4387458820000001</v>
      </c>
      <c r="N103" s="2">
        <v>4.3252587318420401</v>
      </c>
      <c r="O103" s="2">
        <f t="shared" si="6"/>
        <v>1.88651284984204</v>
      </c>
      <c r="R103" s="2">
        <v>2.4387458820000001</v>
      </c>
      <c r="S103" s="2">
        <v>4.6384620666503897</v>
      </c>
      <c r="T103" s="2">
        <f t="shared" si="7"/>
        <v>2.1997161846503896</v>
      </c>
    </row>
    <row r="104" spans="3:20" x14ac:dyDescent="0.2">
      <c r="C104" s="2">
        <v>3.7306391989999899</v>
      </c>
      <c r="D104" s="2">
        <v>2.6759841442108101</v>
      </c>
      <c r="E104" s="2">
        <f t="shared" si="4"/>
        <v>-1.0546550547891798</v>
      </c>
      <c r="H104" s="2">
        <v>3.7306391989999899</v>
      </c>
      <c r="I104" s="2">
        <v>2.78990507125854</v>
      </c>
      <c r="J104" s="2">
        <f t="shared" si="5"/>
        <v>-0.94073412774144982</v>
      </c>
      <c r="M104" s="2">
        <v>3.7306391989999899</v>
      </c>
      <c r="N104" s="2">
        <v>2.7752296924590998</v>
      </c>
      <c r="O104" s="2">
        <f t="shared" si="6"/>
        <v>-0.95540950654089007</v>
      </c>
      <c r="R104" s="2">
        <v>3.7306391989999899</v>
      </c>
      <c r="S104" s="2">
        <v>3.3948340415954501</v>
      </c>
      <c r="T104" s="2">
        <f t="shared" si="7"/>
        <v>-0.33580515740453976</v>
      </c>
    </row>
    <row r="105" spans="3:20" x14ac:dyDescent="0.2">
      <c r="C105" s="2">
        <v>4.1444534849999899</v>
      </c>
      <c r="D105" s="2">
        <v>3.8268334865570002</v>
      </c>
      <c r="E105" s="2">
        <f t="shared" si="4"/>
        <v>-0.31761999844298971</v>
      </c>
      <c r="H105" s="2">
        <v>4.1444534849999899</v>
      </c>
      <c r="I105" s="2">
        <v>4.0451397895812899</v>
      </c>
      <c r="J105" s="2">
        <f t="shared" si="5"/>
        <v>-9.9313695418699943E-2</v>
      </c>
      <c r="M105" s="2">
        <v>4.1444534849999899</v>
      </c>
      <c r="N105" s="2">
        <v>3.8226871490478498</v>
      </c>
      <c r="O105" s="2">
        <f t="shared" si="6"/>
        <v>-0.3217663359521401</v>
      </c>
      <c r="R105" s="2">
        <v>4.1444534849999899</v>
      </c>
      <c r="S105" s="2">
        <v>4.1797618865966699</v>
      </c>
      <c r="T105" s="2">
        <f t="shared" si="7"/>
        <v>3.5308401596680028E-2</v>
      </c>
    </row>
    <row r="106" spans="3:20" x14ac:dyDescent="0.2">
      <c r="C106" s="2">
        <v>4.58007542</v>
      </c>
      <c r="D106" s="2">
        <v>4.0611691474914497</v>
      </c>
      <c r="E106" s="2">
        <f t="shared" si="4"/>
        <v>-0.51890627250855026</v>
      </c>
      <c r="H106" s="2">
        <v>4.58007542</v>
      </c>
      <c r="I106" s="2">
        <v>4.2228579521179102</v>
      </c>
      <c r="J106" s="2">
        <f t="shared" si="5"/>
        <v>-0.35721746788208986</v>
      </c>
      <c r="M106" s="2">
        <v>4.58007542</v>
      </c>
      <c r="N106" s="2">
        <v>4.1023178100585902</v>
      </c>
      <c r="O106" s="2">
        <f t="shared" si="6"/>
        <v>-0.47775760994140981</v>
      </c>
      <c r="R106" s="2">
        <v>4.58007542</v>
      </c>
      <c r="S106" s="2">
        <v>4.3990511894226003</v>
      </c>
      <c r="T106" s="2">
        <f t="shared" si="7"/>
        <v>-0.18102423057739969</v>
      </c>
    </row>
    <row r="107" spans="3:20" x14ac:dyDescent="0.2">
      <c r="C107" s="2">
        <v>4.5449578739999899</v>
      </c>
      <c r="D107" s="2">
        <v>4.3362941741943297</v>
      </c>
      <c r="E107" s="2">
        <f t="shared" si="4"/>
        <v>-0.20866369980566013</v>
      </c>
      <c r="H107" s="2">
        <v>4.5449578739999899</v>
      </c>
      <c r="I107" s="2">
        <v>4.4405655860900799</v>
      </c>
      <c r="J107" s="2">
        <f t="shared" si="5"/>
        <v>-0.10439228790990995</v>
      </c>
      <c r="M107" s="2">
        <v>4.5449578739999899</v>
      </c>
      <c r="N107" s="2">
        <v>4.3545842170715297</v>
      </c>
      <c r="O107" s="2">
        <f t="shared" si="6"/>
        <v>-0.1903736569284602</v>
      </c>
      <c r="R107" s="2">
        <v>4.5449578739999899</v>
      </c>
      <c r="S107" s="2">
        <v>4.6678223609924299</v>
      </c>
      <c r="T107" s="2">
        <f t="shared" si="7"/>
        <v>0.12286448699244001</v>
      </c>
    </row>
    <row r="108" spans="3:20" x14ac:dyDescent="0.2">
      <c r="C108" s="2">
        <v>4.154257555</v>
      </c>
      <c r="D108" s="2">
        <v>4.2974867820739702</v>
      </c>
      <c r="E108" s="2">
        <f t="shared" si="4"/>
        <v>0.14322922707397012</v>
      </c>
      <c r="H108" s="2">
        <v>4.154257555</v>
      </c>
      <c r="I108" s="2">
        <v>4.4309663772582999</v>
      </c>
      <c r="J108" s="2">
        <f t="shared" si="5"/>
        <v>0.27670882225829985</v>
      </c>
      <c r="M108" s="2">
        <v>4.154257555</v>
      </c>
      <c r="N108" s="2">
        <v>4.3881258964538503</v>
      </c>
      <c r="O108" s="2">
        <f t="shared" si="6"/>
        <v>0.23386834145385027</v>
      </c>
      <c r="R108" s="2">
        <v>4.154257555</v>
      </c>
      <c r="S108" s="2">
        <v>4.6383094787597603</v>
      </c>
      <c r="T108" s="2">
        <f t="shared" si="7"/>
        <v>0.48405192375976025</v>
      </c>
    </row>
    <row r="109" spans="3:20" x14ac:dyDescent="0.2">
      <c r="C109" s="2">
        <v>4.61204789299999</v>
      </c>
      <c r="D109" s="2">
        <v>4.02050352096557</v>
      </c>
      <c r="E109" s="2">
        <f t="shared" si="4"/>
        <v>-0.59154437203442001</v>
      </c>
      <c r="H109" s="2">
        <v>4.61204789299999</v>
      </c>
      <c r="I109" s="2">
        <v>4.2131752967834402</v>
      </c>
      <c r="J109" s="2">
        <f t="shared" si="5"/>
        <v>-0.3988725962165498</v>
      </c>
      <c r="M109" s="2">
        <v>4.61204789299999</v>
      </c>
      <c r="N109" s="2">
        <v>4.1344747543334899</v>
      </c>
      <c r="O109" s="2">
        <f t="shared" si="6"/>
        <v>-0.47757313866650009</v>
      </c>
      <c r="R109" s="2">
        <v>4.61204789299999</v>
      </c>
      <c r="S109" s="2">
        <v>4.4024686813354403</v>
      </c>
      <c r="T109" s="2">
        <f t="shared" si="7"/>
        <v>-0.20957921166454963</v>
      </c>
    </row>
    <row r="110" spans="3:20" x14ac:dyDescent="0.2">
      <c r="C110" s="2">
        <v>1.73667812699999</v>
      </c>
      <c r="D110" s="2">
        <v>4.3644547462463299</v>
      </c>
      <c r="E110" s="2">
        <f t="shared" si="4"/>
        <v>2.6277766192463399</v>
      </c>
      <c r="H110" s="2">
        <v>1.73667812699999</v>
      </c>
      <c r="I110" s="2">
        <v>4.4822964668273899</v>
      </c>
      <c r="J110" s="2">
        <f t="shared" si="5"/>
        <v>2.7456183398273999</v>
      </c>
      <c r="M110" s="2">
        <v>1.73667812699999</v>
      </c>
      <c r="N110" s="2">
        <v>4.3906617164611799</v>
      </c>
      <c r="O110" s="2">
        <f t="shared" si="6"/>
        <v>2.6539835894611898</v>
      </c>
      <c r="R110" s="2">
        <v>1.73667812699999</v>
      </c>
      <c r="S110" s="2">
        <v>4.7433366775512598</v>
      </c>
      <c r="T110" s="2">
        <f t="shared" si="7"/>
        <v>3.0066585505512697</v>
      </c>
    </row>
    <row r="111" spans="3:20" x14ac:dyDescent="0.2">
      <c r="C111" s="2">
        <v>1.616369629</v>
      </c>
      <c r="D111" s="2">
        <v>2.2995803356170601</v>
      </c>
      <c r="E111" s="2">
        <f t="shared" si="4"/>
        <v>0.68321070661706007</v>
      </c>
      <c r="H111" s="2">
        <v>1.616369629</v>
      </c>
      <c r="I111" s="2">
        <v>2.4338028430938698</v>
      </c>
      <c r="J111" s="2">
        <f t="shared" si="5"/>
        <v>0.81743321409386982</v>
      </c>
      <c r="M111" s="2">
        <v>1.616369629</v>
      </c>
      <c r="N111" s="2">
        <v>2.3893046379089302</v>
      </c>
      <c r="O111" s="2">
        <f t="shared" si="6"/>
        <v>0.77293500890893019</v>
      </c>
      <c r="R111" s="2">
        <v>1.616369629</v>
      </c>
      <c r="S111" s="2">
        <v>3.2879428863525302</v>
      </c>
      <c r="T111" s="2">
        <f t="shared" si="7"/>
        <v>1.6715732573525302</v>
      </c>
    </row>
    <row r="112" spans="3:20" x14ac:dyDescent="0.2">
      <c r="C112" s="2">
        <v>3.3217794409999999</v>
      </c>
      <c r="D112" s="2">
        <v>2.01730060577392</v>
      </c>
      <c r="E112" s="2">
        <f t="shared" si="4"/>
        <v>-1.3044788352260799</v>
      </c>
      <c r="H112" s="2">
        <v>3.3217794409999999</v>
      </c>
      <c r="I112" s="2">
        <v>2.3081898689270002</v>
      </c>
      <c r="J112" s="2">
        <f t="shared" si="5"/>
        <v>-1.0135895720729997</v>
      </c>
      <c r="M112" s="2">
        <v>3.3217794409999999</v>
      </c>
      <c r="N112" s="2">
        <v>2.1561369895935001</v>
      </c>
      <c r="O112" s="2">
        <f t="shared" si="6"/>
        <v>-1.1656424514064998</v>
      </c>
      <c r="R112" s="2">
        <v>3.3217794409999999</v>
      </c>
      <c r="S112" s="2">
        <v>2.9823141098022399</v>
      </c>
      <c r="T112" s="2">
        <f t="shared" si="7"/>
        <v>-0.33946533119776001</v>
      </c>
    </row>
    <row r="113" spans="3:20" x14ac:dyDescent="0.2">
      <c r="C113" s="2">
        <v>1.9596306450000001</v>
      </c>
      <c r="D113" s="2">
        <v>3.5143299102783199</v>
      </c>
      <c r="E113" s="2">
        <f t="shared" si="4"/>
        <v>1.5546992652783198</v>
      </c>
      <c r="H113" s="2">
        <v>1.9596306450000001</v>
      </c>
      <c r="I113" s="2">
        <v>3.7316002845764098</v>
      </c>
      <c r="J113" s="2">
        <f t="shared" si="5"/>
        <v>1.7719696395764097</v>
      </c>
      <c r="M113" s="2">
        <v>1.9596306450000001</v>
      </c>
      <c r="N113" s="2">
        <v>3.44015336036682</v>
      </c>
      <c r="O113" s="2">
        <f t="shared" si="6"/>
        <v>1.4805227153668199</v>
      </c>
      <c r="R113" s="2">
        <v>1.9596306450000001</v>
      </c>
      <c r="S113" s="2">
        <v>3.8295221328735298</v>
      </c>
      <c r="T113" s="2">
        <f t="shared" si="7"/>
        <v>1.8698914878735298</v>
      </c>
    </row>
    <row r="114" spans="3:20" x14ac:dyDescent="0.2">
      <c r="C114" s="2">
        <v>1.5699056629999999</v>
      </c>
      <c r="D114" s="2">
        <v>2.31211805343627</v>
      </c>
      <c r="E114" s="2">
        <f t="shared" si="4"/>
        <v>0.74221239043627008</v>
      </c>
      <c r="H114" s="2">
        <v>1.5699056629999999</v>
      </c>
      <c r="I114" s="2">
        <v>2.4828295707702601</v>
      </c>
      <c r="J114" s="2">
        <f t="shared" si="5"/>
        <v>0.91292390777026022</v>
      </c>
      <c r="M114" s="2">
        <v>1.5699056629999999</v>
      </c>
      <c r="N114" s="2">
        <v>2.3868806362152002</v>
      </c>
      <c r="O114" s="2">
        <f t="shared" si="6"/>
        <v>0.8169749732152003</v>
      </c>
      <c r="R114" s="2">
        <v>1.5699056629999999</v>
      </c>
      <c r="S114" s="2">
        <v>3.0547242164611799</v>
      </c>
      <c r="T114" s="2">
        <f t="shared" si="7"/>
        <v>1.48481855346118</v>
      </c>
    </row>
    <row r="115" spans="3:20" x14ac:dyDescent="0.2">
      <c r="C115" s="2">
        <v>4.4009918039999896</v>
      </c>
      <c r="D115" s="2">
        <v>1.9681651592254601</v>
      </c>
      <c r="E115" s="2">
        <f t="shared" si="4"/>
        <v>-2.4328266447745293</v>
      </c>
      <c r="H115" s="2">
        <v>4.4009918039999896</v>
      </c>
      <c r="I115" s="2">
        <v>2.2189867496490399</v>
      </c>
      <c r="J115" s="2">
        <f t="shared" si="5"/>
        <v>-2.1820050543509497</v>
      </c>
      <c r="M115" s="2">
        <v>4.4009918039999896</v>
      </c>
      <c r="N115" s="2">
        <v>2.0303540229797301</v>
      </c>
      <c r="O115" s="2">
        <f t="shared" si="6"/>
        <v>-2.3706377810202595</v>
      </c>
      <c r="R115" s="2">
        <v>4.4009918039999896</v>
      </c>
      <c r="S115" s="2">
        <v>2.7525954246520898</v>
      </c>
      <c r="T115" s="2">
        <f t="shared" si="7"/>
        <v>-1.6483963793478997</v>
      </c>
    </row>
    <row r="116" spans="3:20" x14ac:dyDescent="0.2">
      <c r="C116" s="2">
        <v>3.9643520619999899</v>
      </c>
      <c r="D116" s="2">
        <v>4.0731673240661603</v>
      </c>
      <c r="E116" s="2">
        <f t="shared" si="4"/>
        <v>0.10881526206617043</v>
      </c>
      <c r="H116" s="2">
        <v>3.9643520619999899</v>
      </c>
      <c r="I116" s="2">
        <v>4.2695670127868599</v>
      </c>
      <c r="J116" s="2">
        <f t="shared" si="5"/>
        <v>0.30521495078687</v>
      </c>
      <c r="M116" s="2">
        <v>3.9643520619999899</v>
      </c>
      <c r="N116" s="2">
        <v>3.8681538105010902</v>
      </c>
      <c r="O116" s="2">
        <f t="shared" si="6"/>
        <v>-9.6198251498899712E-2</v>
      </c>
      <c r="R116" s="2">
        <v>3.9643520619999899</v>
      </c>
      <c r="S116" s="2">
        <v>4.1844406127929599</v>
      </c>
      <c r="T116" s="2">
        <f t="shared" si="7"/>
        <v>0.22008855079296996</v>
      </c>
    </row>
    <row r="117" spans="3:20" x14ac:dyDescent="0.2">
      <c r="C117" s="2">
        <v>4.3795134710000001</v>
      </c>
      <c r="D117" s="2">
        <v>3.8124530315399099</v>
      </c>
      <c r="E117" s="2">
        <f t="shared" si="4"/>
        <v>-0.56706043946009022</v>
      </c>
      <c r="H117" s="2">
        <v>4.3795134710000001</v>
      </c>
      <c r="I117" s="2">
        <v>3.9638490676879798</v>
      </c>
      <c r="J117" s="2">
        <f t="shared" si="5"/>
        <v>-0.41566440331202026</v>
      </c>
      <c r="M117" s="2">
        <v>4.3795134710000001</v>
      </c>
      <c r="N117" s="2">
        <v>3.8437850475311199</v>
      </c>
      <c r="O117" s="2">
        <f t="shared" si="6"/>
        <v>-0.53572842346888017</v>
      </c>
      <c r="R117" s="2">
        <v>4.3795134710000001</v>
      </c>
      <c r="S117" s="2">
        <v>4.0922617912292401</v>
      </c>
      <c r="T117" s="2">
        <f t="shared" si="7"/>
        <v>-0.28725167977076005</v>
      </c>
    </row>
    <row r="118" spans="3:20" x14ac:dyDescent="0.2">
      <c r="C118" s="2">
        <v>4.9484561530000004</v>
      </c>
      <c r="D118" s="2">
        <v>4.1928763389587402</v>
      </c>
      <c r="E118" s="2">
        <f t="shared" si="4"/>
        <v>-0.75557981404126018</v>
      </c>
      <c r="H118" s="2">
        <v>4.9484561530000004</v>
      </c>
      <c r="I118" s="2">
        <v>4.3271183967590297</v>
      </c>
      <c r="J118" s="2">
        <f t="shared" si="5"/>
        <v>-0.62133775624097076</v>
      </c>
      <c r="M118" s="2">
        <v>4.9484561530000004</v>
      </c>
      <c r="N118" s="2">
        <v>4.1583762168884197</v>
      </c>
      <c r="O118" s="2">
        <f t="shared" si="6"/>
        <v>-0.79007993611158067</v>
      </c>
      <c r="R118" s="2">
        <v>4.9484561530000004</v>
      </c>
      <c r="S118" s="2">
        <v>4.3921871185302699</v>
      </c>
      <c r="T118" s="2">
        <f t="shared" si="7"/>
        <v>-0.55626903446973053</v>
      </c>
    </row>
    <row r="119" spans="3:20" x14ac:dyDescent="0.2">
      <c r="C119" s="2">
        <v>5.6677353179999903</v>
      </c>
      <c r="D119" s="2">
        <v>4.5196537971496502</v>
      </c>
      <c r="E119" s="2">
        <f t="shared" si="4"/>
        <v>-1.1480815208503401</v>
      </c>
      <c r="H119" s="2">
        <v>5.6677353179999903</v>
      </c>
      <c r="I119" s="2">
        <v>4.6416130065917898</v>
      </c>
      <c r="J119" s="2">
        <f t="shared" si="5"/>
        <v>-1.0261223114082005</v>
      </c>
      <c r="M119" s="2">
        <v>5.6677353179999903</v>
      </c>
      <c r="N119" s="2">
        <v>4.49425792694091</v>
      </c>
      <c r="O119" s="2">
        <f t="shared" si="6"/>
        <v>-1.1734773910590803</v>
      </c>
      <c r="R119" s="2">
        <v>5.6677353179999903</v>
      </c>
      <c r="S119" s="2">
        <v>4.7420201301574698</v>
      </c>
      <c r="T119" s="2">
        <f t="shared" si="7"/>
        <v>-0.92571518784252049</v>
      </c>
    </row>
    <row r="120" spans="3:20" x14ac:dyDescent="0.2">
      <c r="C120" s="2">
        <v>6.2254650500000004</v>
      </c>
      <c r="D120" s="2">
        <v>4.9364686012268004</v>
      </c>
      <c r="E120" s="2">
        <f t="shared" si="4"/>
        <v>-1.2889964487732</v>
      </c>
      <c r="H120" s="2">
        <v>6.2254650500000004</v>
      </c>
      <c r="I120" s="2">
        <v>5.0531268119812003</v>
      </c>
      <c r="J120" s="2">
        <f t="shared" si="5"/>
        <v>-1.1723382380188001</v>
      </c>
      <c r="M120" s="2">
        <v>6.2254650500000004</v>
      </c>
      <c r="N120" s="2">
        <v>4.9300251007079998</v>
      </c>
      <c r="O120" s="2">
        <f t="shared" si="6"/>
        <v>-1.2954399492920006</v>
      </c>
      <c r="R120" s="2">
        <v>6.2254650500000004</v>
      </c>
      <c r="S120" s="2">
        <v>5.2097606658935502</v>
      </c>
      <c r="T120" s="2">
        <f t="shared" si="7"/>
        <v>-1.0157043841064501</v>
      </c>
    </row>
    <row r="121" spans="3:20" x14ac:dyDescent="0.2">
      <c r="C121" s="2">
        <v>1.90386278399999</v>
      </c>
      <c r="D121" s="2">
        <v>5.2967591285705504</v>
      </c>
      <c r="E121" s="2">
        <f t="shared" si="4"/>
        <v>3.3928963445705604</v>
      </c>
      <c r="H121" s="2">
        <v>1.90386278399999</v>
      </c>
      <c r="I121" s="2">
        <v>5.4229888916015598</v>
      </c>
      <c r="J121" s="2">
        <f t="shared" si="5"/>
        <v>3.5191261076015699</v>
      </c>
      <c r="M121" s="2">
        <v>1.90386278399999</v>
      </c>
      <c r="N121" s="2">
        <v>5.3154492378234801</v>
      </c>
      <c r="O121" s="2">
        <f t="shared" si="6"/>
        <v>3.4115864538234901</v>
      </c>
      <c r="R121" s="2">
        <v>1.90386278399999</v>
      </c>
      <c r="S121" s="2">
        <v>5.5868663787841699</v>
      </c>
      <c r="T121" s="2">
        <f t="shared" si="7"/>
        <v>3.6830035947841799</v>
      </c>
    </row>
    <row r="122" spans="3:20" x14ac:dyDescent="0.2">
      <c r="C122" s="2">
        <v>1.7440835969999899</v>
      </c>
      <c r="D122" s="2">
        <v>2.53039503097534</v>
      </c>
      <c r="E122" s="2">
        <f t="shared" si="4"/>
        <v>0.78631143397535008</v>
      </c>
      <c r="H122" s="2">
        <v>1.7440835969999899</v>
      </c>
      <c r="I122" s="2">
        <v>2.7456240653991602</v>
      </c>
      <c r="J122" s="2">
        <f t="shared" si="5"/>
        <v>1.0015404683991702</v>
      </c>
      <c r="M122" s="2">
        <v>1.7440835969999899</v>
      </c>
      <c r="N122" s="2">
        <v>2.4309225082397399</v>
      </c>
      <c r="O122" s="2">
        <f t="shared" si="6"/>
        <v>0.68683891123974994</v>
      </c>
      <c r="R122" s="2">
        <v>1.7440835969999899</v>
      </c>
      <c r="S122" s="2">
        <v>3.4014358520507799</v>
      </c>
      <c r="T122" s="2">
        <f t="shared" si="7"/>
        <v>1.65735225505079</v>
      </c>
    </row>
    <row r="123" spans="3:20" x14ac:dyDescent="0.2">
      <c r="C123" s="2">
        <v>2.9716780069999902</v>
      </c>
      <c r="D123" s="2">
        <v>2.2878248691558798</v>
      </c>
      <c r="E123" s="2">
        <f t="shared" si="4"/>
        <v>-0.68385313784411039</v>
      </c>
      <c r="H123" s="2">
        <v>2.9716780069999902</v>
      </c>
      <c r="I123" s="2">
        <v>2.7234745025634699</v>
      </c>
      <c r="J123" s="2">
        <f t="shared" si="5"/>
        <v>-0.24820350443652028</v>
      </c>
      <c r="M123" s="2">
        <v>2.9716780069999902</v>
      </c>
      <c r="N123" s="2">
        <v>2.4908032417297301</v>
      </c>
      <c r="O123" s="2">
        <f t="shared" si="6"/>
        <v>-0.48087476527026007</v>
      </c>
      <c r="R123" s="2">
        <v>2.9716780069999902</v>
      </c>
      <c r="S123" s="2">
        <v>3.1804785728454501</v>
      </c>
      <c r="T123" s="2">
        <f t="shared" si="7"/>
        <v>0.20880056584545992</v>
      </c>
    </row>
    <row r="124" spans="3:20" x14ac:dyDescent="0.2">
      <c r="C124" s="2">
        <v>4.1293906199999899</v>
      </c>
      <c r="D124" s="2">
        <v>3.5608949661254798</v>
      </c>
      <c r="E124" s="2">
        <f t="shared" si="4"/>
        <v>-0.56849565387451007</v>
      </c>
      <c r="H124" s="2">
        <v>4.1293906199999899</v>
      </c>
      <c r="I124" s="2">
        <v>4.0050873756408603</v>
      </c>
      <c r="J124" s="2">
        <f t="shared" si="5"/>
        <v>-0.12430324435912965</v>
      </c>
      <c r="M124" s="2">
        <v>4.1293906199999899</v>
      </c>
      <c r="N124" s="2">
        <v>3.5770080089568999</v>
      </c>
      <c r="O124" s="2">
        <f t="shared" si="6"/>
        <v>-0.55238261104309005</v>
      </c>
      <c r="R124" s="2">
        <v>4.1293906199999899</v>
      </c>
      <c r="S124" s="2">
        <v>3.8393542766571001</v>
      </c>
      <c r="T124" s="2">
        <f t="shared" si="7"/>
        <v>-0.29003634334288986</v>
      </c>
    </row>
    <row r="125" spans="3:20" x14ac:dyDescent="0.2">
      <c r="C125" s="2">
        <v>4.4191704100000004</v>
      </c>
      <c r="D125" s="2">
        <v>4.2814836502075098</v>
      </c>
      <c r="E125" s="2">
        <f t="shared" si="4"/>
        <v>-0.13768675979249068</v>
      </c>
      <c r="H125" s="2">
        <v>4.4191704100000004</v>
      </c>
      <c r="I125" s="2">
        <v>4.4908766746520898</v>
      </c>
      <c r="J125" s="2">
        <f t="shared" si="5"/>
        <v>7.1706264652089402E-2</v>
      </c>
      <c r="M125" s="2">
        <v>4.4191704100000004</v>
      </c>
      <c r="N125" s="2">
        <v>4.2340936660766602</v>
      </c>
      <c r="O125" s="2">
        <f t="shared" si="6"/>
        <v>-0.18507674392334028</v>
      </c>
      <c r="R125" s="2">
        <v>4.4191704100000004</v>
      </c>
      <c r="S125" s="2">
        <v>4.4510970115661603</v>
      </c>
      <c r="T125" s="2">
        <f t="shared" si="7"/>
        <v>3.1926601566159896E-2</v>
      </c>
    </row>
    <row r="126" spans="3:20" x14ac:dyDescent="0.2">
      <c r="C126" s="2">
        <v>5.1685439579999901</v>
      </c>
      <c r="D126" s="2">
        <v>4.3920087814331001</v>
      </c>
      <c r="E126" s="2">
        <f t="shared" si="4"/>
        <v>-0.77653517656688997</v>
      </c>
      <c r="H126" s="2">
        <v>5.1685439579999901</v>
      </c>
      <c r="I126" s="2">
        <v>4.5707120895385698</v>
      </c>
      <c r="J126" s="2">
        <f t="shared" si="5"/>
        <v>-0.59783186846142033</v>
      </c>
      <c r="M126" s="2">
        <v>5.1685439579999901</v>
      </c>
      <c r="N126" s="2">
        <v>4.4039969444274902</v>
      </c>
      <c r="O126" s="2">
        <f t="shared" si="6"/>
        <v>-0.76454701357249988</v>
      </c>
      <c r="R126" s="2">
        <v>5.1685439579999901</v>
      </c>
      <c r="S126" s="2">
        <v>4.6113867759704501</v>
      </c>
      <c r="T126" s="2">
        <f t="shared" si="7"/>
        <v>-0.55715718202954001</v>
      </c>
    </row>
    <row r="127" spans="3:20" x14ac:dyDescent="0.2">
      <c r="C127" s="2">
        <v>4.0705781539999899</v>
      </c>
      <c r="D127" s="2">
        <v>4.8116130828857404</v>
      </c>
      <c r="E127" s="2">
        <f t="shared" si="4"/>
        <v>0.74103492888575051</v>
      </c>
      <c r="H127" s="2">
        <v>4.0705781539999899</v>
      </c>
      <c r="I127" s="2">
        <v>4.9346046447753897</v>
      </c>
      <c r="J127" s="2">
        <f t="shared" si="5"/>
        <v>0.86402649077539984</v>
      </c>
      <c r="M127" s="2">
        <v>4.0705781539999899</v>
      </c>
      <c r="N127" s="2">
        <v>4.7615590095520002</v>
      </c>
      <c r="O127" s="2">
        <f t="shared" si="6"/>
        <v>0.69098085555201028</v>
      </c>
      <c r="R127" s="2">
        <v>4.0705781539999899</v>
      </c>
      <c r="S127" s="2">
        <v>5.0579209327697701</v>
      </c>
      <c r="T127" s="2">
        <f t="shared" si="7"/>
        <v>0.98734277876978016</v>
      </c>
    </row>
    <row r="128" spans="3:20" x14ac:dyDescent="0.2">
      <c r="C128" s="2">
        <v>1.7166301959999899</v>
      </c>
      <c r="D128" s="2">
        <v>3.96169805526733</v>
      </c>
      <c r="E128" s="2">
        <f t="shared" si="4"/>
        <v>2.2450678592673401</v>
      </c>
      <c r="H128" s="2">
        <v>1.7166301959999899</v>
      </c>
      <c r="I128" s="2">
        <v>4.1580071449279696</v>
      </c>
      <c r="J128" s="2">
        <f t="shared" si="5"/>
        <v>2.4413769489279797</v>
      </c>
      <c r="M128" s="2">
        <v>1.7166301959999899</v>
      </c>
      <c r="N128" s="2">
        <v>4.0695805549621502</v>
      </c>
      <c r="O128" s="2">
        <f t="shared" si="6"/>
        <v>2.3529503589621603</v>
      </c>
      <c r="R128" s="2">
        <v>1.7166301959999899</v>
      </c>
      <c r="S128" s="2">
        <v>4.2895040512084899</v>
      </c>
      <c r="T128" s="2">
        <f t="shared" si="7"/>
        <v>2.5728738552085</v>
      </c>
    </row>
    <row r="129" spans="3:20" x14ac:dyDescent="0.2">
      <c r="C129" s="2">
        <v>1.5604364399999899</v>
      </c>
      <c r="D129" s="2">
        <v>2.3297648429870601</v>
      </c>
      <c r="E129" s="2">
        <f t="shared" si="4"/>
        <v>0.76932840298707017</v>
      </c>
      <c r="H129" s="2">
        <v>1.5604364399999899</v>
      </c>
      <c r="I129" s="2">
        <v>2.54348516464233</v>
      </c>
      <c r="J129" s="2">
        <f t="shared" si="5"/>
        <v>0.98304872464234005</v>
      </c>
      <c r="M129" s="2">
        <v>1.5604364399999899</v>
      </c>
      <c r="N129" s="2">
        <v>2.43989086151123</v>
      </c>
      <c r="O129" s="2">
        <f t="shared" si="6"/>
        <v>0.87945442151124009</v>
      </c>
      <c r="R129" s="2">
        <v>1.5604364399999899</v>
      </c>
      <c r="S129" s="2">
        <v>3.1954760551452601</v>
      </c>
      <c r="T129" s="2">
        <f t="shared" si="7"/>
        <v>1.6350396151452702</v>
      </c>
    </row>
    <row r="130" spans="3:20" x14ac:dyDescent="0.2">
      <c r="C130" s="2">
        <v>3.1525050449999998</v>
      </c>
      <c r="D130" s="2">
        <v>2.0493123531341499</v>
      </c>
      <c r="E130" s="2">
        <f t="shared" si="4"/>
        <v>-1.1031926918658499</v>
      </c>
      <c r="H130" s="2">
        <v>3.1525050449999998</v>
      </c>
      <c r="I130" s="2">
        <v>2.3940417766571001</v>
      </c>
      <c r="J130" s="2">
        <f t="shared" si="5"/>
        <v>-0.75846326834289979</v>
      </c>
      <c r="M130" s="2">
        <v>3.1525050449999998</v>
      </c>
      <c r="N130" s="2">
        <v>2.1822907924652002</v>
      </c>
      <c r="O130" s="2">
        <f t="shared" si="6"/>
        <v>-0.97021425253479965</v>
      </c>
      <c r="R130" s="2">
        <v>3.1525050449999998</v>
      </c>
      <c r="S130" s="2">
        <v>2.9285240173339799</v>
      </c>
      <c r="T130" s="2">
        <f t="shared" si="7"/>
        <v>-0.22398102766601991</v>
      </c>
    </row>
    <row r="131" spans="3:20" x14ac:dyDescent="0.2">
      <c r="C131" s="2">
        <v>4.3324797720000001</v>
      </c>
      <c r="D131" s="2">
        <v>3.4983203411102202</v>
      </c>
      <c r="E131" s="2">
        <f t="shared" si="4"/>
        <v>-0.83415943088977995</v>
      </c>
      <c r="H131" s="2">
        <v>4.3324797720000001</v>
      </c>
      <c r="I131" s="2">
        <v>3.7336297035217201</v>
      </c>
      <c r="J131" s="2">
        <f t="shared" si="5"/>
        <v>-0.59885006847828004</v>
      </c>
      <c r="M131" s="2">
        <v>4.3324797720000001</v>
      </c>
      <c r="N131" s="2">
        <v>3.3760988712310702</v>
      </c>
      <c r="O131" s="2">
        <f t="shared" si="6"/>
        <v>-0.9563809007689299</v>
      </c>
      <c r="R131" s="2">
        <v>4.3324797720000001</v>
      </c>
      <c r="S131" s="2">
        <v>3.6950497627258301</v>
      </c>
      <c r="T131" s="2">
        <f t="shared" si="7"/>
        <v>-0.63743000927417004</v>
      </c>
    </row>
    <row r="132" spans="3:20" x14ac:dyDescent="0.2">
      <c r="C132" s="2">
        <v>3.4698898929999902</v>
      </c>
      <c r="D132" s="2">
        <v>4.2004652023315403</v>
      </c>
      <c r="E132" s="2">
        <f t="shared" si="4"/>
        <v>0.73057530933155013</v>
      </c>
      <c r="H132" s="2">
        <v>3.4698898929999902</v>
      </c>
      <c r="I132" s="2">
        <v>4.28598928451538</v>
      </c>
      <c r="J132" s="2">
        <f t="shared" si="5"/>
        <v>0.81609939151538979</v>
      </c>
      <c r="M132" s="2">
        <v>3.4698898929999902</v>
      </c>
      <c r="N132" s="2">
        <v>4.0788559913635201</v>
      </c>
      <c r="O132" s="2">
        <f t="shared" si="6"/>
        <v>0.60896609836352988</v>
      </c>
      <c r="R132" s="2">
        <v>3.4698898929999902</v>
      </c>
      <c r="S132" s="2">
        <v>4.3992223739623997</v>
      </c>
      <c r="T132" s="2">
        <f t="shared" si="7"/>
        <v>0.9293324809624095</v>
      </c>
    </row>
    <row r="133" spans="3:20" x14ac:dyDescent="0.2">
      <c r="C133" s="2">
        <v>4.3529276560000003</v>
      </c>
      <c r="D133" s="2">
        <v>3.4931950569152801</v>
      </c>
      <c r="E133" s="2">
        <f t="shared" si="4"/>
        <v>-0.85973259908472022</v>
      </c>
      <c r="H133" s="2">
        <v>4.3529276560000003</v>
      </c>
      <c r="I133" s="2">
        <v>3.62591099739074</v>
      </c>
      <c r="J133" s="2">
        <f t="shared" si="5"/>
        <v>-0.72701665860926035</v>
      </c>
      <c r="M133" s="2">
        <v>4.3529276560000003</v>
      </c>
      <c r="N133" s="2">
        <v>3.5540866851806601</v>
      </c>
      <c r="O133" s="2">
        <f t="shared" si="6"/>
        <v>-0.79884097081934025</v>
      </c>
      <c r="R133" s="2">
        <v>4.3529276560000003</v>
      </c>
      <c r="S133" s="2">
        <v>3.8768970966339098</v>
      </c>
      <c r="T133" s="2">
        <f t="shared" si="7"/>
        <v>-0.47603055936609051</v>
      </c>
    </row>
    <row r="134" spans="3:20" x14ac:dyDescent="0.2">
      <c r="C134" s="2">
        <v>3.1475705349999901</v>
      </c>
      <c r="D134" s="2">
        <v>4.2311468124389604</v>
      </c>
      <c r="E134" s="2">
        <f t="shared" si="4"/>
        <v>1.0835762774389703</v>
      </c>
      <c r="H134" s="2">
        <v>3.1475705349999901</v>
      </c>
      <c r="I134" s="2">
        <v>4.3478736877441397</v>
      </c>
      <c r="J134" s="2">
        <f t="shared" si="5"/>
        <v>1.2003031527441497</v>
      </c>
      <c r="M134" s="2">
        <v>3.1475705349999901</v>
      </c>
      <c r="N134" s="2">
        <v>4.1435947418212802</v>
      </c>
      <c r="O134" s="2">
        <f t="shared" si="6"/>
        <v>0.99602420682129011</v>
      </c>
      <c r="R134" s="2">
        <v>3.1475705349999901</v>
      </c>
      <c r="S134" s="2">
        <v>4.4652414321899396</v>
      </c>
      <c r="T134" s="2">
        <f t="shared" si="7"/>
        <v>1.3176708971899496</v>
      </c>
    </row>
    <row r="135" spans="3:20" x14ac:dyDescent="0.2">
      <c r="C135" s="2">
        <v>3.8819962519999902</v>
      </c>
      <c r="D135" s="2">
        <v>3.2455570697784402</v>
      </c>
      <c r="E135" s="2">
        <f t="shared" si="4"/>
        <v>-0.63643918222155005</v>
      </c>
      <c r="H135" s="2">
        <v>3.8819962519999902</v>
      </c>
      <c r="I135" s="2">
        <v>3.3724262714385902</v>
      </c>
      <c r="J135" s="2">
        <f t="shared" si="5"/>
        <v>-0.50956998056140002</v>
      </c>
      <c r="M135" s="2">
        <v>3.8819962519999902</v>
      </c>
      <c r="N135" s="2">
        <v>3.2859101295471098</v>
      </c>
      <c r="O135" s="2">
        <f t="shared" si="6"/>
        <v>-0.5960861224528804</v>
      </c>
      <c r="R135" s="2">
        <v>3.8819962519999902</v>
      </c>
      <c r="S135" s="2">
        <v>3.6805365085601802</v>
      </c>
      <c r="T135" s="2">
        <f t="shared" si="7"/>
        <v>-0.20145974343980999</v>
      </c>
    </row>
    <row r="136" spans="3:20" x14ac:dyDescent="0.2">
      <c r="C136" s="2">
        <v>4.1638892009999902</v>
      </c>
      <c r="D136" s="2">
        <v>3.96841263771057</v>
      </c>
      <c r="E136" s="2">
        <f t="shared" si="4"/>
        <v>-0.1954765632894202</v>
      </c>
      <c r="H136" s="2">
        <v>4.1638892009999902</v>
      </c>
      <c r="I136" s="2">
        <v>4.1163969039916903</v>
      </c>
      <c r="J136" s="2">
        <f t="shared" si="5"/>
        <v>-4.7492297008299822E-2</v>
      </c>
      <c r="M136" s="2">
        <v>4.1638892009999902</v>
      </c>
      <c r="N136" s="2">
        <v>3.8938207626342698</v>
      </c>
      <c r="O136" s="2">
        <f t="shared" si="6"/>
        <v>-0.27006843836572036</v>
      </c>
      <c r="R136" s="2">
        <v>4.1638892009999902</v>
      </c>
      <c r="S136" s="2">
        <v>4.2050046920776296</v>
      </c>
      <c r="T136" s="2">
        <f t="shared" si="7"/>
        <v>4.1115491077639454E-2</v>
      </c>
    </row>
    <row r="137" spans="3:20" x14ac:dyDescent="0.2">
      <c r="C137" s="2">
        <v>4.8773604669999902</v>
      </c>
      <c r="D137" s="2">
        <v>4.0937352180480904</v>
      </c>
      <c r="E137" s="2">
        <f t="shared" si="4"/>
        <v>-0.78362524895189978</v>
      </c>
      <c r="H137" s="2">
        <v>4.8773604669999902</v>
      </c>
      <c r="I137" s="2">
        <v>4.2121348381042401</v>
      </c>
      <c r="J137" s="2">
        <f t="shared" si="5"/>
        <v>-0.6652256288957501</v>
      </c>
      <c r="M137" s="2">
        <v>4.8773604669999902</v>
      </c>
      <c r="N137" s="2">
        <v>4.0962095260620099</v>
      </c>
      <c r="O137" s="2">
        <f t="shared" si="6"/>
        <v>-0.78115094093798021</v>
      </c>
      <c r="R137" s="2">
        <v>4.8773604669999902</v>
      </c>
      <c r="S137" s="2">
        <v>4.3537163734436</v>
      </c>
      <c r="T137" s="2">
        <f t="shared" si="7"/>
        <v>-0.52364409355639019</v>
      </c>
    </row>
    <row r="138" spans="3:20" x14ac:dyDescent="0.2">
      <c r="C138" s="2">
        <v>2.0980876219999902</v>
      </c>
      <c r="D138" s="2">
        <v>4.5019335746765101</v>
      </c>
      <c r="E138" s="2">
        <f t="shared" si="4"/>
        <v>2.4038459526765199</v>
      </c>
      <c r="H138" s="2">
        <v>2.0980876219999902</v>
      </c>
      <c r="I138" s="2">
        <v>4.5728168487548801</v>
      </c>
      <c r="J138" s="2">
        <f t="shared" si="5"/>
        <v>2.4747292267548899</v>
      </c>
      <c r="M138" s="2">
        <v>2.0980876219999902</v>
      </c>
      <c r="N138" s="2">
        <v>4.4595751762390101</v>
      </c>
      <c r="O138" s="2">
        <f t="shared" si="6"/>
        <v>2.3614875542390199</v>
      </c>
      <c r="R138" s="2">
        <v>2.0980876219999902</v>
      </c>
      <c r="S138" s="2">
        <v>4.7811946868896396</v>
      </c>
      <c r="T138" s="2">
        <f t="shared" si="7"/>
        <v>2.6831070648896493</v>
      </c>
    </row>
    <row r="139" spans="3:20" x14ac:dyDescent="0.2">
      <c r="C139" s="2">
        <v>2.2700921439999902</v>
      </c>
      <c r="D139" s="2">
        <v>2.5368673801422101</v>
      </c>
      <c r="E139" s="2">
        <f t="shared" si="4"/>
        <v>0.26677523614221998</v>
      </c>
      <c r="H139" s="2">
        <v>2.2700921439999902</v>
      </c>
      <c r="I139" s="2">
        <v>2.6330235004425</v>
      </c>
      <c r="J139" s="2">
        <f t="shared" si="5"/>
        <v>0.36293135644250984</v>
      </c>
      <c r="M139" s="2">
        <v>2.2700921439999902</v>
      </c>
      <c r="N139" s="2">
        <v>2.5781118869781401</v>
      </c>
      <c r="O139" s="2">
        <f t="shared" si="6"/>
        <v>0.30801974297814994</v>
      </c>
      <c r="R139" s="2">
        <v>2.2700921439999902</v>
      </c>
      <c r="S139" s="2">
        <v>3.3169591426849299</v>
      </c>
      <c r="T139" s="2">
        <f t="shared" si="7"/>
        <v>1.0468669986849397</v>
      </c>
    </row>
    <row r="140" spans="3:20" x14ac:dyDescent="0.2">
      <c r="C140" s="2">
        <v>3.5792454220000001</v>
      </c>
      <c r="D140" s="2">
        <v>2.6702036857604901</v>
      </c>
      <c r="E140" s="2">
        <f t="shared" ref="E140:E203" si="8">D140-C140</f>
        <v>-0.90904173623951001</v>
      </c>
      <c r="H140" s="2">
        <v>3.5792454220000001</v>
      </c>
      <c r="I140" s="2">
        <v>3.00300121307373</v>
      </c>
      <c r="J140" s="2">
        <f t="shared" ref="J140:J203" si="9">I140-H140</f>
        <v>-0.57624420892627004</v>
      </c>
      <c r="M140" s="2">
        <v>3.5792454220000001</v>
      </c>
      <c r="N140" s="2">
        <v>2.74607229232788</v>
      </c>
      <c r="O140" s="2">
        <f t="shared" ref="O140:O203" si="10">N140-M140</f>
        <v>-0.83317312967212009</v>
      </c>
      <c r="R140" s="2">
        <v>3.5792454220000001</v>
      </c>
      <c r="S140" s="2">
        <v>3.2863779067993102</v>
      </c>
      <c r="T140" s="2">
        <f t="shared" ref="T140:T203" si="11">S140-R140</f>
        <v>-0.29286751520068988</v>
      </c>
    </row>
    <row r="141" spans="3:20" x14ac:dyDescent="0.2">
      <c r="C141" s="2">
        <v>5.0128316159999997</v>
      </c>
      <c r="D141" s="2">
        <v>3.73892045021057</v>
      </c>
      <c r="E141" s="2">
        <f t="shared" si="8"/>
        <v>-1.2739111657894298</v>
      </c>
      <c r="H141" s="2">
        <v>5.0128316159999997</v>
      </c>
      <c r="I141" s="2">
        <v>3.88593554496765</v>
      </c>
      <c r="J141" s="2">
        <f t="shared" si="9"/>
        <v>-1.1268960710323497</v>
      </c>
      <c r="M141" s="2">
        <v>5.0128316159999997</v>
      </c>
      <c r="N141" s="2">
        <v>3.6640164852142298</v>
      </c>
      <c r="O141" s="2">
        <f t="shared" si="10"/>
        <v>-1.3488151307857699</v>
      </c>
      <c r="R141" s="2">
        <v>5.0128316159999997</v>
      </c>
      <c r="S141" s="2">
        <v>3.95328640937805</v>
      </c>
      <c r="T141" s="2">
        <f t="shared" si="11"/>
        <v>-1.0595452066219497</v>
      </c>
    </row>
    <row r="142" spans="3:20" x14ac:dyDescent="0.2">
      <c r="C142" s="2">
        <v>5.072477975</v>
      </c>
      <c r="D142" s="2">
        <v>4.53688192367553</v>
      </c>
      <c r="E142" s="2">
        <f t="shared" si="8"/>
        <v>-0.53559605132446997</v>
      </c>
      <c r="H142" s="2">
        <v>5.072477975</v>
      </c>
      <c r="I142" s="2">
        <v>4.5746870040893501</v>
      </c>
      <c r="J142" s="2">
        <f t="shared" si="9"/>
        <v>-0.49779097091064983</v>
      </c>
      <c r="M142" s="2">
        <v>5.072477975</v>
      </c>
      <c r="N142" s="2">
        <v>4.4718561172485298</v>
      </c>
      <c r="O142" s="2">
        <f t="shared" si="10"/>
        <v>-0.60062185775147015</v>
      </c>
      <c r="R142" s="2">
        <v>5.072477975</v>
      </c>
      <c r="S142" s="2">
        <v>4.8102078437805096</v>
      </c>
      <c r="T142" s="2">
        <f t="shared" si="11"/>
        <v>-0.26227013121949039</v>
      </c>
    </row>
    <row r="143" spans="3:20" x14ac:dyDescent="0.2">
      <c r="C143" s="2">
        <v>4.0840607120000003</v>
      </c>
      <c r="D143" s="2">
        <v>4.60524129867553</v>
      </c>
      <c r="E143" s="2">
        <f t="shared" si="8"/>
        <v>0.52118058667552969</v>
      </c>
      <c r="H143" s="2">
        <v>4.0840607120000003</v>
      </c>
      <c r="I143" s="2">
        <v>4.6970844268798801</v>
      </c>
      <c r="J143" s="2">
        <f t="shared" si="9"/>
        <v>0.61302371487987983</v>
      </c>
      <c r="M143" s="2">
        <v>4.0840607120000003</v>
      </c>
      <c r="N143" s="2">
        <v>4.6394782066345197</v>
      </c>
      <c r="O143" s="2">
        <f t="shared" si="10"/>
        <v>0.55541749463451939</v>
      </c>
      <c r="R143" s="2">
        <v>4.0840607120000003</v>
      </c>
      <c r="S143" s="2">
        <v>4.8791546821594203</v>
      </c>
      <c r="T143" s="2">
        <f t="shared" si="11"/>
        <v>0.79509397015941996</v>
      </c>
    </row>
    <row r="144" spans="3:20" x14ac:dyDescent="0.2">
      <c r="C144" s="2">
        <v>4.5058366219999897</v>
      </c>
      <c r="D144" s="2">
        <v>3.9177761077880802</v>
      </c>
      <c r="E144" s="2">
        <f t="shared" si="8"/>
        <v>-0.58806051421190952</v>
      </c>
      <c r="H144" s="2">
        <v>4.5058366219999897</v>
      </c>
      <c r="I144" s="2">
        <v>4.0999603271484304</v>
      </c>
      <c r="J144" s="2">
        <f t="shared" si="9"/>
        <v>-0.40587629485155929</v>
      </c>
      <c r="M144" s="2">
        <v>4.5058366219999897</v>
      </c>
      <c r="N144" s="2">
        <v>4.0322799682617099</v>
      </c>
      <c r="O144" s="2">
        <f t="shared" si="10"/>
        <v>-0.47355665373827982</v>
      </c>
      <c r="R144" s="2">
        <v>4.5058366219999897</v>
      </c>
      <c r="S144" s="2">
        <v>4.2582736015319798</v>
      </c>
      <c r="T144" s="2">
        <f t="shared" si="11"/>
        <v>-0.24756302046800993</v>
      </c>
    </row>
    <row r="145" spans="3:20" x14ac:dyDescent="0.2">
      <c r="C145" s="2">
        <v>2.5530332480000002</v>
      </c>
      <c r="D145" s="2">
        <v>4.3977637290954501</v>
      </c>
      <c r="E145" s="2">
        <f t="shared" si="8"/>
        <v>1.8447304810954499</v>
      </c>
      <c r="H145" s="2">
        <v>2.5530332480000002</v>
      </c>
      <c r="I145" s="2">
        <v>4.5454587936401296</v>
      </c>
      <c r="J145" s="2">
        <f t="shared" si="9"/>
        <v>1.9924255456401294</v>
      </c>
      <c r="M145" s="2">
        <v>2.5530332480000002</v>
      </c>
      <c r="N145" s="2">
        <v>4.3993639945983798</v>
      </c>
      <c r="O145" s="2">
        <f t="shared" si="10"/>
        <v>1.8463307465983796</v>
      </c>
      <c r="R145" s="2">
        <v>2.5530332480000002</v>
      </c>
      <c r="S145" s="2">
        <v>4.6731367111206001</v>
      </c>
      <c r="T145" s="2">
        <f t="shared" si="11"/>
        <v>2.1201034631205999</v>
      </c>
    </row>
    <row r="146" spans="3:20" x14ac:dyDescent="0.2">
      <c r="C146" s="2">
        <v>3.8646970879999998</v>
      </c>
      <c r="D146" s="2">
        <v>2.8781309127807599</v>
      </c>
      <c r="E146" s="2">
        <f t="shared" si="8"/>
        <v>-0.98656617521923984</v>
      </c>
      <c r="H146" s="2">
        <v>3.8646970879999998</v>
      </c>
      <c r="I146" s="2">
        <v>2.9997584819793701</v>
      </c>
      <c r="J146" s="2">
        <f t="shared" si="9"/>
        <v>-0.86493860602062966</v>
      </c>
      <c r="M146" s="2">
        <v>3.8646970879999998</v>
      </c>
      <c r="N146" s="2">
        <v>2.9271767139434801</v>
      </c>
      <c r="O146" s="2">
        <f t="shared" si="10"/>
        <v>-0.93752037405651967</v>
      </c>
      <c r="R146" s="2">
        <v>3.8646970879999998</v>
      </c>
      <c r="S146" s="2">
        <v>3.4728596210479701</v>
      </c>
      <c r="T146" s="2">
        <f t="shared" si="11"/>
        <v>-0.3918374669520297</v>
      </c>
    </row>
    <row r="147" spans="3:20" x14ac:dyDescent="0.2">
      <c r="C147" s="2">
        <v>2.3067083660000001</v>
      </c>
      <c r="D147" s="2">
        <v>4.0571155548095703</v>
      </c>
      <c r="E147" s="2">
        <f t="shared" si="8"/>
        <v>1.7504071888095702</v>
      </c>
      <c r="H147" s="2">
        <v>2.3067083660000001</v>
      </c>
      <c r="I147" s="2">
        <v>4.2395453453063903</v>
      </c>
      <c r="J147" s="2">
        <f t="shared" si="9"/>
        <v>1.9328369793063902</v>
      </c>
      <c r="M147" s="2">
        <v>2.3067083660000001</v>
      </c>
      <c r="N147" s="2">
        <v>3.9870402812957701</v>
      </c>
      <c r="O147" s="2">
        <f t="shared" si="10"/>
        <v>1.6803319152957701</v>
      </c>
      <c r="R147" s="2">
        <v>2.3067083660000001</v>
      </c>
      <c r="S147" s="2">
        <v>4.3111643791198704</v>
      </c>
      <c r="T147" s="2">
        <f t="shared" si="11"/>
        <v>2.0044560131198703</v>
      </c>
    </row>
    <row r="148" spans="3:20" x14ac:dyDescent="0.2">
      <c r="C148" s="2">
        <v>4.7879539910000002</v>
      </c>
      <c r="D148" s="2">
        <v>2.7153730392456001</v>
      </c>
      <c r="E148" s="2">
        <f t="shared" si="8"/>
        <v>-2.0725809517544</v>
      </c>
      <c r="H148" s="2">
        <v>4.7879539910000002</v>
      </c>
      <c r="I148" s="2">
        <v>2.9330763816833398</v>
      </c>
      <c r="J148" s="2">
        <f t="shared" si="9"/>
        <v>-1.8548776093166603</v>
      </c>
      <c r="M148" s="2">
        <v>4.7879539910000002</v>
      </c>
      <c r="N148" s="2">
        <v>2.7183477878570499</v>
      </c>
      <c r="O148" s="2">
        <f t="shared" si="10"/>
        <v>-2.0696062031429503</v>
      </c>
      <c r="R148" s="2">
        <v>4.7879539910000002</v>
      </c>
      <c r="S148" s="2">
        <v>3.3239367008209202</v>
      </c>
      <c r="T148" s="2">
        <f t="shared" si="11"/>
        <v>-1.46401729017908</v>
      </c>
    </row>
    <row r="149" spans="3:20" x14ac:dyDescent="0.2">
      <c r="C149" s="2">
        <v>3.75460250399999</v>
      </c>
      <c r="D149" s="2">
        <v>4.61500740051269</v>
      </c>
      <c r="E149" s="2">
        <f t="shared" si="8"/>
        <v>0.86040489651270002</v>
      </c>
      <c r="H149" s="2">
        <v>3.75460250399999</v>
      </c>
      <c r="I149" s="2">
        <v>4.7491736412048304</v>
      </c>
      <c r="J149" s="2">
        <f t="shared" si="9"/>
        <v>0.99457113720484047</v>
      </c>
      <c r="M149" s="2">
        <v>3.75460250399999</v>
      </c>
      <c r="N149" s="2">
        <v>4.4731316566467196</v>
      </c>
      <c r="O149" s="2">
        <f t="shared" si="10"/>
        <v>0.71852915264672967</v>
      </c>
      <c r="R149" s="2">
        <v>3.75460250399999</v>
      </c>
      <c r="S149" s="2">
        <v>4.7976861000061</v>
      </c>
      <c r="T149" s="2">
        <f t="shared" si="11"/>
        <v>1.04308359600611</v>
      </c>
    </row>
    <row r="150" spans="3:20" x14ac:dyDescent="0.2">
      <c r="C150" s="2">
        <v>6.0123211439999897</v>
      </c>
      <c r="D150" s="2">
        <v>3.7792999744415199</v>
      </c>
      <c r="E150" s="2">
        <f t="shared" si="8"/>
        <v>-2.2330211695584699</v>
      </c>
      <c r="H150" s="2">
        <v>6.0123211439999897</v>
      </c>
      <c r="I150" s="2">
        <v>4.0321488380432102</v>
      </c>
      <c r="J150" s="2">
        <f t="shared" si="9"/>
        <v>-1.9801723059567795</v>
      </c>
      <c r="M150" s="2">
        <v>6.0123211439999897</v>
      </c>
      <c r="N150" s="2">
        <v>3.7577779293060298</v>
      </c>
      <c r="O150" s="2">
        <f t="shared" si="10"/>
        <v>-2.2545432146939599</v>
      </c>
      <c r="R150" s="2">
        <v>6.0123211439999897</v>
      </c>
      <c r="S150" s="2">
        <v>4.0881247520446697</v>
      </c>
      <c r="T150" s="2">
        <f t="shared" si="11"/>
        <v>-1.92419639195532</v>
      </c>
    </row>
    <row r="151" spans="3:20" x14ac:dyDescent="0.2">
      <c r="C151" s="2">
        <v>5.43292073499999</v>
      </c>
      <c r="D151" s="2">
        <v>5.3620591163635201</v>
      </c>
      <c r="E151" s="2">
        <f t="shared" si="8"/>
        <v>-7.0861618636469892E-2</v>
      </c>
      <c r="H151" s="2">
        <v>5.43292073499999</v>
      </c>
      <c r="I151" s="2">
        <v>5.3954086303710902</v>
      </c>
      <c r="J151" s="2">
        <f t="shared" si="9"/>
        <v>-3.7512104628899756E-2</v>
      </c>
      <c r="M151" s="2">
        <v>5.43292073499999</v>
      </c>
      <c r="N151" s="2">
        <v>5.26541948318481</v>
      </c>
      <c r="O151" s="2">
        <f t="shared" si="10"/>
        <v>-0.16750125181517994</v>
      </c>
      <c r="R151" s="2">
        <v>5.43292073499999</v>
      </c>
      <c r="S151" s="2">
        <v>5.6711430549621502</v>
      </c>
      <c r="T151" s="2">
        <f t="shared" si="11"/>
        <v>0.23822231996216026</v>
      </c>
    </row>
    <row r="152" spans="3:20" x14ac:dyDescent="0.2">
      <c r="C152" s="2">
        <v>5.8788515379999904</v>
      </c>
      <c r="D152" s="2">
        <v>5.0194716453552202</v>
      </c>
      <c r="E152" s="2">
        <f t="shared" si="8"/>
        <v>-0.85937989264477022</v>
      </c>
      <c r="H152" s="2">
        <v>5.8788515379999904</v>
      </c>
      <c r="I152" s="2">
        <v>5.1746969223022399</v>
      </c>
      <c r="J152" s="2">
        <f t="shared" si="9"/>
        <v>-0.70415461569775051</v>
      </c>
      <c r="M152" s="2">
        <v>5.8788515379999904</v>
      </c>
      <c r="N152" s="2">
        <v>5.0840435028076101</v>
      </c>
      <c r="O152" s="2">
        <f t="shared" si="10"/>
        <v>-0.7948080351923803</v>
      </c>
      <c r="R152" s="2">
        <v>5.8788515379999904</v>
      </c>
      <c r="S152" s="2">
        <v>5.1218333244323704</v>
      </c>
      <c r="T152" s="2">
        <f t="shared" si="11"/>
        <v>-0.75701821356762</v>
      </c>
    </row>
    <row r="153" spans="3:20" x14ac:dyDescent="0.2">
      <c r="C153" s="2">
        <v>5.9826880170000001</v>
      </c>
      <c r="D153" s="2">
        <v>5.4049386978149396</v>
      </c>
      <c r="E153" s="2">
        <f t="shared" si="8"/>
        <v>-0.57774931918506045</v>
      </c>
      <c r="H153" s="2">
        <v>5.9826880170000001</v>
      </c>
      <c r="I153" s="2">
        <v>5.4953737258911097</v>
      </c>
      <c r="J153" s="2">
        <f t="shared" si="9"/>
        <v>-0.48731429110889035</v>
      </c>
      <c r="M153" s="2">
        <v>5.9826880170000001</v>
      </c>
      <c r="N153" s="2">
        <v>5.3425006866454998</v>
      </c>
      <c r="O153" s="2">
        <f t="shared" si="10"/>
        <v>-0.64018733035450026</v>
      </c>
      <c r="R153" s="2">
        <v>5.9826880170000001</v>
      </c>
      <c r="S153" s="2">
        <v>5.6235895156860298</v>
      </c>
      <c r="T153" s="2">
        <f t="shared" si="11"/>
        <v>-0.35909850131397025</v>
      </c>
    </row>
    <row r="154" spans="3:20" x14ac:dyDescent="0.2">
      <c r="C154" s="2">
        <v>6.3159089000000002</v>
      </c>
      <c r="D154" s="2">
        <v>5.4667601585388104</v>
      </c>
      <c r="E154" s="2">
        <f t="shared" si="8"/>
        <v>-0.84914874146118979</v>
      </c>
      <c r="H154" s="2">
        <v>6.3159089000000002</v>
      </c>
      <c r="I154" s="2">
        <v>5.5851140022277797</v>
      </c>
      <c r="J154" s="2">
        <f t="shared" si="9"/>
        <v>-0.73079489777222051</v>
      </c>
      <c r="M154" s="2">
        <v>6.3159089000000002</v>
      </c>
      <c r="N154" s="2">
        <v>5.4364876747131303</v>
      </c>
      <c r="O154" s="2">
        <f t="shared" si="10"/>
        <v>-0.87942122528686983</v>
      </c>
      <c r="R154" s="2">
        <v>6.3159089000000002</v>
      </c>
      <c r="S154" s="2">
        <v>5.62298488616943</v>
      </c>
      <c r="T154" s="2">
        <f t="shared" si="11"/>
        <v>-0.69292401383057012</v>
      </c>
    </row>
    <row r="155" spans="3:20" x14ac:dyDescent="0.2">
      <c r="C155" s="2">
        <v>6.1394172410000003</v>
      </c>
      <c r="D155" s="2">
        <v>5.6707844734191797</v>
      </c>
      <c r="E155" s="2">
        <f t="shared" si="8"/>
        <v>-0.46863276758082062</v>
      </c>
      <c r="H155" s="2">
        <v>6.1394172410000003</v>
      </c>
      <c r="I155" s="2">
        <v>5.7802529335021902</v>
      </c>
      <c r="J155" s="2">
        <f t="shared" si="9"/>
        <v>-0.35916430749781014</v>
      </c>
      <c r="M155" s="2">
        <v>6.1394172410000003</v>
      </c>
      <c r="N155" s="2">
        <v>5.6264834403991602</v>
      </c>
      <c r="O155" s="2">
        <f t="shared" si="10"/>
        <v>-0.51293380060084015</v>
      </c>
      <c r="R155" s="2">
        <v>6.1394172410000003</v>
      </c>
      <c r="S155" s="2">
        <v>5.8969130516052202</v>
      </c>
      <c r="T155" s="2">
        <f t="shared" si="11"/>
        <v>-0.24250418939478013</v>
      </c>
    </row>
    <row r="156" spans="3:20" x14ac:dyDescent="0.2">
      <c r="C156" s="2">
        <v>6.71501197899999</v>
      </c>
      <c r="D156" s="2">
        <v>5.5842204093933097</v>
      </c>
      <c r="E156" s="2">
        <f t="shared" si="8"/>
        <v>-1.1307915696066804</v>
      </c>
      <c r="H156" s="2">
        <v>6.71501197899999</v>
      </c>
      <c r="I156" s="2">
        <v>5.7333636283874503</v>
      </c>
      <c r="J156" s="2">
        <f t="shared" si="9"/>
        <v>-0.98164835061253974</v>
      </c>
      <c r="M156" s="2">
        <v>6.71501197899999</v>
      </c>
      <c r="N156" s="2">
        <v>5.5976815223693803</v>
      </c>
      <c r="O156" s="2">
        <f t="shared" si="10"/>
        <v>-1.1173304566306097</v>
      </c>
      <c r="R156" s="2">
        <v>6.71501197899999</v>
      </c>
      <c r="S156" s="2">
        <v>5.7336468696594203</v>
      </c>
      <c r="T156" s="2">
        <f t="shared" si="11"/>
        <v>-0.98136510934056975</v>
      </c>
    </row>
    <row r="157" spans="3:20" x14ac:dyDescent="0.2">
      <c r="C157" s="2">
        <v>8.48478794299999</v>
      </c>
      <c r="D157" s="2">
        <v>5.9268717765808097</v>
      </c>
      <c r="E157" s="2">
        <f t="shared" si="8"/>
        <v>-2.5579161664191803</v>
      </c>
      <c r="H157" s="2">
        <v>8.48478794299999</v>
      </c>
      <c r="I157" s="2">
        <v>6.0220026969909597</v>
      </c>
      <c r="J157" s="2">
        <f t="shared" si="9"/>
        <v>-2.4627852460090303</v>
      </c>
      <c r="M157" s="2">
        <v>8.48478794299999</v>
      </c>
      <c r="N157" s="2">
        <v>5.8812079429626403</v>
      </c>
      <c r="O157" s="2">
        <f t="shared" si="10"/>
        <v>-2.6035800000373497</v>
      </c>
      <c r="R157" s="2">
        <v>8.48478794299999</v>
      </c>
      <c r="S157" s="2">
        <v>6.2461266517639098</v>
      </c>
      <c r="T157" s="2">
        <f t="shared" si="11"/>
        <v>-2.2386612912360802</v>
      </c>
    </row>
    <row r="158" spans="3:20" x14ac:dyDescent="0.2">
      <c r="C158" s="2">
        <v>6.2015673289999897</v>
      </c>
      <c r="D158" s="2">
        <v>6.67545366287231</v>
      </c>
      <c r="E158" s="2">
        <f t="shared" si="8"/>
        <v>0.47388633387232026</v>
      </c>
      <c r="H158" s="2">
        <v>6.2015673289999897</v>
      </c>
      <c r="I158" s="2">
        <v>6.6001338958740199</v>
      </c>
      <c r="J158" s="2">
        <f t="shared" si="9"/>
        <v>0.39856656687403014</v>
      </c>
      <c r="M158" s="2">
        <v>6.2015673289999897</v>
      </c>
      <c r="N158" s="2">
        <v>6.7962913513183496</v>
      </c>
      <c r="O158" s="2">
        <f t="shared" si="10"/>
        <v>0.59472402231835986</v>
      </c>
      <c r="R158" s="2">
        <v>6.2015673289999897</v>
      </c>
      <c r="S158" s="2">
        <v>7.3975701332092196</v>
      </c>
      <c r="T158" s="2">
        <f t="shared" si="11"/>
        <v>1.1960028042092299</v>
      </c>
    </row>
    <row r="159" spans="3:20" x14ac:dyDescent="0.2">
      <c r="C159" s="2">
        <v>1.8953816509999899</v>
      </c>
      <c r="D159" s="2">
        <v>5.2616915702819798</v>
      </c>
      <c r="E159" s="2">
        <f t="shared" si="8"/>
        <v>3.3663099192819899</v>
      </c>
      <c r="H159" s="2">
        <v>1.8953816509999899</v>
      </c>
      <c r="I159" s="2">
        <v>5.4942588806152299</v>
      </c>
      <c r="J159" s="2">
        <f t="shared" si="9"/>
        <v>3.59887722961524</v>
      </c>
      <c r="M159" s="2">
        <v>1.8953816509999899</v>
      </c>
      <c r="N159" s="2">
        <v>5.3977770805358798</v>
      </c>
      <c r="O159" s="2">
        <f t="shared" si="10"/>
        <v>3.5023954295358899</v>
      </c>
      <c r="R159" s="2">
        <v>1.8953816509999899</v>
      </c>
      <c r="S159" s="2">
        <v>5.1306023597717196</v>
      </c>
      <c r="T159" s="2">
        <f t="shared" si="11"/>
        <v>3.2352207087717297</v>
      </c>
    </row>
    <row r="160" spans="3:20" x14ac:dyDescent="0.2">
      <c r="C160" s="2">
        <v>2.8156004719999901</v>
      </c>
      <c r="D160" s="2">
        <v>2.6994893550872798</v>
      </c>
      <c r="E160" s="2">
        <f t="shared" si="8"/>
        <v>-0.11611111691271025</v>
      </c>
      <c r="H160" s="2">
        <v>2.8156004719999901</v>
      </c>
      <c r="I160" s="2">
        <v>3.1177632808685298</v>
      </c>
      <c r="J160" s="2">
        <f t="shared" si="9"/>
        <v>0.30216280886853975</v>
      </c>
      <c r="M160" s="2">
        <v>2.8156004719999901</v>
      </c>
      <c r="N160" s="2">
        <v>2.62157773971557</v>
      </c>
      <c r="O160" s="2">
        <f t="shared" si="10"/>
        <v>-0.19402273228442013</v>
      </c>
      <c r="R160" s="2">
        <v>2.8156004719999901</v>
      </c>
      <c r="S160" s="2">
        <v>3.7344872951507502</v>
      </c>
      <c r="T160" s="2">
        <f t="shared" si="11"/>
        <v>0.91888682315076009</v>
      </c>
    </row>
    <row r="161" spans="3:20" x14ac:dyDescent="0.2">
      <c r="C161" s="2">
        <v>4.6743666079999899</v>
      </c>
      <c r="D161" s="2">
        <v>3.7457346916198699</v>
      </c>
      <c r="E161" s="2">
        <f t="shared" si="8"/>
        <v>-0.92863191638011999</v>
      </c>
      <c r="H161" s="2">
        <v>4.6743666079999899</v>
      </c>
      <c r="I161" s="2">
        <v>4.3009619712829501</v>
      </c>
      <c r="J161" s="2">
        <f t="shared" si="9"/>
        <v>-0.37340463671703983</v>
      </c>
      <c r="M161" s="2">
        <v>4.6743666079999899</v>
      </c>
      <c r="N161" s="2">
        <v>4.0036168098449698</v>
      </c>
      <c r="O161" s="2">
        <f t="shared" si="10"/>
        <v>-0.67074979815502012</v>
      </c>
      <c r="R161" s="2">
        <v>4.6743666079999899</v>
      </c>
      <c r="S161" s="2">
        <v>4.4503059387206996</v>
      </c>
      <c r="T161" s="2">
        <f t="shared" si="11"/>
        <v>-0.22406066927929036</v>
      </c>
    </row>
    <row r="162" spans="3:20" x14ac:dyDescent="0.2">
      <c r="C162" s="2">
        <v>5.0359090120000003</v>
      </c>
      <c r="D162" s="2">
        <v>5.2411117553710902</v>
      </c>
      <c r="E162" s="2">
        <f t="shared" si="8"/>
        <v>0.2052027433710899</v>
      </c>
      <c r="H162" s="2">
        <v>5.0359090120000003</v>
      </c>
      <c r="I162" s="2">
        <v>5.4395332336425701</v>
      </c>
      <c r="J162" s="2">
        <f t="shared" si="9"/>
        <v>0.40362422164256984</v>
      </c>
      <c r="M162" s="2">
        <v>5.0359090120000003</v>
      </c>
      <c r="N162" s="2">
        <v>5.0688986778259197</v>
      </c>
      <c r="O162" s="2">
        <f t="shared" si="10"/>
        <v>3.2989665825919445E-2</v>
      </c>
      <c r="R162" s="2">
        <v>5.0359090120000003</v>
      </c>
      <c r="S162" s="2">
        <v>5.4352498054504297</v>
      </c>
      <c r="T162" s="2">
        <f t="shared" si="11"/>
        <v>0.39934079345042939</v>
      </c>
    </row>
    <row r="163" spans="3:20" x14ac:dyDescent="0.2">
      <c r="C163" s="2">
        <v>6.4423519609999902</v>
      </c>
      <c r="D163" s="2">
        <v>5.1989278793334899</v>
      </c>
      <c r="E163" s="2">
        <f t="shared" si="8"/>
        <v>-1.2434240816665003</v>
      </c>
      <c r="H163" s="2">
        <v>6.4423519609999902</v>
      </c>
      <c r="I163" s="2">
        <v>5.37404012680053</v>
      </c>
      <c r="J163" s="2">
        <f t="shared" si="9"/>
        <v>-1.0683118341994602</v>
      </c>
      <c r="M163" s="2">
        <v>6.4423519609999902</v>
      </c>
      <c r="N163" s="2">
        <v>5.14245176315307</v>
      </c>
      <c r="O163" s="2">
        <f t="shared" si="10"/>
        <v>-1.2999001978469202</v>
      </c>
      <c r="R163" s="2">
        <v>6.4423519609999902</v>
      </c>
      <c r="S163" s="2">
        <v>5.4025936126708896</v>
      </c>
      <c r="T163" s="2">
        <f t="shared" si="11"/>
        <v>-1.0397583483291006</v>
      </c>
    </row>
    <row r="164" spans="3:20" x14ac:dyDescent="0.2">
      <c r="C164" s="2">
        <v>6.7408187929999901</v>
      </c>
      <c r="D164" s="2">
        <v>5.9350209236145002</v>
      </c>
      <c r="E164" s="2">
        <f t="shared" si="8"/>
        <v>-0.80579786938548992</v>
      </c>
      <c r="H164" s="2">
        <v>6.7408187929999901</v>
      </c>
      <c r="I164" s="2">
        <v>5.93688917160034</v>
      </c>
      <c r="J164" s="2">
        <f t="shared" si="9"/>
        <v>-0.80392962139965007</v>
      </c>
      <c r="M164" s="2">
        <v>6.7408187929999901</v>
      </c>
      <c r="N164" s="2">
        <v>5.7596082687377903</v>
      </c>
      <c r="O164" s="2">
        <f t="shared" si="10"/>
        <v>-0.98121052426219979</v>
      </c>
      <c r="R164" s="2">
        <v>6.7408187929999901</v>
      </c>
      <c r="S164" s="2">
        <v>6.3155784606933496</v>
      </c>
      <c r="T164" s="2">
        <f t="shared" si="11"/>
        <v>-0.42524033230664049</v>
      </c>
    </row>
    <row r="165" spans="3:20" x14ac:dyDescent="0.2">
      <c r="C165" s="2">
        <v>6.4102810559999996</v>
      </c>
      <c r="D165" s="2">
        <v>6.0527462959289497</v>
      </c>
      <c r="E165" s="2">
        <f t="shared" si="8"/>
        <v>-0.3575347600710499</v>
      </c>
      <c r="H165" s="2">
        <v>6.4102810559999996</v>
      </c>
      <c r="I165" s="2">
        <v>6.0912375450134197</v>
      </c>
      <c r="J165" s="2">
        <f t="shared" si="9"/>
        <v>-0.3190435109865799</v>
      </c>
      <c r="M165" s="2">
        <v>6.4102810559999996</v>
      </c>
      <c r="N165" s="2">
        <v>5.92671775817871</v>
      </c>
      <c r="O165" s="2">
        <f t="shared" si="10"/>
        <v>-0.48356329782128959</v>
      </c>
      <c r="R165" s="2">
        <v>6.4102810559999996</v>
      </c>
      <c r="S165" s="2">
        <v>6.2640743255615199</v>
      </c>
      <c r="T165" s="2">
        <f t="shared" si="11"/>
        <v>-0.14620673043847976</v>
      </c>
    </row>
    <row r="166" spans="3:20" x14ac:dyDescent="0.2">
      <c r="C166" s="2">
        <v>5.460212201</v>
      </c>
      <c r="D166" s="2">
        <v>5.86055183410644</v>
      </c>
      <c r="E166" s="2">
        <f t="shared" si="8"/>
        <v>0.40033963310643994</v>
      </c>
      <c r="H166" s="2">
        <v>5.460212201</v>
      </c>
      <c r="I166" s="2">
        <v>5.9868593215942303</v>
      </c>
      <c r="J166" s="2">
        <f t="shared" si="9"/>
        <v>0.52664712059423024</v>
      </c>
      <c r="M166" s="2">
        <v>5.460212201</v>
      </c>
      <c r="N166" s="2">
        <v>5.8277463912963796</v>
      </c>
      <c r="O166" s="2">
        <f t="shared" si="10"/>
        <v>0.36753419029637957</v>
      </c>
      <c r="R166" s="2">
        <v>5.460212201</v>
      </c>
      <c r="S166" s="2">
        <v>6.0188794136047301</v>
      </c>
      <c r="T166" s="2">
        <f t="shared" si="11"/>
        <v>0.55866721260473007</v>
      </c>
    </row>
    <row r="167" spans="3:20" x14ac:dyDescent="0.2">
      <c r="C167" s="2">
        <v>2.7860454049999901</v>
      </c>
      <c r="D167" s="2">
        <v>5.1901154518127397</v>
      </c>
      <c r="E167" s="2">
        <f t="shared" si="8"/>
        <v>2.4040700468127496</v>
      </c>
      <c r="H167" s="2">
        <v>2.7860454049999901</v>
      </c>
      <c r="I167" s="2">
        <v>5.4434723854064897</v>
      </c>
      <c r="J167" s="2">
        <f t="shared" si="9"/>
        <v>2.6574269804064996</v>
      </c>
      <c r="M167" s="2">
        <v>2.7860454049999901</v>
      </c>
      <c r="N167" s="2">
        <v>5.26287364959716</v>
      </c>
      <c r="O167" s="2">
        <f t="shared" si="10"/>
        <v>2.4768282445971699</v>
      </c>
      <c r="R167" s="2">
        <v>2.7860454049999901</v>
      </c>
      <c r="S167" s="2">
        <v>5.4099922180175701</v>
      </c>
      <c r="T167" s="2">
        <f t="shared" si="11"/>
        <v>2.62394681301758</v>
      </c>
    </row>
    <row r="168" spans="3:20" x14ac:dyDescent="0.2">
      <c r="C168" s="2">
        <v>4.1531896220000002</v>
      </c>
      <c r="D168" s="2">
        <v>3.3110108375549299</v>
      </c>
      <c r="E168" s="2">
        <f t="shared" si="8"/>
        <v>-0.84217878444507033</v>
      </c>
      <c r="H168" s="2">
        <v>4.1531896220000002</v>
      </c>
      <c r="I168" s="2">
        <v>3.5560455322265598</v>
      </c>
      <c r="J168" s="2">
        <f t="shared" si="9"/>
        <v>-0.59714408977344036</v>
      </c>
      <c r="M168" s="2">
        <v>4.1531896220000002</v>
      </c>
      <c r="N168" s="2">
        <v>3.2926716804504301</v>
      </c>
      <c r="O168" s="2">
        <f t="shared" si="10"/>
        <v>-0.86051794154957006</v>
      </c>
      <c r="R168" s="2">
        <v>4.1531896220000002</v>
      </c>
      <c r="S168" s="2">
        <v>3.95209288597106</v>
      </c>
      <c r="T168" s="2">
        <f t="shared" si="11"/>
        <v>-0.20109673602894018</v>
      </c>
    </row>
    <row r="169" spans="3:20" x14ac:dyDescent="0.2">
      <c r="C169" s="2">
        <v>5.7488657679999902</v>
      </c>
      <c r="D169" s="2">
        <v>4.7982368469238201</v>
      </c>
      <c r="E169" s="2">
        <f t="shared" si="8"/>
        <v>-0.95062892107617003</v>
      </c>
      <c r="H169" s="2">
        <v>5.7488657679999902</v>
      </c>
      <c r="I169" s="2">
        <v>5.0012025833129803</v>
      </c>
      <c r="J169" s="2">
        <f t="shared" si="9"/>
        <v>-0.74766318468700987</v>
      </c>
      <c r="M169" s="2">
        <v>5.7488657679999902</v>
      </c>
      <c r="N169" s="2">
        <v>4.6499671936035103</v>
      </c>
      <c r="O169" s="2">
        <f t="shared" si="10"/>
        <v>-1.0988985743964799</v>
      </c>
      <c r="R169" s="2">
        <v>5.7488657679999902</v>
      </c>
      <c r="S169" s="2">
        <v>5.1221222877502397</v>
      </c>
      <c r="T169" s="2">
        <f t="shared" si="11"/>
        <v>-0.62674348024975046</v>
      </c>
    </row>
    <row r="170" spans="3:20" x14ac:dyDescent="0.2">
      <c r="C170" s="2">
        <v>6.0170165279999903</v>
      </c>
      <c r="D170" s="2">
        <v>5.6491365432739196</v>
      </c>
      <c r="E170" s="2">
        <f t="shared" si="8"/>
        <v>-0.36787998472607075</v>
      </c>
      <c r="H170" s="2">
        <v>6.0170165279999903</v>
      </c>
      <c r="I170" s="2">
        <v>5.67317390441894</v>
      </c>
      <c r="J170" s="2">
        <f t="shared" si="9"/>
        <v>-0.34384262358105033</v>
      </c>
      <c r="M170" s="2">
        <v>6.0170165279999903</v>
      </c>
      <c r="N170" s="2">
        <v>5.3899827003479004</v>
      </c>
      <c r="O170" s="2">
        <f t="shared" si="10"/>
        <v>-0.62703382765208993</v>
      </c>
      <c r="R170" s="2">
        <v>6.0170165279999903</v>
      </c>
      <c r="S170" s="2">
        <v>5.8886418342590297</v>
      </c>
      <c r="T170" s="2">
        <f t="shared" si="11"/>
        <v>-0.12837469374096067</v>
      </c>
    </row>
    <row r="171" spans="3:20" x14ac:dyDescent="0.2">
      <c r="C171" s="2">
        <v>5.8335365619999999</v>
      </c>
      <c r="D171" s="2">
        <v>5.6966519355773899</v>
      </c>
      <c r="E171" s="2">
        <f t="shared" si="8"/>
        <v>-0.13688462642261001</v>
      </c>
      <c r="H171" s="2">
        <v>5.8335365619999999</v>
      </c>
      <c r="I171" s="2">
        <v>5.7292513847351003</v>
      </c>
      <c r="J171" s="2">
        <f t="shared" si="9"/>
        <v>-0.10428517726489961</v>
      </c>
      <c r="M171" s="2">
        <v>5.8335365619999999</v>
      </c>
      <c r="N171" s="2">
        <v>5.5325531959533603</v>
      </c>
      <c r="O171" s="2">
        <f t="shared" si="10"/>
        <v>-0.30098336604663967</v>
      </c>
      <c r="R171" s="2">
        <v>5.8335365619999999</v>
      </c>
      <c r="S171" s="2">
        <v>5.8715415000915501</v>
      </c>
      <c r="T171" s="2">
        <f t="shared" si="11"/>
        <v>3.8004938091550144E-2</v>
      </c>
    </row>
    <row r="172" spans="3:20" x14ac:dyDescent="0.2">
      <c r="C172" s="2">
        <v>7.2082992810000004</v>
      </c>
      <c r="D172" s="2">
        <v>5.5515990257263104</v>
      </c>
      <c r="E172" s="2">
        <f t="shared" si="8"/>
        <v>-1.65670025527369</v>
      </c>
      <c r="H172" s="2">
        <v>7.2082992810000004</v>
      </c>
      <c r="I172" s="2">
        <v>5.6564965248107901</v>
      </c>
      <c r="J172" s="2">
        <f t="shared" si="9"/>
        <v>-1.5518027561892103</v>
      </c>
      <c r="M172" s="2">
        <v>7.2082992810000004</v>
      </c>
      <c r="N172" s="2">
        <v>5.47178030014038</v>
      </c>
      <c r="O172" s="2">
        <f t="shared" si="10"/>
        <v>-1.7365189808596204</v>
      </c>
      <c r="R172" s="2">
        <v>7.2082992810000004</v>
      </c>
      <c r="S172" s="2">
        <v>5.7340292930603001</v>
      </c>
      <c r="T172" s="2">
        <f t="shared" si="11"/>
        <v>-1.4742699879397003</v>
      </c>
    </row>
    <row r="173" spans="3:20" x14ac:dyDescent="0.2">
      <c r="C173" s="2">
        <v>5.0795458369999897</v>
      </c>
      <c r="D173" s="2">
        <v>6.2261042594909597</v>
      </c>
      <c r="E173" s="2">
        <f t="shared" si="8"/>
        <v>1.14655842249097</v>
      </c>
      <c r="H173" s="2">
        <v>5.0795458369999897</v>
      </c>
      <c r="I173" s="2">
        <v>6.1878843307495099</v>
      </c>
      <c r="J173" s="2">
        <f t="shared" si="9"/>
        <v>1.1083384937495202</v>
      </c>
      <c r="M173" s="2">
        <v>5.0795458369999897</v>
      </c>
      <c r="N173" s="2">
        <v>6.1200962066650302</v>
      </c>
      <c r="O173" s="2">
        <f t="shared" si="10"/>
        <v>1.0405503696650404</v>
      </c>
      <c r="R173" s="2">
        <v>5.0795458369999897</v>
      </c>
      <c r="S173" s="2">
        <v>6.7251091003417898</v>
      </c>
      <c r="T173" s="2">
        <f t="shared" si="11"/>
        <v>1.6455632633418</v>
      </c>
    </row>
    <row r="174" spans="3:20" x14ac:dyDescent="0.2">
      <c r="C174" s="2">
        <v>4.2182340069999897</v>
      </c>
      <c r="D174" s="2">
        <v>4.7146058082580504</v>
      </c>
      <c r="E174" s="2">
        <f t="shared" si="8"/>
        <v>0.49637180125806069</v>
      </c>
      <c r="H174" s="2">
        <v>4.2182340069999897</v>
      </c>
      <c r="I174" s="2">
        <v>4.8941540718078604</v>
      </c>
      <c r="J174" s="2">
        <f t="shared" si="9"/>
        <v>0.6759200648078707</v>
      </c>
      <c r="M174" s="2">
        <v>4.2182340069999897</v>
      </c>
      <c r="N174" s="2">
        <v>4.72393798828125</v>
      </c>
      <c r="O174" s="2">
        <f t="shared" si="10"/>
        <v>0.50570398128126026</v>
      </c>
      <c r="R174" s="2">
        <v>4.2182340069999897</v>
      </c>
      <c r="S174" s="2">
        <v>4.8032765388488698</v>
      </c>
      <c r="T174" s="2">
        <f t="shared" si="11"/>
        <v>0.58504253184888011</v>
      </c>
    </row>
    <row r="175" spans="3:20" x14ac:dyDescent="0.2">
      <c r="C175" s="2">
        <v>6.3980201049999899</v>
      </c>
      <c r="D175" s="2">
        <v>4.4576311111450098</v>
      </c>
      <c r="E175" s="2">
        <f t="shared" si="8"/>
        <v>-1.9403889938549801</v>
      </c>
      <c r="H175" s="2">
        <v>6.3980201049999899</v>
      </c>
      <c r="I175" s="2">
        <v>4.8930296897888104</v>
      </c>
      <c r="J175" s="2">
        <f t="shared" si="9"/>
        <v>-1.5049904152111795</v>
      </c>
      <c r="M175" s="2">
        <v>6.3980201049999899</v>
      </c>
      <c r="N175" s="2">
        <v>4.5050883293151802</v>
      </c>
      <c r="O175" s="2">
        <f t="shared" si="10"/>
        <v>-1.8929317756848096</v>
      </c>
      <c r="R175" s="2">
        <v>6.3980201049999899</v>
      </c>
      <c r="S175" s="2">
        <v>4.9869542121887198</v>
      </c>
      <c r="T175" s="2">
        <f t="shared" si="11"/>
        <v>-1.41106589281127</v>
      </c>
    </row>
    <row r="176" spans="3:20" x14ac:dyDescent="0.2">
      <c r="C176" s="2">
        <v>6.6976216939999897</v>
      </c>
      <c r="D176" s="2">
        <v>6.0051150321960396</v>
      </c>
      <c r="E176" s="2">
        <f t="shared" si="8"/>
        <v>-0.69250666180395015</v>
      </c>
      <c r="H176" s="2">
        <v>6.6976216939999897</v>
      </c>
      <c r="I176" s="2">
        <v>5.9857177734375</v>
      </c>
      <c r="J176" s="2">
        <f t="shared" si="9"/>
        <v>-0.71190392056248974</v>
      </c>
      <c r="M176" s="2">
        <v>6.6976216939999897</v>
      </c>
      <c r="N176" s="2">
        <v>5.8064923286437899</v>
      </c>
      <c r="O176" s="2">
        <f t="shared" si="10"/>
        <v>-0.8911293653561998</v>
      </c>
      <c r="R176" s="2">
        <v>6.6976216939999897</v>
      </c>
      <c r="S176" s="2">
        <v>6.4510154724120996</v>
      </c>
      <c r="T176" s="2">
        <f t="shared" si="11"/>
        <v>-0.24660622158789014</v>
      </c>
    </row>
    <row r="177" spans="3:20" x14ac:dyDescent="0.2">
      <c r="C177" s="2">
        <v>3.9412138319999901</v>
      </c>
      <c r="D177" s="2">
        <v>6.07485008239746</v>
      </c>
      <c r="E177" s="2">
        <f t="shared" si="8"/>
        <v>2.13363625039747</v>
      </c>
      <c r="H177" s="2">
        <v>3.9412138319999901</v>
      </c>
      <c r="I177" s="2">
        <v>6.0903153419494602</v>
      </c>
      <c r="J177" s="2">
        <f t="shared" si="9"/>
        <v>2.1491015099494701</v>
      </c>
      <c r="M177" s="2">
        <v>3.9412138319999901</v>
      </c>
      <c r="N177" s="2">
        <v>5.9416537284851003</v>
      </c>
      <c r="O177" s="2">
        <f t="shared" si="10"/>
        <v>2.0004398964851102</v>
      </c>
      <c r="R177" s="2">
        <v>3.9412138319999901</v>
      </c>
      <c r="S177" s="2">
        <v>6.2235860824584899</v>
      </c>
      <c r="T177" s="2">
        <f t="shared" si="11"/>
        <v>2.2823722504584998</v>
      </c>
    </row>
    <row r="178" spans="3:20" x14ac:dyDescent="0.2">
      <c r="C178" s="2">
        <v>3.8620420850000001</v>
      </c>
      <c r="D178" s="2">
        <v>4.1065468788146902</v>
      </c>
      <c r="E178" s="2">
        <f t="shared" si="8"/>
        <v>0.24450479381469004</v>
      </c>
      <c r="H178" s="2">
        <v>3.8620420850000001</v>
      </c>
      <c r="I178" s="2">
        <v>4.2520079612731898</v>
      </c>
      <c r="J178" s="2">
        <f t="shared" si="9"/>
        <v>0.38996587627318968</v>
      </c>
      <c r="M178" s="2">
        <v>3.8620420850000001</v>
      </c>
      <c r="N178" s="2">
        <v>3.9370245933532702</v>
      </c>
      <c r="O178" s="2">
        <f t="shared" si="10"/>
        <v>7.4982508353270028E-2</v>
      </c>
      <c r="R178" s="2">
        <v>3.8620420850000001</v>
      </c>
      <c r="S178" s="2">
        <v>4.3418064117431596</v>
      </c>
      <c r="T178" s="2">
        <f t="shared" si="11"/>
        <v>0.4797643267431595</v>
      </c>
    </row>
    <row r="179" spans="3:20" x14ac:dyDescent="0.2">
      <c r="C179" s="2">
        <v>4.1462359719999897</v>
      </c>
      <c r="D179" s="2">
        <v>4.4091024398803702</v>
      </c>
      <c r="E179" s="2">
        <f t="shared" si="8"/>
        <v>0.26286646788038048</v>
      </c>
      <c r="H179" s="2">
        <v>4.1462359719999897</v>
      </c>
      <c r="I179" s="2">
        <v>4.8094296455383301</v>
      </c>
      <c r="J179" s="2">
        <f t="shared" si="9"/>
        <v>0.66319367353834036</v>
      </c>
      <c r="M179" s="2">
        <v>4.1462359719999897</v>
      </c>
      <c r="N179" s="2">
        <v>4.4249792098998997</v>
      </c>
      <c r="O179" s="2">
        <f t="shared" si="10"/>
        <v>0.27874323789990996</v>
      </c>
      <c r="R179" s="2">
        <v>4.1462359719999897</v>
      </c>
      <c r="S179" s="2">
        <v>4.94008064270019</v>
      </c>
      <c r="T179" s="2">
        <f t="shared" si="11"/>
        <v>0.79384467070020026</v>
      </c>
    </row>
    <row r="180" spans="3:20" x14ac:dyDescent="0.2">
      <c r="C180" s="2">
        <v>5.5768408750000003</v>
      </c>
      <c r="D180" s="2">
        <v>4.5977387428283603</v>
      </c>
      <c r="E180" s="2">
        <f t="shared" si="8"/>
        <v>-0.97910213217163999</v>
      </c>
      <c r="H180" s="2">
        <v>5.5768408750000003</v>
      </c>
      <c r="I180" s="2">
        <v>4.8928694725036603</v>
      </c>
      <c r="J180" s="2">
        <f t="shared" si="9"/>
        <v>-0.68397140249633992</v>
      </c>
      <c r="M180" s="2">
        <v>5.5768408750000003</v>
      </c>
      <c r="N180" s="2">
        <v>4.4896478652954102</v>
      </c>
      <c r="O180" s="2">
        <f t="shared" si="10"/>
        <v>-1.0871930097045901</v>
      </c>
      <c r="R180" s="2">
        <v>5.5768408750000003</v>
      </c>
      <c r="S180" s="2">
        <v>4.9010930061340297</v>
      </c>
      <c r="T180" s="2">
        <f t="shared" si="11"/>
        <v>-0.6757478688659706</v>
      </c>
    </row>
    <row r="181" spans="3:20" x14ac:dyDescent="0.2">
      <c r="C181" s="2">
        <v>3.43171311</v>
      </c>
      <c r="D181" s="2">
        <v>5.5046439170837402</v>
      </c>
      <c r="E181" s="2">
        <f t="shared" si="8"/>
        <v>2.0729308070837402</v>
      </c>
      <c r="H181" s="2">
        <v>3.43171311</v>
      </c>
      <c r="I181" s="2">
        <v>5.5243573188781703</v>
      </c>
      <c r="J181" s="2">
        <f t="shared" si="9"/>
        <v>2.0926442088781703</v>
      </c>
      <c r="M181" s="2">
        <v>3.43171311</v>
      </c>
      <c r="N181" s="2">
        <v>5.2372732162475497</v>
      </c>
      <c r="O181" s="2">
        <f t="shared" si="10"/>
        <v>1.8055601062475497</v>
      </c>
      <c r="R181" s="2">
        <v>3.43171311</v>
      </c>
      <c r="S181" s="2">
        <v>5.8001103401184002</v>
      </c>
      <c r="T181" s="2">
        <f t="shared" si="11"/>
        <v>2.3683972301184002</v>
      </c>
    </row>
    <row r="182" spans="3:20" x14ac:dyDescent="0.2">
      <c r="C182" s="2">
        <v>2.01935707999999</v>
      </c>
      <c r="D182" s="2">
        <v>3.75559258460998</v>
      </c>
      <c r="E182" s="2">
        <f t="shared" si="8"/>
        <v>1.73623550460999</v>
      </c>
      <c r="H182" s="2">
        <v>2.01935707999999</v>
      </c>
      <c r="I182" s="2">
        <v>3.8778796195983798</v>
      </c>
      <c r="J182" s="2">
        <f t="shared" si="9"/>
        <v>1.8585225395983898</v>
      </c>
      <c r="M182" s="2">
        <v>2.01935707999999</v>
      </c>
      <c r="N182" s="2">
        <v>3.6235709190368599</v>
      </c>
      <c r="O182" s="2">
        <f t="shared" si="10"/>
        <v>1.6042138390368699</v>
      </c>
      <c r="R182" s="2">
        <v>2.01935707999999</v>
      </c>
      <c r="S182" s="2">
        <v>4.1255135536193803</v>
      </c>
      <c r="T182" s="2">
        <f t="shared" si="11"/>
        <v>2.1061564736193903</v>
      </c>
    </row>
    <row r="183" spans="3:20" x14ac:dyDescent="0.2">
      <c r="C183" s="2">
        <v>2.3102685059999901</v>
      </c>
      <c r="D183" s="2">
        <v>2.6702010631561199</v>
      </c>
      <c r="E183" s="2">
        <f t="shared" si="8"/>
        <v>0.35993255715612982</v>
      </c>
      <c r="H183" s="2">
        <v>2.3102685059999901</v>
      </c>
      <c r="I183" s="2">
        <v>2.9183270931243799</v>
      </c>
      <c r="J183" s="2">
        <f t="shared" si="9"/>
        <v>0.60805858712438976</v>
      </c>
      <c r="M183" s="2">
        <v>2.3102685059999901</v>
      </c>
      <c r="N183" s="2">
        <v>2.69865369796752</v>
      </c>
      <c r="O183" s="2">
        <f t="shared" si="10"/>
        <v>0.38838519196752985</v>
      </c>
      <c r="R183" s="2">
        <v>2.3102685059999901</v>
      </c>
      <c r="S183" s="2">
        <v>3.59103107452392</v>
      </c>
      <c r="T183" s="2">
        <f t="shared" si="11"/>
        <v>1.2807625685239299</v>
      </c>
    </row>
    <row r="184" spans="3:20" x14ac:dyDescent="0.2">
      <c r="C184" s="2">
        <v>2.604395792</v>
      </c>
      <c r="D184" s="2">
        <v>3.0561029911041202</v>
      </c>
      <c r="E184" s="2">
        <f t="shared" si="8"/>
        <v>0.45170719910412016</v>
      </c>
      <c r="H184" s="2">
        <v>2.604395792</v>
      </c>
      <c r="I184" s="2">
        <v>3.4130997657775799</v>
      </c>
      <c r="J184" s="2">
        <f t="shared" si="9"/>
        <v>0.80870397377757985</v>
      </c>
      <c r="M184" s="2">
        <v>2.604395792</v>
      </c>
      <c r="N184" s="2">
        <v>2.9985427856445299</v>
      </c>
      <c r="O184" s="2">
        <f t="shared" si="10"/>
        <v>0.39414699364452987</v>
      </c>
      <c r="R184" s="2">
        <v>2.604395792</v>
      </c>
      <c r="S184" s="2">
        <v>3.70381355285644</v>
      </c>
      <c r="T184" s="2">
        <f t="shared" si="11"/>
        <v>1.0994177608564399</v>
      </c>
    </row>
    <row r="185" spans="3:20" x14ac:dyDescent="0.2">
      <c r="C185" s="2">
        <v>3.7329826319999899</v>
      </c>
      <c r="D185" s="2">
        <v>3.1815760135650599</v>
      </c>
      <c r="E185" s="2">
        <f t="shared" si="8"/>
        <v>-0.55140661843493</v>
      </c>
      <c r="H185" s="2">
        <v>3.7329826319999899</v>
      </c>
      <c r="I185" s="2">
        <v>3.3857438564300502</v>
      </c>
      <c r="J185" s="2">
        <f t="shared" si="9"/>
        <v>-0.34723877556993976</v>
      </c>
      <c r="M185" s="2">
        <v>3.7329826319999899</v>
      </c>
      <c r="N185" s="2">
        <v>3.0858676433563201</v>
      </c>
      <c r="O185" s="2">
        <f t="shared" si="10"/>
        <v>-0.64711498864366979</v>
      </c>
      <c r="R185" s="2">
        <v>3.7329826319999899</v>
      </c>
      <c r="S185" s="2">
        <v>3.7272908687591499</v>
      </c>
      <c r="T185" s="2">
        <f t="shared" si="11"/>
        <v>-5.6917632408399754E-3</v>
      </c>
    </row>
    <row r="186" spans="3:20" x14ac:dyDescent="0.2">
      <c r="C186" s="2">
        <v>2.8009501380000001</v>
      </c>
      <c r="D186" s="2">
        <v>4.10021877288818</v>
      </c>
      <c r="E186" s="2">
        <f t="shared" si="8"/>
        <v>1.2992686348881799</v>
      </c>
      <c r="H186" s="2">
        <v>2.8009501380000001</v>
      </c>
      <c r="I186" s="2">
        <v>4.1406917572021396</v>
      </c>
      <c r="J186" s="2">
        <f t="shared" si="9"/>
        <v>1.3397416192021394</v>
      </c>
      <c r="M186" s="2">
        <v>2.8009501380000001</v>
      </c>
      <c r="N186" s="2">
        <v>3.8115448951721098</v>
      </c>
      <c r="O186" s="2">
        <f t="shared" si="10"/>
        <v>1.0105947571721097</v>
      </c>
      <c r="R186" s="2">
        <v>2.8009501380000001</v>
      </c>
      <c r="S186" s="2">
        <v>4.2889676094055096</v>
      </c>
      <c r="T186" s="2">
        <f t="shared" si="11"/>
        <v>1.4880174714055094</v>
      </c>
    </row>
    <row r="187" spans="3:20" x14ac:dyDescent="0.2">
      <c r="C187" s="2">
        <v>4.08670146199999</v>
      </c>
      <c r="D187" s="2">
        <v>3.1305530071258501</v>
      </c>
      <c r="E187" s="2">
        <f t="shared" si="8"/>
        <v>-0.95614845487413991</v>
      </c>
      <c r="H187" s="2">
        <v>4.08670146199999</v>
      </c>
      <c r="I187" s="2">
        <v>3.1889355182647701</v>
      </c>
      <c r="J187" s="2">
        <f t="shared" si="9"/>
        <v>-0.8977659437352199</v>
      </c>
      <c r="M187" s="2">
        <v>4.08670146199999</v>
      </c>
      <c r="N187" s="2">
        <v>3.0564560890197701</v>
      </c>
      <c r="O187" s="2">
        <f t="shared" si="10"/>
        <v>-1.0302453729802199</v>
      </c>
      <c r="R187" s="2">
        <v>4.08670146199999</v>
      </c>
      <c r="S187" s="2">
        <v>3.6323497295379599</v>
      </c>
      <c r="T187" s="2">
        <f t="shared" si="11"/>
        <v>-0.45435173246203009</v>
      </c>
    </row>
    <row r="188" spans="3:20" x14ac:dyDescent="0.2">
      <c r="C188" s="2">
        <v>5.0822734430000001</v>
      </c>
      <c r="D188" s="2">
        <v>4.21437263488769</v>
      </c>
      <c r="E188" s="2">
        <f t="shared" si="8"/>
        <v>-0.86790080811231007</v>
      </c>
      <c r="H188" s="2">
        <v>5.0822734430000001</v>
      </c>
      <c r="I188" s="2">
        <v>4.2802104949951101</v>
      </c>
      <c r="J188" s="2">
        <f t="shared" si="9"/>
        <v>-0.80206294800488998</v>
      </c>
      <c r="M188" s="2">
        <v>5.0822734430000001</v>
      </c>
      <c r="N188" s="2">
        <v>3.93542432785034</v>
      </c>
      <c r="O188" s="2">
        <f t="shared" si="10"/>
        <v>-1.14684911514966</v>
      </c>
      <c r="R188" s="2">
        <v>5.0822734430000001</v>
      </c>
      <c r="S188" s="2">
        <v>4.3733010292053196</v>
      </c>
      <c r="T188" s="2">
        <f t="shared" si="11"/>
        <v>-0.70897241379468046</v>
      </c>
    </row>
    <row r="189" spans="3:20" x14ac:dyDescent="0.2">
      <c r="C189" s="2">
        <v>2.6138236400000001</v>
      </c>
      <c r="D189" s="2">
        <v>4.7495164871215803</v>
      </c>
      <c r="E189" s="2">
        <f t="shared" si="8"/>
        <v>2.1356928471215801</v>
      </c>
      <c r="H189" s="2">
        <v>2.6138236400000001</v>
      </c>
      <c r="I189" s="2">
        <v>4.7747030258178702</v>
      </c>
      <c r="J189" s="2">
        <f t="shared" si="9"/>
        <v>2.1608793858178701</v>
      </c>
      <c r="M189" s="2">
        <v>2.6138236400000001</v>
      </c>
      <c r="N189" s="2">
        <v>4.5376243591308496</v>
      </c>
      <c r="O189" s="2">
        <f t="shared" si="10"/>
        <v>1.9238007191308495</v>
      </c>
      <c r="R189" s="2">
        <v>2.6138236400000001</v>
      </c>
      <c r="S189" s="2">
        <v>4.94757080078125</v>
      </c>
      <c r="T189" s="2">
        <f t="shared" si="11"/>
        <v>2.3337471607812499</v>
      </c>
    </row>
    <row r="190" spans="3:20" x14ac:dyDescent="0.2">
      <c r="C190" s="2">
        <v>2.6902768080000001</v>
      </c>
      <c r="D190" s="2">
        <v>2.97383379936218</v>
      </c>
      <c r="E190" s="2">
        <f t="shared" si="8"/>
        <v>0.28355699136217982</v>
      </c>
      <c r="H190" s="2">
        <v>2.6902768080000001</v>
      </c>
      <c r="I190" s="2">
        <v>3.0333724021911599</v>
      </c>
      <c r="J190" s="2">
        <f t="shared" si="9"/>
        <v>0.34309559419115976</v>
      </c>
      <c r="M190" s="2">
        <v>2.6902768080000001</v>
      </c>
      <c r="N190" s="2">
        <v>2.9006762504577601</v>
      </c>
      <c r="O190" s="2">
        <f t="shared" si="10"/>
        <v>0.21039944245775999</v>
      </c>
      <c r="R190" s="2">
        <v>2.6902768080000001</v>
      </c>
      <c r="S190" s="2">
        <v>3.4975218772888099</v>
      </c>
      <c r="T190" s="2">
        <f t="shared" si="11"/>
        <v>0.80724506928880979</v>
      </c>
    </row>
    <row r="191" spans="3:20" x14ac:dyDescent="0.2">
      <c r="C191" s="2">
        <v>3.2260589339999899</v>
      </c>
      <c r="D191" s="2">
        <v>3.1398491859436</v>
      </c>
      <c r="E191" s="2">
        <f t="shared" si="8"/>
        <v>-8.6209748056389923E-2</v>
      </c>
      <c r="H191" s="2">
        <v>3.2260589339999899</v>
      </c>
      <c r="I191" s="2">
        <v>3.4455764293670601</v>
      </c>
      <c r="J191" s="2">
        <f t="shared" si="9"/>
        <v>0.21951749536707021</v>
      </c>
      <c r="M191" s="2">
        <v>3.2260589339999899</v>
      </c>
      <c r="N191" s="2">
        <v>3.1173076629638601</v>
      </c>
      <c r="O191" s="2">
        <f t="shared" si="10"/>
        <v>-0.1087512710361298</v>
      </c>
      <c r="R191" s="2">
        <v>3.2260589339999899</v>
      </c>
      <c r="S191" s="2">
        <v>3.5827009677886901</v>
      </c>
      <c r="T191" s="2">
        <f t="shared" si="11"/>
        <v>0.35664203378870019</v>
      </c>
    </row>
    <row r="192" spans="3:20" x14ac:dyDescent="0.2">
      <c r="C192" s="2">
        <v>5.0125024040000001</v>
      </c>
      <c r="D192" s="2">
        <v>3.5888783931732098</v>
      </c>
      <c r="E192" s="2">
        <f t="shared" si="8"/>
        <v>-1.4236240108267904</v>
      </c>
      <c r="H192" s="2">
        <v>5.0125024040000001</v>
      </c>
      <c r="I192" s="2">
        <v>3.7728898525238002</v>
      </c>
      <c r="J192" s="2">
        <f t="shared" si="9"/>
        <v>-1.2396125514762</v>
      </c>
      <c r="M192" s="2">
        <v>5.0125024040000001</v>
      </c>
      <c r="N192" s="2">
        <v>3.4817376136779701</v>
      </c>
      <c r="O192" s="2">
        <f t="shared" si="10"/>
        <v>-1.5307647903220301</v>
      </c>
      <c r="R192" s="2">
        <v>5.0125024040000001</v>
      </c>
      <c r="S192" s="2">
        <v>3.8142707347869802</v>
      </c>
      <c r="T192" s="2">
        <f t="shared" si="11"/>
        <v>-1.1982316692130199</v>
      </c>
    </row>
    <row r="193" spans="3:20" x14ac:dyDescent="0.2">
      <c r="C193" s="2">
        <v>6.0053347559999901</v>
      </c>
      <c r="D193" s="2">
        <v>4.6223115921020499</v>
      </c>
      <c r="E193" s="2">
        <f t="shared" si="8"/>
        <v>-1.3830231638979402</v>
      </c>
      <c r="H193" s="2">
        <v>6.0053347559999901</v>
      </c>
      <c r="I193" s="2">
        <v>4.6806526184081996</v>
      </c>
      <c r="J193" s="2">
        <f t="shared" si="9"/>
        <v>-1.3246821375917905</v>
      </c>
      <c r="M193" s="2">
        <v>6.0053347559999901</v>
      </c>
      <c r="N193" s="2">
        <v>4.4651851654052699</v>
      </c>
      <c r="O193" s="2">
        <f t="shared" si="10"/>
        <v>-1.5401495905947202</v>
      </c>
      <c r="R193" s="2">
        <v>6.0053347559999901</v>
      </c>
      <c r="S193" s="2">
        <v>4.8098335266113201</v>
      </c>
      <c r="T193" s="2">
        <f t="shared" si="11"/>
        <v>-1.19550122938867</v>
      </c>
    </row>
    <row r="194" spans="3:20" x14ac:dyDescent="0.2">
      <c r="C194" s="2">
        <v>6.0954220059999997</v>
      </c>
      <c r="D194" s="2">
        <v>5.1538596153259197</v>
      </c>
      <c r="E194" s="2">
        <f t="shared" si="8"/>
        <v>-0.94156239067407999</v>
      </c>
      <c r="H194" s="2">
        <v>6.0954220059999997</v>
      </c>
      <c r="I194" s="2">
        <v>5.2075572013854901</v>
      </c>
      <c r="J194" s="2">
        <f t="shared" si="9"/>
        <v>-0.88786480461450967</v>
      </c>
      <c r="M194" s="2">
        <v>6.0954220059999997</v>
      </c>
      <c r="N194" s="2">
        <v>5.09929990768432</v>
      </c>
      <c r="O194" s="2">
        <f t="shared" si="10"/>
        <v>-0.99612209831567977</v>
      </c>
      <c r="R194" s="2">
        <v>6.0954220059999997</v>
      </c>
      <c r="S194" s="2">
        <v>5.4510011672973597</v>
      </c>
      <c r="T194" s="2">
        <f t="shared" si="11"/>
        <v>-0.64442083870264</v>
      </c>
    </row>
    <row r="195" spans="3:20" x14ac:dyDescent="0.2">
      <c r="C195" s="2">
        <v>4.4213448849999901</v>
      </c>
      <c r="D195" s="2">
        <v>5.2997379302978498</v>
      </c>
      <c r="E195" s="2">
        <f t="shared" si="8"/>
        <v>0.87839304529785966</v>
      </c>
      <c r="H195" s="2">
        <v>4.4213448849999901</v>
      </c>
      <c r="I195" s="2">
        <v>5.39819288253784</v>
      </c>
      <c r="J195" s="2">
        <f t="shared" si="9"/>
        <v>0.9768479975378499</v>
      </c>
      <c r="M195" s="2">
        <v>4.4213448849999901</v>
      </c>
      <c r="N195" s="2">
        <v>5.2924132347106898</v>
      </c>
      <c r="O195" s="2">
        <f t="shared" si="10"/>
        <v>0.87106834971069969</v>
      </c>
      <c r="R195" s="2">
        <v>4.4213448849999901</v>
      </c>
      <c r="S195" s="2">
        <v>5.5098114013671804</v>
      </c>
      <c r="T195" s="2">
        <f t="shared" si="11"/>
        <v>1.0884665163671903</v>
      </c>
    </row>
    <row r="196" spans="3:20" x14ac:dyDescent="0.2">
      <c r="C196" s="2">
        <v>5.8190398749999899</v>
      </c>
      <c r="D196" s="2">
        <v>4.1533002853393501</v>
      </c>
      <c r="E196" s="2">
        <f t="shared" si="8"/>
        <v>-1.6657395896606397</v>
      </c>
      <c r="H196" s="2">
        <v>5.8190398749999899</v>
      </c>
      <c r="I196" s="2">
        <v>4.3287858963012598</v>
      </c>
      <c r="J196" s="2">
        <f t="shared" si="9"/>
        <v>-1.4902539786987301</v>
      </c>
      <c r="M196" s="2">
        <v>5.8190398749999899</v>
      </c>
      <c r="N196" s="2">
        <v>4.2279543876647896</v>
      </c>
      <c r="O196" s="2">
        <f t="shared" si="10"/>
        <v>-1.5910854873352003</v>
      </c>
      <c r="R196" s="2">
        <v>5.8190398749999899</v>
      </c>
      <c r="S196" s="2">
        <v>4.4008917808532697</v>
      </c>
      <c r="T196" s="2">
        <f t="shared" si="11"/>
        <v>-1.4181480941467202</v>
      </c>
    </row>
    <row r="197" spans="3:20" x14ac:dyDescent="0.2">
      <c r="C197" s="2">
        <v>6.609429725</v>
      </c>
      <c r="D197" s="2">
        <v>5.36417484283447</v>
      </c>
      <c r="E197" s="2">
        <f t="shared" si="8"/>
        <v>-1.24525488216553</v>
      </c>
      <c r="H197" s="2">
        <v>6.609429725</v>
      </c>
      <c r="I197" s="2">
        <v>5.5017356872558496</v>
      </c>
      <c r="J197" s="2">
        <f t="shared" si="9"/>
        <v>-1.1076940377441504</v>
      </c>
      <c r="M197" s="2">
        <v>6.609429725</v>
      </c>
      <c r="N197" s="2">
        <v>5.2911205291748002</v>
      </c>
      <c r="O197" s="2">
        <f t="shared" si="10"/>
        <v>-1.3183091958251998</v>
      </c>
      <c r="R197" s="2">
        <v>6.609429725</v>
      </c>
      <c r="S197" s="2">
        <v>5.6689224243164</v>
      </c>
      <c r="T197" s="2">
        <f t="shared" si="11"/>
        <v>-0.9405073006836</v>
      </c>
    </row>
    <row r="198" spans="3:20" x14ac:dyDescent="0.2">
      <c r="C198" s="2">
        <v>8.5920086700000002</v>
      </c>
      <c r="D198" s="2">
        <v>5.7734746932983301</v>
      </c>
      <c r="E198" s="2">
        <f t="shared" si="8"/>
        <v>-2.8185339767016702</v>
      </c>
      <c r="H198" s="2">
        <v>8.5920086700000002</v>
      </c>
      <c r="I198" s="2">
        <v>5.8804807662963796</v>
      </c>
      <c r="J198" s="2">
        <f t="shared" si="9"/>
        <v>-2.7115279037036206</v>
      </c>
      <c r="M198" s="2">
        <v>8.5920086700000002</v>
      </c>
      <c r="N198" s="2">
        <v>5.7251091003417898</v>
      </c>
      <c r="O198" s="2">
        <f t="shared" si="10"/>
        <v>-2.8668995696582105</v>
      </c>
      <c r="R198" s="2">
        <v>8.5920086700000002</v>
      </c>
      <c r="S198" s="2">
        <v>6.0181813240051198</v>
      </c>
      <c r="T198" s="2">
        <f t="shared" si="11"/>
        <v>-2.5738273459948804</v>
      </c>
    </row>
    <row r="199" spans="3:20" x14ac:dyDescent="0.2">
      <c r="C199" s="2">
        <v>7.2020577089999902</v>
      </c>
      <c r="D199" s="2">
        <v>6.6291193962097097</v>
      </c>
      <c r="E199" s="2">
        <f t="shared" si="8"/>
        <v>-0.57293831279028051</v>
      </c>
      <c r="H199" s="2">
        <v>7.2020577089999902</v>
      </c>
      <c r="I199" s="2">
        <v>6.5555243492126403</v>
      </c>
      <c r="J199" s="2">
        <f t="shared" si="9"/>
        <v>-0.64653335978734994</v>
      </c>
      <c r="M199" s="2">
        <v>7.2020577089999902</v>
      </c>
      <c r="N199" s="2">
        <v>6.8004870414733798</v>
      </c>
      <c r="O199" s="2">
        <f t="shared" si="10"/>
        <v>-0.40157066752661041</v>
      </c>
      <c r="R199" s="2">
        <v>7.2020577089999902</v>
      </c>
      <c r="S199" s="2">
        <v>7.3925371170043901</v>
      </c>
      <c r="T199" s="2">
        <f t="shared" si="11"/>
        <v>0.19047940800439989</v>
      </c>
    </row>
    <row r="200" spans="3:20" x14ac:dyDescent="0.2">
      <c r="C200" s="2">
        <v>3.5724846100000001</v>
      </c>
      <c r="D200" s="2">
        <v>5.9547190666198704</v>
      </c>
      <c r="E200" s="2">
        <f t="shared" si="8"/>
        <v>2.3822344566198703</v>
      </c>
      <c r="H200" s="2">
        <v>3.5724846100000001</v>
      </c>
      <c r="I200" s="2">
        <v>6.1161866188049299</v>
      </c>
      <c r="J200" s="2">
        <f t="shared" si="9"/>
        <v>2.5437020088049298</v>
      </c>
      <c r="M200" s="2">
        <v>3.5724846100000001</v>
      </c>
      <c r="N200" s="2">
        <v>6.2059998512268004</v>
      </c>
      <c r="O200" s="2">
        <f t="shared" si="10"/>
        <v>2.6335152412268004</v>
      </c>
      <c r="R200" s="2">
        <v>3.5724846100000001</v>
      </c>
      <c r="S200" s="2">
        <v>5.8125634193420401</v>
      </c>
      <c r="T200" s="2">
        <f t="shared" si="11"/>
        <v>2.2400788093420401</v>
      </c>
    </row>
    <row r="201" spans="3:20" x14ac:dyDescent="0.2">
      <c r="C201" s="2">
        <v>2.985505656</v>
      </c>
      <c r="D201" s="2">
        <v>3.7812967300414999</v>
      </c>
      <c r="E201" s="2">
        <f t="shared" si="8"/>
        <v>0.79579107404149996</v>
      </c>
      <c r="H201" s="2">
        <v>2.985505656</v>
      </c>
      <c r="I201" s="2">
        <v>4.0545392036437899</v>
      </c>
      <c r="J201" s="2">
        <f t="shared" si="9"/>
        <v>1.06903354764379</v>
      </c>
      <c r="M201" s="2">
        <v>2.985505656</v>
      </c>
      <c r="N201" s="2">
        <v>3.6216824054718</v>
      </c>
      <c r="O201" s="2">
        <f t="shared" si="10"/>
        <v>0.63617674947180003</v>
      </c>
      <c r="R201" s="2">
        <v>2.985505656</v>
      </c>
      <c r="S201" s="2">
        <v>4.16615486145019</v>
      </c>
      <c r="T201" s="2">
        <f t="shared" si="11"/>
        <v>1.18064920545019</v>
      </c>
    </row>
    <row r="202" spans="3:20" x14ac:dyDescent="0.2">
      <c r="C202" s="2">
        <v>4.8867995219999898</v>
      </c>
      <c r="D202" s="2">
        <v>3.5755033493041899</v>
      </c>
      <c r="E202" s="2">
        <f t="shared" si="8"/>
        <v>-1.3112961726957999</v>
      </c>
      <c r="H202" s="2">
        <v>4.8867995219999898</v>
      </c>
      <c r="I202" s="2">
        <v>4.1352338790893501</v>
      </c>
      <c r="J202" s="2">
        <f t="shared" si="9"/>
        <v>-0.75156564291063965</v>
      </c>
      <c r="M202" s="2">
        <v>4.8867995219999898</v>
      </c>
      <c r="N202" s="2">
        <v>3.7702448368072501</v>
      </c>
      <c r="O202" s="2">
        <f t="shared" si="10"/>
        <v>-1.1165546851927397</v>
      </c>
      <c r="R202" s="2">
        <v>4.8867995219999898</v>
      </c>
      <c r="S202" s="2">
        <v>4.3520097732543901</v>
      </c>
      <c r="T202" s="2">
        <f t="shared" si="11"/>
        <v>-0.5347897487455997</v>
      </c>
    </row>
    <row r="203" spans="3:20" x14ac:dyDescent="0.2">
      <c r="C203" s="2">
        <v>4.9098466470000002</v>
      </c>
      <c r="D203" s="2">
        <v>5.3709330558776802</v>
      </c>
      <c r="E203" s="2">
        <f t="shared" si="8"/>
        <v>0.46108640887768004</v>
      </c>
      <c r="H203" s="2">
        <v>4.9098466470000002</v>
      </c>
      <c r="I203" s="2">
        <v>5.5875458717346103</v>
      </c>
      <c r="J203" s="2">
        <f t="shared" si="9"/>
        <v>0.67769922473461008</v>
      </c>
      <c r="M203" s="2">
        <v>4.9098466470000002</v>
      </c>
      <c r="N203" s="2">
        <v>5.1847763061523402</v>
      </c>
      <c r="O203" s="2">
        <f t="shared" si="10"/>
        <v>0.27492965915234002</v>
      </c>
      <c r="R203" s="2">
        <v>4.9098466470000002</v>
      </c>
      <c r="S203" s="2">
        <v>5.5552020072937003</v>
      </c>
      <c r="T203" s="2">
        <f t="shared" si="11"/>
        <v>0.64535536029370011</v>
      </c>
    </row>
    <row r="204" spans="3:20" x14ac:dyDescent="0.2">
      <c r="C204" s="2">
        <v>4.3412096560000002</v>
      </c>
      <c r="D204" s="2">
        <v>5.0286898612976003</v>
      </c>
      <c r="E204" s="2">
        <f t="shared" ref="E204:E267" si="12">D204-C204</f>
        <v>0.68748020529760012</v>
      </c>
      <c r="H204" s="2">
        <v>4.3412096560000002</v>
      </c>
      <c r="I204" s="2">
        <v>5.2836942672729403</v>
      </c>
      <c r="J204" s="2">
        <f t="shared" ref="J204:J267" si="13">I204-H204</f>
        <v>0.94248461127294014</v>
      </c>
      <c r="M204" s="2">
        <v>4.3412096560000002</v>
      </c>
      <c r="N204" s="2">
        <v>5.0132093429565403</v>
      </c>
      <c r="O204" s="2">
        <f t="shared" ref="O204:O267" si="14">N204-M204</f>
        <v>0.67199968695654011</v>
      </c>
      <c r="R204" s="2">
        <v>4.3412096560000002</v>
      </c>
      <c r="S204" s="2">
        <v>5.2367987632751403</v>
      </c>
      <c r="T204" s="2">
        <f t="shared" ref="T204:T267" si="15">S204-R204</f>
        <v>0.89558910727514007</v>
      </c>
    </row>
    <row r="205" spans="3:20" x14ac:dyDescent="0.2">
      <c r="C205" s="2">
        <v>5.96945876599999</v>
      </c>
      <c r="D205" s="2">
        <v>4.6020665168762198</v>
      </c>
      <c r="E205" s="2">
        <f t="shared" si="12"/>
        <v>-1.3673922491237702</v>
      </c>
      <c r="H205" s="2">
        <v>5.96945876599999</v>
      </c>
      <c r="I205" s="2">
        <v>4.92516994476318</v>
      </c>
      <c r="J205" s="2">
        <f t="shared" si="13"/>
        <v>-1.04428882123681</v>
      </c>
      <c r="M205" s="2">
        <v>5.96945876599999</v>
      </c>
      <c r="N205" s="2">
        <v>4.5926747322082502</v>
      </c>
      <c r="O205" s="2">
        <f t="shared" si="14"/>
        <v>-1.3767840337917399</v>
      </c>
      <c r="R205" s="2">
        <v>5.96945876599999</v>
      </c>
      <c r="S205" s="2">
        <v>4.897216796875</v>
      </c>
      <c r="T205" s="2">
        <f t="shared" si="15"/>
        <v>-1.07224196912499</v>
      </c>
    </row>
    <row r="206" spans="3:20" x14ac:dyDescent="0.2">
      <c r="C206" s="2">
        <v>5.93339626399999</v>
      </c>
      <c r="D206" s="2">
        <v>5.7234120368957502</v>
      </c>
      <c r="E206" s="2">
        <f t="shared" si="12"/>
        <v>-0.20998422710423981</v>
      </c>
      <c r="H206" s="2">
        <v>5.93339626399999</v>
      </c>
      <c r="I206" s="2">
        <v>5.78002882003784</v>
      </c>
      <c r="J206" s="2">
        <f t="shared" si="13"/>
        <v>-0.15336744396214996</v>
      </c>
      <c r="M206" s="2">
        <v>5.93339626399999</v>
      </c>
      <c r="N206" s="2">
        <v>5.4727869033813397</v>
      </c>
      <c r="O206" s="2">
        <f t="shared" si="14"/>
        <v>-0.46060936061865032</v>
      </c>
      <c r="R206" s="2">
        <v>5.93339626399999</v>
      </c>
      <c r="S206" s="2">
        <v>6.0583767890930096</v>
      </c>
      <c r="T206" s="2">
        <f t="shared" si="15"/>
        <v>0.1249805250930196</v>
      </c>
    </row>
    <row r="207" spans="3:20" x14ac:dyDescent="0.2">
      <c r="C207" s="2">
        <v>5.2628346449999999</v>
      </c>
      <c r="D207" s="2">
        <v>5.6024961471557599</v>
      </c>
      <c r="E207" s="2">
        <f t="shared" si="12"/>
        <v>0.33966150215576008</v>
      </c>
      <c r="H207" s="2">
        <v>5.2628346449999999</v>
      </c>
      <c r="I207" s="2">
        <v>5.7288274765014604</v>
      </c>
      <c r="J207" s="2">
        <f t="shared" si="13"/>
        <v>0.46599283150146054</v>
      </c>
      <c r="M207" s="2">
        <v>5.2628346449999999</v>
      </c>
      <c r="N207" s="2">
        <v>5.4871015548706001</v>
      </c>
      <c r="O207" s="2">
        <f t="shared" si="14"/>
        <v>0.22426690987060027</v>
      </c>
      <c r="R207" s="2">
        <v>5.2628346449999999</v>
      </c>
      <c r="S207" s="2">
        <v>5.7377700805664</v>
      </c>
      <c r="T207" s="2">
        <f t="shared" si="15"/>
        <v>0.47493543556640017</v>
      </c>
    </row>
    <row r="208" spans="3:20" x14ac:dyDescent="0.2">
      <c r="C208" s="2">
        <v>3.3351244659999999</v>
      </c>
      <c r="D208" s="2">
        <v>5.1245012283325098</v>
      </c>
      <c r="E208" s="2">
        <f t="shared" si="12"/>
        <v>1.7893767623325099</v>
      </c>
      <c r="H208" s="2">
        <v>3.3351244659999999</v>
      </c>
      <c r="I208" s="2">
        <v>5.3493046760559002</v>
      </c>
      <c r="J208" s="2">
        <f t="shared" si="13"/>
        <v>2.0141802100559003</v>
      </c>
      <c r="M208" s="2">
        <v>3.3351244659999999</v>
      </c>
      <c r="N208" s="2">
        <v>5.1229705810546804</v>
      </c>
      <c r="O208" s="2">
        <f t="shared" si="14"/>
        <v>1.7878461150546805</v>
      </c>
      <c r="R208" s="2">
        <v>3.3351244659999999</v>
      </c>
      <c r="S208" s="2">
        <v>5.34061574935913</v>
      </c>
      <c r="T208" s="2">
        <f t="shared" si="15"/>
        <v>2.0054912833591301</v>
      </c>
    </row>
    <row r="209" spans="3:20" x14ac:dyDescent="0.2">
      <c r="C209" s="2">
        <v>2.3090502289999901</v>
      </c>
      <c r="D209" s="2">
        <v>3.6629362106323198</v>
      </c>
      <c r="E209" s="2">
        <f t="shared" si="12"/>
        <v>1.3538859816323296</v>
      </c>
      <c r="H209" s="2">
        <v>2.3090502289999901</v>
      </c>
      <c r="I209" s="2">
        <v>3.8792655467986998</v>
      </c>
      <c r="J209" s="2">
        <f t="shared" si="13"/>
        <v>1.5702153177987097</v>
      </c>
      <c r="M209" s="2">
        <v>2.3090502289999901</v>
      </c>
      <c r="N209" s="2">
        <v>3.6390848159789999</v>
      </c>
      <c r="O209" s="2">
        <f t="shared" si="14"/>
        <v>1.3300345869790098</v>
      </c>
      <c r="R209" s="2">
        <v>2.3090502289999901</v>
      </c>
      <c r="S209" s="2">
        <v>4.1663298606872496</v>
      </c>
      <c r="T209" s="2">
        <f t="shared" si="15"/>
        <v>1.8572796316872595</v>
      </c>
    </row>
    <row r="210" spans="3:20" x14ac:dyDescent="0.2">
      <c r="C210" s="2">
        <v>2.2573654709999902</v>
      </c>
      <c r="D210" s="2">
        <v>2.8748874664306601</v>
      </c>
      <c r="E210" s="2">
        <f t="shared" si="12"/>
        <v>0.61752199543066988</v>
      </c>
      <c r="H210" s="2">
        <v>2.2573654709999902</v>
      </c>
      <c r="I210" s="2">
        <v>3.1812276840209899</v>
      </c>
      <c r="J210" s="2">
        <f t="shared" si="13"/>
        <v>0.92386221302099969</v>
      </c>
      <c r="M210" s="2">
        <v>2.2573654709999902</v>
      </c>
      <c r="N210" s="2">
        <v>2.95232725143432</v>
      </c>
      <c r="O210" s="2">
        <f t="shared" si="14"/>
        <v>0.69496178043432977</v>
      </c>
      <c r="R210" s="2">
        <v>2.2573654709999902</v>
      </c>
      <c r="S210" s="2">
        <v>3.7442393302917401</v>
      </c>
      <c r="T210" s="2">
        <f t="shared" si="15"/>
        <v>1.4868738592917499</v>
      </c>
    </row>
    <row r="211" spans="3:20" x14ac:dyDescent="0.2">
      <c r="C211" s="2">
        <v>2.4339800989999998</v>
      </c>
      <c r="D211" s="2">
        <v>2.90028643608093</v>
      </c>
      <c r="E211" s="2">
        <f t="shared" si="12"/>
        <v>0.46630633708093017</v>
      </c>
      <c r="H211" s="2">
        <v>2.4339800989999998</v>
      </c>
      <c r="I211" s="2">
        <v>3.2257854938507</v>
      </c>
      <c r="J211" s="2">
        <f t="shared" si="13"/>
        <v>0.79180539485070023</v>
      </c>
      <c r="M211" s="2">
        <v>2.4339800989999998</v>
      </c>
      <c r="N211" s="2">
        <v>2.9050195217132502</v>
      </c>
      <c r="O211" s="2">
        <f t="shared" si="14"/>
        <v>0.47103942271325039</v>
      </c>
      <c r="R211" s="2">
        <v>2.4339800989999998</v>
      </c>
      <c r="S211" s="2">
        <v>3.6619391441345202</v>
      </c>
      <c r="T211" s="2">
        <f t="shared" si="15"/>
        <v>1.2279590451345204</v>
      </c>
    </row>
    <row r="212" spans="3:20" x14ac:dyDescent="0.2">
      <c r="C212" s="2">
        <v>4.8245024860000001</v>
      </c>
      <c r="D212" s="2">
        <v>2.9959616661071702</v>
      </c>
      <c r="E212" s="2">
        <f t="shared" si="12"/>
        <v>-1.8285408198928299</v>
      </c>
      <c r="H212" s="2">
        <v>4.8245024860000001</v>
      </c>
      <c r="I212" s="2">
        <v>3.2418854236602699</v>
      </c>
      <c r="J212" s="2">
        <f t="shared" si="13"/>
        <v>-1.5826170623397302</v>
      </c>
      <c r="M212" s="2">
        <v>4.8245024860000001</v>
      </c>
      <c r="N212" s="2">
        <v>2.9532079696655198</v>
      </c>
      <c r="O212" s="2">
        <f t="shared" si="14"/>
        <v>-1.8712945163344803</v>
      </c>
      <c r="R212" s="2">
        <v>4.8245024860000001</v>
      </c>
      <c r="S212" s="2">
        <v>3.6530058383941602</v>
      </c>
      <c r="T212" s="2">
        <f t="shared" si="15"/>
        <v>-1.1714966476058399</v>
      </c>
    </row>
    <row r="213" spans="3:20" x14ac:dyDescent="0.2">
      <c r="C213" s="2">
        <v>4.7115286599999902</v>
      </c>
      <c r="D213" s="2">
        <v>4.7683115005493102</v>
      </c>
      <c r="E213" s="2">
        <f t="shared" si="12"/>
        <v>5.6782840549320035E-2</v>
      </c>
      <c r="H213" s="2">
        <v>4.7115286599999902</v>
      </c>
      <c r="I213" s="2">
        <v>4.7967596054077104</v>
      </c>
      <c r="J213" s="2">
        <f t="shared" si="13"/>
        <v>8.5230945407720249E-2</v>
      </c>
      <c r="M213" s="2">
        <v>4.7115286599999902</v>
      </c>
      <c r="N213" s="2">
        <v>4.3941850662231401</v>
      </c>
      <c r="O213" s="2">
        <f t="shared" si="14"/>
        <v>-0.31734359377685006</v>
      </c>
      <c r="R213" s="2">
        <v>4.7115286599999902</v>
      </c>
      <c r="S213" s="2">
        <v>4.9683570861816397</v>
      </c>
      <c r="T213" s="2">
        <f t="shared" si="15"/>
        <v>0.25682842618164958</v>
      </c>
    </row>
    <row r="214" spans="3:20" x14ac:dyDescent="0.2">
      <c r="C214" s="2">
        <v>2.9614699170000001</v>
      </c>
      <c r="D214" s="2">
        <v>4.6157779693603498</v>
      </c>
      <c r="E214" s="2">
        <f t="shared" si="12"/>
        <v>1.6543080523603497</v>
      </c>
      <c r="H214" s="2">
        <v>2.9614699170000001</v>
      </c>
      <c r="I214" s="2">
        <v>4.6813154220581001</v>
      </c>
      <c r="J214" s="2">
        <f t="shared" si="13"/>
        <v>1.7198455050581001</v>
      </c>
      <c r="M214" s="2">
        <v>2.9614699170000001</v>
      </c>
      <c r="N214" s="2">
        <v>4.4981360435485804</v>
      </c>
      <c r="O214" s="2">
        <f t="shared" si="14"/>
        <v>1.5366661265485804</v>
      </c>
      <c r="R214" s="2">
        <v>2.9614699170000001</v>
      </c>
      <c r="S214" s="2">
        <v>4.8569402694702104</v>
      </c>
      <c r="T214" s="2">
        <f t="shared" si="15"/>
        <v>1.8954703524702103</v>
      </c>
    </row>
    <row r="215" spans="3:20" x14ac:dyDescent="0.2">
      <c r="C215" s="2">
        <v>5.2605788320000002</v>
      </c>
      <c r="D215" s="2">
        <v>3.3044757843017498</v>
      </c>
      <c r="E215" s="2">
        <f t="shared" si="12"/>
        <v>-1.9561030476982504</v>
      </c>
      <c r="H215" s="2">
        <v>5.2605788320000002</v>
      </c>
      <c r="I215" s="2">
        <v>3.4103004932403498</v>
      </c>
      <c r="J215" s="2">
        <f t="shared" si="13"/>
        <v>-1.8502783387596504</v>
      </c>
      <c r="M215" s="2">
        <v>5.2605788320000002</v>
      </c>
      <c r="N215" s="2">
        <v>3.2198514938354399</v>
      </c>
      <c r="O215" s="2">
        <f t="shared" si="14"/>
        <v>-2.0407273381645603</v>
      </c>
      <c r="R215" s="2">
        <v>5.2605788320000002</v>
      </c>
      <c r="S215" s="2">
        <v>3.7604310512542698</v>
      </c>
      <c r="T215" s="2">
        <f t="shared" si="15"/>
        <v>-1.5001477807457304</v>
      </c>
    </row>
    <row r="216" spans="3:20" x14ac:dyDescent="0.2">
      <c r="C216" s="2">
        <v>3.7859397509999901</v>
      </c>
      <c r="D216" s="2">
        <v>5.05250740051269</v>
      </c>
      <c r="E216" s="2">
        <f t="shared" si="12"/>
        <v>1.2665676495126998</v>
      </c>
      <c r="H216" s="2">
        <v>3.7859397509999901</v>
      </c>
      <c r="I216" s="2">
        <v>5.1098480224609304</v>
      </c>
      <c r="J216" s="2">
        <f t="shared" si="13"/>
        <v>1.3239082714609403</v>
      </c>
      <c r="M216" s="2">
        <v>3.7859397509999901</v>
      </c>
      <c r="N216" s="2">
        <v>4.76938724517822</v>
      </c>
      <c r="O216" s="2">
        <f t="shared" si="14"/>
        <v>0.98344749417822985</v>
      </c>
      <c r="R216" s="2">
        <v>3.7859397509999901</v>
      </c>
      <c r="S216" s="2">
        <v>5.2590823173522896</v>
      </c>
      <c r="T216" s="2">
        <f t="shared" si="15"/>
        <v>1.4731425663522995</v>
      </c>
    </row>
    <row r="217" spans="3:20" x14ac:dyDescent="0.2">
      <c r="C217" s="2">
        <v>5.2399461020000002</v>
      </c>
      <c r="D217" s="2">
        <v>3.8641357421875</v>
      </c>
      <c r="E217" s="2">
        <f t="shared" si="12"/>
        <v>-1.3758103598125002</v>
      </c>
      <c r="H217" s="2">
        <v>5.2399461020000002</v>
      </c>
      <c r="I217" s="2">
        <v>4.06591367721557</v>
      </c>
      <c r="J217" s="2">
        <f t="shared" si="13"/>
        <v>-1.1740324247844303</v>
      </c>
      <c r="M217" s="2">
        <v>5.2399461020000002</v>
      </c>
      <c r="N217" s="2">
        <v>3.7690305709838801</v>
      </c>
      <c r="O217" s="2">
        <f t="shared" si="14"/>
        <v>-1.4709155310161202</v>
      </c>
      <c r="R217" s="2">
        <v>5.2399461020000002</v>
      </c>
      <c r="S217" s="2">
        <v>4.1362509727478001</v>
      </c>
      <c r="T217" s="2">
        <f t="shared" si="15"/>
        <v>-1.1036951292522001</v>
      </c>
    </row>
    <row r="218" spans="3:20" x14ac:dyDescent="0.2">
      <c r="C218" s="2">
        <v>6.5127743349999898</v>
      </c>
      <c r="D218" s="2">
        <v>5.1283178329467702</v>
      </c>
      <c r="E218" s="2">
        <f t="shared" si="12"/>
        <v>-1.3844565020532196</v>
      </c>
      <c r="H218" s="2">
        <v>6.5127743349999898</v>
      </c>
      <c r="I218" s="2">
        <v>5.1972966194152797</v>
      </c>
      <c r="J218" s="2">
        <f t="shared" si="13"/>
        <v>-1.3154777155847102</v>
      </c>
      <c r="M218" s="2">
        <v>6.5127743349999898</v>
      </c>
      <c r="N218" s="2">
        <v>4.8943071365356401</v>
      </c>
      <c r="O218" s="2">
        <f t="shared" si="14"/>
        <v>-1.6184671984643497</v>
      </c>
      <c r="R218" s="2">
        <v>6.5127743349999898</v>
      </c>
      <c r="S218" s="2">
        <v>5.3118829727172798</v>
      </c>
      <c r="T218" s="2">
        <f t="shared" si="15"/>
        <v>-1.20089136228271</v>
      </c>
    </row>
    <row r="219" spans="3:20" x14ac:dyDescent="0.2">
      <c r="C219" s="2">
        <v>6.9108911160000002</v>
      </c>
      <c r="D219" s="2">
        <v>5.7255501747131303</v>
      </c>
      <c r="E219" s="2">
        <f t="shared" si="12"/>
        <v>-1.1853409412868698</v>
      </c>
      <c r="H219" s="2">
        <v>6.9108911160000002</v>
      </c>
      <c r="I219" s="2">
        <v>5.7404370307922301</v>
      </c>
      <c r="J219" s="2">
        <f t="shared" si="13"/>
        <v>-1.1704540852077701</v>
      </c>
      <c r="M219" s="2">
        <v>6.9108911160000002</v>
      </c>
      <c r="N219" s="2">
        <v>5.5884361267089799</v>
      </c>
      <c r="O219" s="2">
        <f t="shared" si="14"/>
        <v>-1.3224549892910202</v>
      </c>
      <c r="R219" s="2">
        <v>6.9108911160000002</v>
      </c>
      <c r="S219" s="2">
        <v>5.9980525970458896</v>
      </c>
      <c r="T219" s="2">
        <f t="shared" si="15"/>
        <v>-0.91283851895411061</v>
      </c>
    </row>
    <row r="220" spans="3:20" x14ac:dyDescent="0.2">
      <c r="C220" s="2">
        <v>7.19605758099999</v>
      </c>
      <c r="D220" s="2">
        <v>5.94498443603515</v>
      </c>
      <c r="E220" s="2">
        <f t="shared" si="12"/>
        <v>-1.25107314496484</v>
      </c>
      <c r="H220" s="2">
        <v>7.19605758099999</v>
      </c>
      <c r="I220" s="2">
        <v>5.9753103256225497</v>
      </c>
      <c r="J220" s="2">
        <f t="shared" si="13"/>
        <v>-1.2207472553774403</v>
      </c>
      <c r="M220" s="2">
        <v>7.19605758099999</v>
      </c>
      <c r="N220" s="2">
        <v>5.8795647621154696</v>
      </c>
      <c r="O220" s="2">
        <f t="shared" si="14"/>
        <v>-1.3164928188845204</v>
      </c>
      <c r="R220" s="2">
        <v>7.19605758099999</v>
      </c>
      <c r="S220" s="2">
        <v>6.1659650802612296</v>
      </c>
      <c r="T220" s="2">
        <f t="shared" si="15"/>
        <v>-1.0300925007387605</v>
      </c>
    </row>
    <row r="221" spans="3:20" x14ac:dyDescent="0.2">
      <c r="C221" s="2">
        <v>2.4416018020000001</v>
      </c>
      <c r="D221" s="2">
        <v>6.1293430328369096</v>
      </c>
      <c r="E221" s="2">
        <f t="shared" si="12"/>
        <v>3.6877412308369095</v>
      </c>
      <c r="H221" s="2">
        <v>2.4416018020000001</v>
      </c>
      <c r="I221" s="2">
        <v>6.18937015533447</v>
      </c>
      <c r="J221" s="2">
        <f t="shared" si="13"/>
        <v>3.7477683533344699</v>
      </c>
      <c r="M221" s="2">
        <v>2.4416018020000001</v>
      </c>
      <c r="N221" s="2">
        <v>6.1122775077819798</v>
      </c>
      <c r="O221" s="2">
        <f t="shared" si="14"/>
        <v>3.6706757057819797</v>
      </c>
      <c r="R221" s="2">
        <v>2.4416018020000001</v>
      </c>
      <c r="S221" s="2">
        <v>6.3737244606018004</v>
      </c>
      <c r="T221" s="2">
        <f t="shared" si="15"/>
        <v>3.9321226586018003</v>
      </c>
    </row>
    <row r="222" spans="3:20" x14ac:dyDescent="0.2">
      <c r="C222" s="2">
        <v>5.4486108889999896</v>
      </c>
      <c r="D222" s="2">
        <v>3.08053278923034</v>
      </c>
      <c r="E222" s="2">
        <f t="shared" si="12"/>
        <v>-2.3680780997696496</v>
      </c>
      <c r="H222" s="2">
        <v>5.4486108889999896</v>
      </c>
      <c r="I222" s="2">
        <v>3.32838582992553</v>
      </c>
      <c r="J222" s="2">
        <f t="shared" si="13"/>
        <v>-2.1202250590744596</v>
      </c>
      <c r="M222" s="2">
        <v>5.4486108889999896</v>
      </c>
      <c r="N222" s="2">
        <v>2.7730026245117099</v>
      </c>
      <c r="O222" s="2">
        <f t="shared" si="14"/>
        <v>-2.6756082644882797</v>
      </c>
      <c r="R222" s="2">
        <v>5.4486108889999896</v>
      </c>
      <c r="S222" s="2">
        <v>3.6511201858520499</v>
      </c>
      <c r="T222" s="2">
        <f t="shared" si="15"/>
        <v>-1.7974907031479397</v>
      </c>
    </row>
    <row r="223" spans="3:20" x14ac:dyDescent="0.2">
      <c r="C223" s="2">
        <v>6.0452199929999901</v>
      </c>
      <c r="D223" s="2">
        <v>5.7146272659301696</v>
      </c>
      <c r="E223" s="2">
        <f t="shared" si="12"/>
        <v>-0.33059272706982057</v>
      </c>
      <c r="H223" s="2">
        <v>6.0452199929999901</v>
      </c>
      <c r="I223" s="2">
        <v>5.8654623031616202</v>
      </c>
      <c r="J223" s="2">
        <f t="shared" si="13"/>
        <v>-0.17975768983836993</v>
      </c>
      <c r="M223" s="2">
        <v>6.0452199929999901</v>
      </c>
      <c r="N223" s="2">
        <v>5.8237600326537997</v>
      </c>
      <c r="O223" s="2">
        <f t="shared" si="14"/>
        <v>-0.22145996034619042</v>
      </c>
      <c r="R223" s="2">
        <v>6.0452199929999901</v>
      </c>
      <c r="S223" s="2">
        <v>6.0434403419494602</v>
      </c>
      <c r="T223" s="2">
        <f t="shared" si="15"/>
        <v>-1.7796510505299068E-3</v>
      </c>
    </row>
    <row r="224" spans="3:20" x14ac:dyDescent="0.2">
      <c r="C224" s="2">
        <v>4.6592707559999997</v>
      </c>
      <c r="D224" s="2">
        <v>5.86319780349731</v>
      </c>
      <c r="E224" s="2">
        <f t="shared" si="12"/>
        <v>1.2039270474973103</v>
      </c>
      <c r="H224" s="2">
        <v>4.6592707559999997</v>
      </c>
      <c r="I224" s="2">
        <v>6.1070389747619602</v>
      </c>
      <c r="J224" s="2">
        <f t="shared" si="13"/>
        <v>1.4477682187619605</v>
      </c>
      <c r="M224" s="2">
        <v>4.6592707559999997</v>
      </c>
      <c r="N224" s="2">
        <v>5.8006486892700098</v>
      </c>
      <c r="O224" s="2">
        <f t="shared" si="14"/>
        <v>1.14137793327001</v>
      </c>
      <c r="R224" s="2">
        <v>4.6592707559999997</v>
      </c>
      <c r="S224" s="2">
        <v>5.8624267578125</v>
      </c>
      <c r="T224" s="2">
        <f t="shared" si="15"/>
        <v>1.2031560018125003</v>
      </c>
    </row>
    <row r="225" spans="3:20" x14ac:dyDescent="0.2">
      <c r="C225" s="2">
        <v>4.5606519820000004</v>
      </c>
      <c r="D225" s="2">
        <v>4.7351918220520002</v>
      </c>
      <c r="E225" s="2">
        <f t="shared" si="12"/>
        <v>0.17453984005199974</v>
      </c>
      <c r="H225" s="2">
        <v>4.5606519820000004</v>
      </c>
      <c r="I225" s="2">
        <v>5.0996971130370996</v>
      </c>
      <c r="J225" s="2">
        <f t="shared" si="13"/>
        <v>0.53904513103709917</v>
      </c>
      <c r="M225" s="2">
        <v>4.5606519820000004</v>
      </c>
      <c r="N225" s="2">
        <v>4.7758855819702104</v>
      </c>
      <c r="O225" s="2">
        <f t="shared" si="14"/>
        <v>0.21523359997020997</v>
      </c>
      <c r="R225" s="2">
        <v>4.5606519820000004</v>
      </c>
      <c r="S225" s="2">
        <v>4.8705196380615199</v>
      </c>
      <c r="T225" s="2">
        <f t="shared" si="15"/>
        <v>0.30986765606151945</v>
      </c>
    </row>
    <row r="226" spans="3:20" x14ac:dyDescent="0.2">
      <c r="C226" s="2">
        <v>2.5580786369999902</v>
      </c>
      <c r="D226" s="2">
        <v>4.9166674613952601</v>
      </c>
      <c r="E226" s="2">
        <f t="shared" si="12"/>
        <v>2.35858882439527</v>
      </c>
      <c r="H226" s="2">
        <v>2.5580786369999902</v>
      </c>
      <c r="I226" s="2">
        <v>5.3040456771850497</v>
      </c>
      <c r="J226" s="2">
        <f t="shared" si="13"/>
        <v>2.7459670401850595</v>
      </c>
      <c r="M226" s="2">
        <v>2.5580786369999902</v>
      </c>
      <c r="N226" s="2">
        <v>4.9430637359619096</v>
      </c>
      <c r="O226" s="2">
        <f t="shared" si="14"/>
        <v>2.3849850989619195</v>
      </c>
      <c r="R226" s="2">
        <v>2.5580786369999902</v>
      </c>
      <c r="S226" s="2">
        <v>5.2039613723754803</v>
      </c>
      <c r="T226" s="2">
        <f t="shared" si="15"/>
        <v>2.6458827353754901</v>
      </c>
    </row>
    <row r="227" spans="3:20" x14ac:dyDescent="0.2">
      <c r="C227" s="2">
        <v>4.3692598379999996</v>
      </c>
      <c r="D227" s="2">
        <v>3.2246899604797301</v>
      </c>
      <c r="E227" s="2">
        <f t="shared" si="12"/>
        <v>-1.1445698775202695</v>
      </c>
      <c r="H227" s="2">
        <v>4.3692598379999996</v>
      </c>
      <c r="I227" s="2">
        <v>3.5586261749267498</v>
      </c>
      <c r="J227" s="2">
        <f t="shared" si="13"/>
        <v>-0.8106336630732498</v>
      </c>
      <c r="M227" s="2">
        <v>4.3692598379999996</v>
      </c>
      <c r="N227" s="2">
        <v>3.2411327362060498</v>
      </c>
      <c r="O227" s="2">
        <f t="shared" si="14"/>
        <v>-1.1281271017939498</v>
      </c>
      <c r="R227" s="2">
        <v>4.3692598379999996</v>
      </c>
      <c r="S227" s="2">
        <v>3.8071446418762198</v>
      </c>
      <c r="T227" s="2">
        <f t="shared" si="15"/>
        <v>-0.5621151961237798</v>
      </c>
    </row>
    <row r="228" spans="3:20" x14ac:dyDescent="0.2">
      <c r="C228" s="2">
        <v>3.305849416</v>
      </c>
      <c r="D228" s="2">
        <v>4.8814058303832999</v>
      </c>
      <c r="E228" s="2">
        <f t="shared" si="12"/>
        <v>1.5755564143832999</v>
      </c>
      <c r="H228" s="2">
        <v>3.305849416</v>
      </c>
      <c r="I228" s="2">
        <v>5.06949615478515</v>
      </c>
      <c r="J228" s="2">
        <f t="shared" si="13"/>
        <v>1.76364673878515</v>
      </c>
      <c r="M228" s="2">
        <v>3.305849416</v>
      </c>
      <c r="N228" s="2">
        <v>4.6885380744934002</v>
      </c>
      <c r="O228" s="2">
        <f t="shared" si="14"/>
        <v>1.3826886584934002</v>
      </c>
      <c r="R228" s="2">
        <v>3.305849416</v>
      </c>
      <c r="S228" s="2">
        <v>5.1182327270507804</v>
      </c>
      <c r="T228" s="2">
        <f t="shared" si="15"/>
        <v>1.8123833110507803</v>
      </c>
    </row>
    <row r="229" spans="3:20" x14ac:dyDescent="0.2">
      <c r="C229" s="2">
        <v>2.601472738</v>
      </c>
      <c r="D229" s="2">
        <v>3.7455451488494802</v>
      </c>
      <c r="E229" s="2">
        <f t="shared" si="12"/>
        <v>1.1440724108494802</v>
      </c>
      <c r="H229" s="2">
        <v>2.601472738</v>
      </c>
      <c r="I229" s="2">
        <v>4.07079982757568</v>
      </c>
      <c r="J229" s="2">
        <f t="shared" si="13"/>
        <v>1.46932708957568</v>
      </c>
      <c r="M229" s="2">
        <v>2.601472738</v>
      </c>
      <c r="N229" s="2">
        <v>3.64600229263305</v>
      </c>
      <c r="O229" s="2">
        <f t="shared" si="14"/>
        <v>1.04452955463305</v>
      </c>
      <c r="R229" s="2">
        <v>2.601472738</v>
      </c>
      <c r="S229" s="2">
        <v>4.1208820343017498</v>
      </c>
      <c r="T229" s="2">
        <f t="shared" si="15"/>
        <v>1.5194092963017498</v>
      </c>
    </row>
    <row r="230" spans="3:20" x14ac:dyDescent="0.2">
      <c r="C230" s="2">
        <v>4.2387522539999898</v>
      </c>
      <c r="D230" s="2">
        <v>3.2142412662506099</v>
      </c>
      <c r="E230" s="2">
        <f t="shared" si="12"/>
        <v>-1.0245109877493799</v>
      </c>
      <c r="H230" s="2">
        <v>4.2387522539999898</v>
      </c>
      <c r="I230" s="2">
        <v>3.5901601314544598</v>
      </c>
      <c r="J230" s="2">
        <f t="shared" si="13"/>
        <v>-0.64859212254553</v>
      </c>
      <c r="M230" s="2">
        <v>4.2387522539999898</v>
      </c>
      <c r="N230" s="2">
        <v>3.20763707160949</v>
      </c>
      <c r="O230" s="2">
        <f t="shared" si="14"/>
        <v>-1.0311151823904998</v>
      </c>
      <c r="R230" s="2">
        <v>4.2387522539999898</v>
      </c>
      <c r="S230" s="2">
        <v>3.82809257507324</v>
      </c>
      <c r="T230" s="2">
        <f t="shared" si="15"/>
        <v>-0.41065967892674982</v>
      </c>
    </row>
    <row r="231" spans="3:20" x14ac:dyDescent="0.2">
      <c r="C231" s="2">
        <v>3.1920800739999899</v>
      </c>
      <c r="D231" s="2">
        <v>4.5970311164855904</v>
      </c>
      <c r="E231" s="2">
        <f t="shared" si="12"/>
        <v>1.4049510424856004</v>
      </c>
      <c r="H231" s="2">
        <v>3.1920800739999899</v>
      </c>
      <c r="I231" s="2">
        <v>4.7280492782592702</v>
      </c>
      <c r="J231" s="2">
        <f t="shared" si="13"/>
        <v>1.5359692042592803</v>
      </c>
      <c r="M231" s="2">
        <v>3.1920800739999899</v>
      </c>
      <c r="N231" s="2">
        <v>4.3184585571289</v>
      </c>
      <c r="O231" s="2">
        <f t="shared" si="14"/>
        <v>1.1263784831289101</v>
      </c>
      <c r="R231" s="2">
        <v>3.1920800739999899</v>
      </c>
      <c r="S231" s="2">
        <v>4.7672472000121999</v>
      </c>
      <c r="T231" s="2">
        <f t="shared" si="15"/>
        <v>1.57516712601221</v>
      </c>
    </row>
    <row r="232" spans="3:20" x14ac:dyDescent="0.2">
      <c r="C232" s="2">
        <v>2.6266208719999899</v>
      </c>
      <c r="D232" s="2">
        <v>3.5385398864746</v>
      </c>
      <c r="E232" s="2">
        <f t="shared" si="12"/>
        <v>0.9119190144746101</v>
      </c>
      <c r="H232" s="2">
        <v>2.6266208719999899</v>
      </c>
      <c r="I232" s="2">
        <v>3.70818591117858</v>
      </c>
      <c r="J232" s="2">
        <f t="shared" si="13"/>
        <v>1.08156503917859</v>
      </c>
      <c r="M232" s="2">
        <v>2.6266208719999899</v>
      </c>
      <c r="N232" s="2">
        <v>3.4577448368072501</v>
      </c>
      <c r="O232" s="2">
        <f t="shared" si="14"/>
        <v>0.83112396480726014</v>
      </c>
      <c r="R232" s="2">
        <v>2.6266208719999899</v>
      </c>
      <c r="S232" s="2">
        <v>3.9541678428649898</v>
      </c>
      <c r="T232" s="2">
        <f t="shared" si="15"/>
        <v>1.3275469708649998</v>
      </c>
    </row>
    <row r="233" spans="3:20" x14ac:dyDescent="0.2">
      <c r="C233" s="2">
        <v>4.14543638199999</v>
      </c>
      <c r="D233" s="2">
        <v>3.1317691802978498</v>
      </c>
      <c r="E233" s="2">
        <f t="shared" si="12"/>
        <v>-1.0136672017021402</v>
      </c>
      <c r="H233" s="2">
        <v>4.14543638199999</v>
      </c>
      <c r="I233" s="2">
        <v>3.4399952888488698</v>
      </c>
      <c r="J233" s="2">
        <f t="shared" si="13"/>
        <v>-0.70544109315112014</v>
      </c>
      <c r="M233" s="2">
        <v>4.14543638199999</v>
      </c>
      <c r="N233" s="2">
        <v>3.10221123695373</v>
      </c>
      <c r="O233" s="2">
        <f t="shared" si="14"/>
        <v>-1.04322514504626</v>
      </c>
      <c r="R233" s="2">
        <v>4.14543638199999</v>
      </c>
      <c r="S233" s="2">
        <v>3.6779513359069802</v>
      </c>
      <c r="T233" s="2">
        <f t="shared" si="15"/>
        <v>-0.46748504609300978</v>
      </c>
    </row>
    <row r="234" spans="3:20" x14ac:dyDescent="0.2">
      <c r="C234" s="2">
        <v>5.2847079250000002</v>
      </c>
      <c r="D234" s="2">
        <v>4.3508496284484801</v>
      </c>
      <c r="E234" s="2">
        <f t="shared" si="12"/>
        <v>-0.93385829655152008</v>
      </c>
      <c r="H234" s="2">
        <v>5.2847079250000002</v>
      </c>
      <c r="I234" s="2">
        <v>4.4098167419433496</v>
      </c>
      <c r="J234" s="2">
        <f t="shared" si="13"/>
        <v>-0.87489118305665059</v>
      </c>
      <c r="M234" s="2">
        <v>5.2847079250000002</v>
      </c>
      <c r="N234" s="2">
        <v>4.0799479484558097</v>
      </c>
      <c r="O234" s="2">
        <f t="shared" si="14"/>
        <v>-1.2047599765441905</v>
      </c>
      <c r="R234" s="2">
        <v>5.2847079250000002</v>
      </c>
      <c r="S234" s="2">
        <v>4.5061831474304102</v>
      </c>
      <c r="T234" s="2">
        <f t="shared" si="15"/>
        <v>-0.77852477756959004</v>
      </c>
    </row>
    <row r="235" spans="3:20" x14ac:dyDescent="0.2">
      <c r="C235" s="2">
        <v>5.6988250669999996</v>
      </c>
      <c r="D235" s="2">
        <v>4.9458913803100497</v>
      </c>
      <c r="E235" s="2">
        <f t="shared" si="12"/>
        <v>-0.75293368668994987</v>
      </c>
      <c r="H235" s="2">
        <v>5.6988250669999996</v>
      </c>
      <c r="I235" s="2">
        <v>4.9194269180297798</v>
      </c>
      <c r="J235" s="2">
        <f t="shared" si="13"/>
        <v>-0.77939814897021975</v>
      </c>
      <c r="M235" s="2">
        <v>5.6988250669999996</v>
      </c>
      <c r="N235" s="2">
        <v>4.7374134063720703</v>
      </c>
      <c r="O235" s="2">
        <f t="shared" si="14"/>
        <v>-0.96141166062792927</v>
      </c>
      <c r="R235" s="2">
        <v>5.6988250669999996</v>
      </c>
      <c r="S235" s="2">
        <v>5.1565990447998002</v>
      </c>
      <c r="T235" s="2">
        <f t="shared" si="15"/>
        <v>-0.54222602220019933</v>
      </c>
    </row>
    <row r="236" spans="3:20" x14ac:dyDescent="0.2">
      <c r="C236" s="2">
        <v>5.77802069899999</v>
      </c>
      <c r="D236" s="2">
        <v>5.17714166641235</v>
      </c>
      <c r="E236" s="2">
        <f t="shared" si="12"/>
        <v>-0.60087903258764008</v>
      </c>
      <c r="H236" s="2">
        <v>5.77802069899999</v>
      </c>
      <c r="I236" s="2">
        <v>5.1881542205810502</v>
      </c>
      <c r="J236" s="2">
        <f t="shared" si="13"/>
        <v>-0.5898664784189398</v>
      </c>
      <c r="M236" s="2">
        <v>5.77802069899999</v>
      </c>
      <c r="N236" s="2">
        <v>5.0505409240722603</v>
      </c>
      <c r="O236" s="2">
        <f t="shared" si="14"/>
        <v>-0.72747977492772975</v>
      </c>
      <c r="R236" s="2">
        <v>5.77802069899999</v>
      </c>
      <c r="S236" s="2">
        <v>5.38897228240966</v>
      </c>
      <c r="T236" s="2">
        <f t="shared" si="15"/>
        <v>-0.38904841659033007</v>
      </c>
    </row>
    <row r="237" spans="3:20" x14ac:dyDescent="0.2">
      <c r="C237" s="2">
        <v>6.2731670679999896</v>
      </c>
      <c r="D237" s="2">
        <v>5.2618598937988201</v>
      </c>
      <c r="E237" s="2">
        <f t="shared" si="12"/>
        <v>-1.0113071742011694</v>
      </c>
      <c r="H237" s="2">
        <v>6.2731670679999896</v>
      </c>
      <c r="I237" s="2">
        <v>5.31430912017822</v>
      </c>
      <c r="J237" s="2">
        <f t="shared" si="13"/>
        <v>-0.95885794782176959</v>
      </c>
      <c r="M237" s="2">
        <v>6.2731670679999896</v>
      </c>
      <c r="N237" s="2">
        <v>5.1800980567932102</v>
      </c>
      <c r="O237" s="2">
        <f t="shared" si="14"/>
        <v>-1.0930690112067794</v>
      </c>
      <c r="R237" s="2">
        <v>6.2731670679999896</v>
      </c>
      <c r="S237" s="2">
        <v>5.44597864151</v>
      </c>
      <c r="T237" s="2">
        <f t="shared" si="15"/>
        <v>-0.82718842648998958</v>
      </c>
    </row>
    <row r="238" spans="3:20" x14ac:dyDescent="0.2">
      <c r="C238" s="2">
        <v>5.5212010259999902</v>
      </c>
      <c r="D238" s="2">
        <v>5.5466251373290998</v>
      </c>
      <c r="E238" s="2">
        <f t="shared" si="12"/>
        <v>2.54241113291096E-2</v>
      </c>
      <c r="H238" s="2">
        <v>5.5212010259999902</v>
      </c>
      <c r="I238" s="2">
        <v>5.6212992668151802</v>
      </c>
      <c r="J238" s="2">
        <f t="shared" si="13"/>
        <v>0.10009824081519003</v>
      </c>
      <c r="M238" s="2">
        <v>5.5212010259999902</v>
      </c>
      <c r="N238" s="2">
        <v>5.4764761924743599</v>
      </c>
      <c r="O238" s="2">
        <f t="shared" si="14"/>
        <v>-4.4724833525630281E-2</v>
      </c>
      <c r="R238" s="2">
        <v>5.5212010259999902</v>
      </c>
      <c r="S238" s="2">
        <v>5.7965197563171298</v>
      </c>
      <c r="T238" s="2">
        <f t="shared" si="15"/>
        <v>0.2753187303171396</v>
      </c>
    </row>
    <row r="239" spans="3:20" x14ac:dyDescent="0.2">
      <c r="C239" s="2">
        <v>5.81984479399999</v>
      </c>
      <c r="D239" s="2">
        <v>5.069091796875</v>
      </c>
      <c r="E239" s="2">
        <f t="shared" si="12"/>
        <v>-0.75075299712499</v>
      </c>
      <c r="H239" s="2">
        <v>5.81984479399999</v>
      </c>
      <c r="I239" s="2">
        <v>5.2469601631164497</v>
      </c>
      <c r="J239" s="2">
        <f t="shared" si="13"/>
        <v>-0.57288463088354025</v>
      </c>
      <c r="M239" s="2">
        <v>5.81984479399999</v>
      </c>
      <c r="N239" s="2">
        <v>5.1629281044006303</v>
      </c>
      <c r="O239" s="2">
        <f t="shared" si="14"/>
        <v>-0.65691668959935967</v>
      </c>
      <c r="R239" s="2">
        <v>5.81984479399999</v>
      </c>
      <c r="S239" s="2">
        <v>5.22232913970947</v>
      </c>
      <c r="T239" s="2">
        <f t="shared" si="15"/>
        <v>-0.59751565429052</v>
      </c>
    </row>
    <row r="240" spans="3:20" x14ac:dyDescent="0.2">
      <c r="C240" s="2">
        <v>5.1465750859999897</v>
      </c>
      <c r="D240" s="2">
        <v>5.4351105690002397</v>
      </c>
      <c r="E240" s="2">
        <f t="shared" si="12"/>
        <v>0.28853548300025</v>
      </c>
      <c r="H240" s="2">
        <v>5.1465750859999897</v>
      </c>
      <c r="I240" s="2">
        <v>5.5769772529601997</v>
      </c>
      <c r="J240" s="2">
        <f t="shared" si="13"/>
        <v>0.43040216696021005</v>
      </c>
      <c r="M240" s="2">
        <v>5.1465750859999897</v>
      </c>
      <c r="N240" s="2">
        <v>5.3635497093200604</v>
      </c>
      <c r="O240" s="2">
        <f t="shared" si="14"/>
        <v>0.21697462332007067</v>
      </c>
      <c r="R240" s="2">
        <v>5.1465750859999897</v>
      </c>
      <c r="S240" s="2">
        <v>5.6778306961059499</v>
      </c>
      <c r="T240" s="2">
        <f t="shared" si="15"/>
        <v>0.53125561010596023</v>
      </c>
    </row>
    <row r="241" spans="3:20" x14ac:dyDescent="0.2">
      <c r="C241" s="2">
        <v>5.9826429570000004</v>
      </c>
      <c r="D241" s="2">
        <v>4.8670954704284597</v>
      </c>
      <c r="E241" s="2">
        <f t="shared" si="12"/>
        <v>-1.1155474865715407</v>
      </c>
      <c r="H241" s="2">
        <v>5.9826429570000004</v>
      </c>
      <c r="I241" s="2">
        <v>5.1097550392150799</v>
      </c>
      <c r="J241" s="2">
        <f t="shared" si="13"/>
        <v>-0.87288791778492048</v>
      </c>
      <c r="M241" s="2">
        <v>5.9826429570000004</v>
      </c>
      <c r="N241" s="2">
        <v>4.9644975662231401</v>
      </c>
      <c r="O241" s="2">
        <f t="shared" si="14"/>
        <v>-1.0181453907768603</v>
      </c>
      <c r="R241" s="2">
        <v>5.9826429570000004</v>
      </c>
      <c r="S241" s="2">
        <v>5.0871038436889604</v>
      </c>
      <c r="T241" s="2">
        <f t="shared" si="15"/>
        <v>-0.89553911331103997</v>
      </c>
    </row>
    <row r="242" spans="3:20" x14ac:dyDescent="0.2">
      <c r="C242" s="2">
        <v>5.8114190299999899</v>
      </c>
      <c r="D242" s="2">
        <v>5.5365056991577104</v>
      </c>
      <c r="E242" s="2">
        <f t="shared" si="12"/>
        <v>-0.27491333084227954</v>
      </c>
      <c r="H242" s="2">
        <v>5.8114190299999899</v>
      </c>
      <c r="I242" s="2">
        <v>5.64650201797485</v>
      </c>
      <c r="J242" s="2">
        <f t="shared" si="13"/>
        <v>-0.16491701202513998</v>
      </c>
      <c r="M242" s="2">
        <v>5.8114190299999899</v>
      </c>
      <c r="N242" s="2">
        <v>5.4399514198303196</v>
      </c>
      <c r="O242" s="2">
        <f t="shared" si="14"/>
        <v>-0.37146761016967034</v>
      </c>
      <c r="R242" s="2">
        <v>5.8114190299999899</v>
      </c>
      <c r="S242" s="2">
        <v>5.8856964111328098</v>
      </c>
      <c r="T242" s="2">
        <f t="shared" si="15"/>
        <v>7.4277381132819897E-2</v>
      </c>
    </row>
    <row r="243" spans="3:20" x14ac:dyDescent="0.2">
      <c r="C243" s="2">
        <v>3.0114616789999999</v>
      </c>
      <c r="D243" s="2">
        <v>5.3775634765625</v>
      </c>
      <c r="E243" s="2">
        <f t="shared" si="12"/>
        <v>2.3661017975625001</v>
      </c>
      <c r="H243" s="2">
        <v>3.0114616789999999</v>
      </c>
      <c r="I243" s="2">
        <v>5.5634589195251403</v>
      </c>
      <c r="J243" s="2">
        <f t="shared" si="13"/>
        <v>2.5519972405251403</v>
      </c>
      <c r="M243" s="2">
        <v>3.0114616789999999</v>
      </c>
      <c r="N243" s="2">
        <v>5.3990020751953098</v>
      </c>
      <c r="O243" s="2">
        <f t="shared" si="14"/>
        <v>2.3875403961953099</v>
      </c>
      <c r="R243" s="2">
        <v>3.0114616789999999</v>
      </c>
      <c r="S243" s="2">
        <v>5.5821104049682599</v>
      </c>
      <c r="T243" s="2">
        <f t="shared" si="15"/>
        <v>2.57064872596826</v>
      </c>
    </row>
    <row r="244" spans="3:20" x14ac:dyDescent="0.2">
      <c r="C244" s="2">
        <v>1.91388970099999</v>
      </c>
      <c r="D244" s="2">
        <v>3.39649438858032</v>
      </c>
      <c r="E244" s="2">
        <f t="shared" si="12"/>
        <v>1.48260468758033</v>
      </c>
      <c r="H244" s="2">
        <v>1.91388970099999</v>
      </c>
      <c r="I244" s="2">
        <v>3.5878555774688698</v>
      </c>
      <c r="J244" s="2">
        <f t="shared" si="13"/>
        <v>1.6739658764688798</v>
      </c>
      <c r="M244" s="2">
        <v>1.91388970099999</v>
      </c>
      <c r="N244" s="2">
        <v>3.3083698749542201</v>
      </c>
      <c r="O244" s="2">
        <f t="shared" si="14"/>
        <v>1.3944801739542301</v>
      </c>
      <c r="R244" s="2">
        <v>1.91388970099999</v>
      </c>
      <c r="S244" s="2">
        <v>3.9338390827178902</v>
      </c>
      <c r="T244" s="2">
        <f t="shared" si="15"/>
        <v>2.0199493817179004</v>
      </c>
    </row>
    <row r="245" spans="3:20" x14ac:dyDescent="0.2">
      <c r="C245" s="2">
        <v>2.23413162399999</v>
      </c>
      <c r="D245" s="2">
        <v>2.4600510597228999</v>
      </c>
      <c r="E245" s="2">
        <f t="shared" si="12"/>
        <v>0.22591943572290996</v>
      </c>
      <c r="H245" s="2">
        <v>2.23413162399999</v>
      </c>
      <c r="I245" s="2">
        <v>2.8060772418975799</v>
      </c>
      <c r="J245" s="2">
        <f t="shared" si="13"/>
        <v>0.57194561789758991</v>
      </c>
      <c r="M245" s="2">
        <v>2.23413162399999</v>
      </c>
      <c r="N245" s="2">
        <v>2.6121652126312198</v>
      </c>
      <c r="O245" s="2">
        <f t="shared" si="14"/>
        <v>0.37803358863122982</v>
      </c>
      <c r="R245" s="2">
        <v>2.23413162399999</v>
      </c>
      <c r="S245" s="2">
        <v>3.5297405719757</v>
      </c>
      <c r="T245" s="2">
        <f t="shared" si="15"/>
        <v>1.29560894797571</v>
      </c>
    </row>
    <row r="246" spans="3:20" x14ac:dyDescent="0.2">
      <c r="C246" s="2">
        <v>2.632228644</v>
      </c>
      <c r="D246" s="2">
        <v>2.8974623680114702</v>
      </c>
      <c r="E246" s="2">
        <f t="shared" si="12"/>
        <v>0.26523372401147016</v>
      </c>
      <c r="H246" s="2">
        <v>2.632228644</v>
      </c>
      <c r="I246" s="2">
        <v>3.32774662971496</v>
      </c>
      <c r="J246" s="2">
        <f t="shared" si="13"/>
        <v>0.69551798571496004</v>
      </c>
      <c r="M246" s="2">
        <v>2.632228644</v>
      </c>
      <c r="N246" s="2">
        <v>2.9404764175414999</v>
      </c>
      <c r="O246" s="2">
        <f t="shared" si="14"/>
        <v>0.3082477735414999</v>
      </c>
      <c r="R246" s="2">
        <v>2.632228644</v>
      </c>
      <c r="S246" s="2">
        <v>3.66653203964233</v>
      </c>
      <c r="T246" s="2">
        <f t="shared" si="15"/>
        <v>1.03430339564233</v>
      </c>
    </row>
    <row r="247" spans="3:20" x14ac:dyDescent="0.2">
      <c r="C247" s="2">
        <v>4.6568877149999901</v>
      </c>
      <c r="D247" s="2">
        <v>3.1551196575164702</v>
      </c>
      <c r="E247" s="2">
        <f t="shared" si="12"/>
        <v>-1.5017680574835199</v>
      </c>
      <c r="H247" s="2">
        <v>4.6568877149999901</v>
      </c>
      <c r="I247" s="2">
        <v>3.4186551570892298</v>
      </c>
      <c r="J247" s="2">
        <f t="shared" si="13"/>
        <v>-1.2382325579107603</v>
      </c>
      <c r="M247" s="2">
        <v>4.6568877149999901</v>
      </c>
      <c r="N247" s="2">
        <v>3.1332662105560298</v>
      </c>
      <c r="O247" s="2">
        <f t="shared" si="14"/>
        <v>-1.5236215044439603</v>
      </c>
      <c r="R247" s="2">
        <v>4.6568877149999901</v>
      </c>
      <c r="S247" s="2">
        <v>3.7763366699218701</v>
      </c>
      <c r="T247" s="2">
        <f t="shared" si="15"/>
        <v>-0.88055104507811999</v>
      </c>
    </row>
    <row r="248" spans="3:20" x14ac:dyDescent="0.2">
      <c r="C248" s="2">
        <v>2.7091501539999898</v>
      </c>
      <c r="D248" s="2">
        <v>4.6260895729064897</v>
      </c>
      <c r="E248" s="2">
        <f t="shared" si="12"/>
        <v>1.9169394189064999</v>
      </c>
      <c r="H248" s="2">
        <v>2.7091501539999898</v>
      </c>
      <c r="I248" s="2">
        <v>4.6737127304077104</v>
      </c>
      <c r="J248" s="2">
        <f t="shared" si="13"/>
        <v>1.9645625764077206</v>
      </c>
      <c r="M248" s="2">
        <v>2.7091501539999898</v>
      </c>
      <c r="N248" s="2">
        <v>4.3592119216918901</v>
      </c>
      <c r="O248" s="2">
        <f t="shared" si="14"/>
        <v>1.6500617676919003</v>
      </c>
      <c r="R248" s="2">
        <v>2.7091501539999898</v>
      </c>
      <c r="S248" s="2">
        <v>4.88504838943481</v>
      </c>
      <c r="T248" s="2">
        <f t="shared" si="15"/>
        <v>2.1758982354348202</v>
      </c>
    </row>
    <row r="249" spans="3:20" x14ac:dyDescent="0.2">
      <c r="C249" s="2">
        <v>2.3131584190000001</v>
      </c>
      <c r="D249" s="2">
        <v>3.05061483383178</v>
      </c>
      <c r="E249" s="2">
        <f t="shared" si="12"/>
        <v>0.73745641483177993</v>
      </c>
      <c r="H249" s="2">
        <v>2.3131584190000001</v>
      </c>
      <c r="I249" s="2">
        <v>3.1520571708679102</v>
      </c>
      <c r="J249" s="2">
        <f t="shared" si="13"/>
        <v>0.83889875186791008</v>
      </c>
      <c r="M249" s="2">
        <v>2.3131584190000001</v>
      </c>
      <c r="N249" s="2">
        <v>3.00373363494873</v>
      </c>
      <c r="O249" s="2">
        <f t="shared" si="14"/>
        <v>0.69057521594872995</v>
      </c>
      <c r="R249" s="2">
        <v>2.3131584190000001</v>
      </c>
      <c r="S249" s="2">
        <v>3.63243532180786</v>
      </c>
      <c r="T249" s="2">
        <f t="shared" si="15"/>
        <v>1.3192769028078599</v>
      </c>
    </row>
    <row r="250" spans="3:20" x14ac:dyDescent="0.2">
      <c r="C250" s="2">
        <v>2.1213644500000002</v>
      </c>
      <c r="D250" s="2">
        <v>2.82496714591979</v>
      </c>
      <c r="E250" s="2">
        <f t="shared" si="12"/>
        <v>0.70360269591978986</v>
      </c>
      <c r="H250" s="2">
        <v>2.1213644500000002</v>
      </c>
      <c r="I250" s="2">
        <v>3.0832026004791202</v>
      </c>
      <c r="J250" s="2">
        <f t="shared" si="13"/>
        <v>0.96183815047912002</v>
      </c>
      <c r="M250" s="2">
        <v>2.1213644500000002</v>
      </c>
      <c r="N250" s="2">
        <v>2.7870321273803702</v>
      </c>
      <c r="O250" s="2">
        <f t="shared" si="14"/>
        <v>0.66566767738037003</v>
      </c>
      <c r="R250" s="2">
        <v>2.1213644500000002</v>
      </c>
      <c r="S250" s="2">
        <v>3.4584460258483798</v>
      </c>
      <c r="T250" s="2">
        <f t="shared" si="15"/>
        <v>1.3370815758483796</v>
      </c>
    </row>
    <row r="251" spans="3:20" x14ac:dyDescent="0.2">
      <c r="C251" s="2">
        <v>2.4459186189999902</v>
      </c>
      <c r="D251" s="2">
        <v>2.6088061332702601</v>
      </c>
      <c r="E251" s="2">
        <f t="shared" si="12"/>
        <v>0.16288751427026993</v>
      </c>
      <c r="H251" s="2">
        <v>2.4459186189999902</v>
      </c>
      <c r="I251" s="2">
        <v>2.8093588352203298</v>
      </c>
      <c r="J251" s="2">
        <f t="shared" si="13"/>
        <v>0.36344021622033962</v>
      </c>
      <c r="M251" s="2">
        <v>2.4459186189999902</v>
      </c>
      <c r="N251" s="2">
        <v>2.55355596542358</v>
      </c>
      <c r="O251" s="2">
        <f t="shared" si="14"/>
        <v>0.1076373464235898</v>
      </c>
      <c r="R251" s="2">
        <v>2.4459186189999902</v>
      </c>
      <c r="S251" s="2">
        <v>3.2164931297302202</v>
      </c>
      <c r="T251" s="2">
        <f t="shared" si="15"/>
        <v>0.77057451073022998</v>
      </c>
    </row>
    <row r="252" spans="3:20" x14ac:dyDescent="0.2">
      <c r="C252" s="2">
        <v>4.7954922560000002</v>
      </c>
      <c r="D252" s="2">
        <v>2.8978857994079501</v>
      </c>
      <c r="E252" s="2">
        <f t="shared" si="12"/>
        <v>-1.8976064565920501</v>
      </c>
      <c r="H252" s="2">
        <v>4.7954922560000002</v>
      </c>
      <c r="I252" s="2">
        <v>3.1360294818878098</v>
      </c>
      <c r="J252" s="2">
        <f t="shared" si="13"/>
        <v>-1.6594627741121903</v>
      </c>
      <c r="M252" s="2">
        <v>4.7954922560000002</v>
      </c>
      <c r="N252" s="2">
        <v>2.8049616813659601</v>
      </c>
      <c r="O252" s="2">
        <f t="shared" si="14"/>
        <v>-1.99053057463404</v>
      </c>
      <c r="R252" s="2">
        <v>4.7954922560000002</v>
      </c>
      <c r="S252" s="2">
        <v>3.3012838363647399</v>
      </c>
      <c r="T252" s="2">
        <f t="shared" si="15"/>
        <v>-1.4942084196352603</v>
      </c>
    </row>
    <row r="253" spans="3:20" x14ac:dyDescent="0.2">
      <c r="C253" s="2">
        <v>3.83304232699999</v>
      </c>
      <c r="D253" s="2">
        <v>4.4373793601989702</v>
      </c>
      <c r="E253" s="2">
        <f t="shared" si="12"/>
        <v>0.60433703319898013</v>
      </c>
      <c r="H253" s="2">
        <v>3.83304232699999</v>
      </c>
      <c r="I253" s="2">
        <v>4.4803624153137198</v>
      </c>
      <c r="J253" s="2">
        <f t="shared" si="13"/>
        <v>0.64732008831372978</v>
      </c>
      <c r="M253" s="2">
        <v>3.83304232699999</v>
      </c>
      <c r="N253" s="2">
        <v>4.1525306701660103</v>
      </c>
      <c r="O253" s="2">
        <f t="shared" si="14"/>
        <v>0.31948834316602026</v>
      </c>
      <c r="R253" s="2">
        <v>3.83304232699999</v>
      </c>
      <c r="S253" s="2">
        <v>4.5489149093627903</v>
      </c>
      <c r="T253" s="2">
        <f t="shared" si="15"/>
        <v>0.71587258236280027</v>
      </c>
    </row>
    <row r="254" spans="3:20" x14ac:dyDescent="0.2">
      <c r="C254" s="2">
        <v>2.8121225509999999</v>
      </c>
      <c r="D254" s="2">
        <v>3.7227530479431099</v>
      </c>
      <c r="E254" s="2">
        <f t="shared" si="12"/>
        <v>0.91063049694311005</v>
      </c>
      <c r="H254" s="2">
        <v>2.8121225509999999</v>
      </c>
      <c r="I254" s="2">
        <v>3.7931060791015598</v>
      </c>
      <c r="J254" s="2">
        <f t="shared" si="13"/>
        <v>0.98098352810155998</v>
      </c>
      <c r="M254" s="2">
        <v>2.8121225509999999</v>
      </c>
      <c r="N254" s="2">
        <v>3.7364647388458199</v>
      </c>
      <c r="O254" s="2">
        <f t="shared" si="14"/>
        <v>0.92434218784582001</v>
      </c>
      <c r="R254" s="2">
        <v>2.8121225509999999</v>
      </c>
      <c r="S254" s="2">
        <v>4.0326676368713299</v>
      </c>
      <c r="T254" s="2">
        <f t="shared" si="15"/>
        <v>1.22054508587133</v>
      </c>
    </row>
    <row r="255" spans="3:20" x14ac:dyDescent="0.2">
      <c r="C255" s="2">
        <v>2.9959705109999999</v>
      </c>
      <c r="D255" s="2">
        <v>3.0428409576415998</v>
      </c>
      <c r="E255" s="2">
        <f t="shared" si="12"/>
        <v>4.6870446641599894E-2</v>
      </c>
      <c r="H255" s="2">
        <v>2.9959705109999999</v>
      </c>
      <c r="I255" s="2">
        <v>3.2552433013915998</v>
      </c>
      <c r="J255" s="2">
        <f t="shared" si="13"/>
        <v>0.25927279039159989</v>
      </c>
      <c r="M255" s="2">
        <v>2.9959705109999999</v>
      </c>
      <c r="N255" s="2">
        <v>3.0452797412872301</v>
      </c>
      <c r="O255" s="2">
        <f t="shared" si="14"/>
        <v>4.9309230287230221E-2</v>
      </c>
      <c r="R255" s="2">
        <v>2.9959705109999999</v>
      </c>
      <c r="S255" s="2">
        <v>3.4859578609466499</v>
      </c>
      <c r="T255" s="2">
        <f t="shared" si="15"/>
        <v>0.48998734994665005</v>
      </c>
    </row>
    <row r="256" spans="3:20" x14ac:dyDescent="0.2">
      <c r="C256" s="2">
        <v>4.5409469370000002</v>
      </c>
      <c r="D256" s="2">
        <v>3.31877565383911</v>
      </c>
      <c r="E256" s="2">
        <f t="shared" si="12"/>
        <v>-1.2221712831608902</v>
      </c>
      <c r="H256" s="2">
        <v>4.5409469370000002</v>
      </c>
      <c r="I256" s="2">
        <v>3.55023765563964</v>
      </c>
      <c r="J256" s="2">
        <f t="shared" si="13"/>
        <v>-0.99070928136036018</v>
      </c>
      <c r="M256" s="2">
        <v>4.5409469370000002</v>
      </c>
      <c r="N256" s="2">
        <v>3.2687387466430602</v>
      </c>
      <c r="O256" s="2">
        <f t="shared" si="14"/>
        <v>-1.27220819035694</v>
      </c>
      <c r="R256" s="2">
        <v>4.5409469370000002</v>
      </c>
      <c r="S256" s="2">
        <v>3.5945067405700599</v>
      </c>
      <c r="T256" s="2">
        <f t="shared" si="15"/>
        <v>-0.94644019642994026</v>
      </c>
    </row>
    <row r="257" spans="3:20" x14ac:dyDescent="0.2">
      <c r="C257" s="2">
        <v>4.6966208009999901</v>
      </c>
      <c r="D257" s="2">
        <v>4.2656383514404199</v>
      </c>
      <c r="E257" s="2">
        <f t="shared" si="12"/>
        <v>-0.43098244955957021</v>
      </c>
      <c r="H257" s="2">
        <v>4.6966208009999901</v>
      </c>
      <c r="I257" s="2">
        <v>4.3469772338867099</v>
      </c>
      <c r="J257" s="2">
        <f t="shared" si="13"/>
        <v>-0.34964356711328026</v>
      </c>
      <c r="M257" s="2">
        <v>4.6966208009999901</v>
      </c>
      <c r="N257" s="2">
        <v>4.11228275299072</v>
      </c>
      <c r="O257" s="2">
        <f t="shared" si="14"/>
        <v>-0.58433804800927014</v>
      </c>
      <c r="R257" s="2">
        <v>4.6966208009999901</v>
      </c>
      <c r="S257" s="2">
        <v>4.4279656410217196</v>
      </c>
      <c r="T257" s="2">
        <f t="shared" si="15"/>
        <v>-0.2686551599782705</v>
      </c>
    </row>
    <row r="258" spans="3:20" x14ac:dyDescent="0.2">
      <c r="C258" s="2">
        <v>2.9716166489999898</v>
      </c>
      <c r="D258" s="2">
        <v>4.3638796806335396</v>
      </c>
      <c r="E258" s="2">
        <f t="shared" si="12"/>
        <v>1.3922630316335498</v>
      </c>
      <c r="H258" s="2">
        <v>2.9716166489999898</v>
      </c>
      <c r="I258" s="2">
        <v>4.4506072998046804</v>
      </c>
      <c r="J258" s="2">
        <f t="shared" si="13"/>
        <v>1.4789906508046906</v>
      </c>
      <c r="M258" s="2">
        <v>2.9716166489999898</v>
      </c>
      <c r="N258" s="2">
        <v>4.3381056785583398</v>
      </c>
      <c r="O258" s="2">
        <f t="shared" si="14"/>
        <v>1.3664890295583501</v>
      </c>
      <c r="R258" s="2">
        <v>2.9716166489999898</v>
      </c>
      <c r="S258" s="2">
        <v>4.5799546241760201</v>
      </c>
      <c r="T258" s="2">
        <f t="shared" si="15"/>
        <v>1.6083379751760303</v>
      </c>
    </row>
    <row r="259" spans="3:20" x14ac:dyDescent="0.2">
      <c r="C259" s="2">
        <v>4.0818736389999897</v>
      </c>
      <c r="D259" s="2">
        <v>3.0947737693786599</v>
      </c>
      <c r="E259" s="2">
        <f t="shared" si="12"/>
        <v>-0.98709986962132978</v>
      </c>
      <c r="H259" s="2">
        <v>4.0818736389999897</v>
      </c>
      <c r="I259" s="2">
        <v>3.1730926036834699</v>
      </c>
      <c r="J259" s="2">
        <f t="shared" si="13"/>
        <v>-0.90878103531651977</v>
      </c>
      <c r="M259" s="2">
        <v>4.0818736389999897</v>
      </c>
      <c r="N259" s="2">
        <v>3.1247124671936</v>
      </c>
      <c r="O259" s="2">
        <f t="shared" si="14"/>
        <v>-0.95716117180638971</v>
      </c>
      <c r="R259" s="2">
        <v>4.0818736389999897</v>
      </c>
      <c r="S259" s="2">
        <v>3.5379319190978999</v>
      </c>
      <c r="T259" s="2">
        <f t="shared" si="15"/>
        <v>-0.54394171990208973</v>
      </c>
    </row>
    <row r="260" spans="3:20" x14ac:dyDescent="0.2">
      <c r="C260" s="2">
        <v>5.0735218780000002</v>
      </c>
      <c r="D260" s="2">
        <v>4.0920548439025799</v>
      </c>
      <c r="E260" s="2">
        <f t="shared" si="12"/>
        <v>-0.98146703409742031</v>
      </c>
      <c r="H260" s="2">
        <v>5.0735218780000002</v>
      </c>
      <c r="I260" s="2">
        <v>4.2706656455993599</v>
      </c>
      <c r="J260" s="2">
        <f t="shared" si="13"/>
        <v>-0.8028562324006403</v>
      </c>
      <c r="M260" s="2">
        <v>5.0735218780000002</v>
      </c>
      <c r="N260" s="2">
        <v>4.0081005096435502</v>
      </c>
      <c r="O260" s="2">
        <f t="shared" si="14"/>
        <v>-1.06542136835645</v>
      </c>
      <c r="R260" s="2">
        <v>5.0735218780000002</v>
      </c>
      <c r="S260" s="2">
        <v>4.2803540229797301</v>
      </c>
      <c r="T260" s="2">
        <f t="shared" si="15"/>
        <v>-0.7931678550202701</v>
      </c>
    </row>
    <row r="261" spans="3:20" x14ac:dyDescent="0.2">
      <c r="C261" s="2">
        <v>5.1661214449999902</v>
      </c>
      <c r="D261" s="2">
        <v>4.6554274559020898</v>
      </c>
      <c r="E261" s="2">
        <f t="shared" si="12"/>
        <v>-0.51069398909790031</v>
      </c>
      <c r="H261" s="2">
        <v>5.1661214449999902</v>
      </c>
      <c r="I261" s="2">
        <v>4.75837850570678</v>
      </c>
      <c r="J261" s="2">
        <f t="shared" si="13"/>
        <v>-0.40774293929321015</v>
      </c>
      <c r="M261" s="2">
        <v>5.1661214449999902</v>
      </c>
      <c r="N261" s="2">
        <v>4.5837273597717196</v>
      </c>
      <c r="O261" s="2">
        <f t="shared" si="14"/>
        <v>-0.58239408522827052</v>
      </c>
      <c r="R261" s="2">
        <v>5.1661214449999902</v>
      </c>
      <c r="S261" s="2">
        <v>4.8697118759155202</v>
      </c>
      <c r="T261" s="2">
        <f t="shared" si="15"/>
        <v>-0.29640956908446991</v>
      </c>
    </row>
    <row r="262" spans="3:20" x14ac:dyDescent="0.2">
      <c r="C262" s="2">
        <v>4.86629645699999</v>
      </c>
      <c r="D262" s="2">
        <v>4.7308621406555096</v>
      </c>
      <c r="E262" s="2">
        <f t="shared" si="12"/>
        <v>-0.13543431634448044</v>
      </c>
      <c r="H262" s="2">
        <v>4.86629645699999</v>
      </c>
      <c r="I262" s="2">
        <v>4.84639072418212</v>
      </c>
      <c r="J262" s="2">
        <f t="shared" si="13"/>
        <v>-1.9905732817870003E-2</v>
      </c>
      <c r="M262" s="2">
        <v>4.86629645699999</v>
      </c>
      <c r="N262" s="2">
        <v>4.7410030364990199</v>
      </c>
      <c r="O262" s="2">
        <f t="shared" si="14"/>
        <v>-0.12529342050097014</v>
      </c>
      <c r="R262" s="2">
        <v>4.86629645699999</v>
      </c>
      <c r="S262" s="2">
        <v>4.9484300613403303</v>
      </c>
      <c r="T262" s="2">
        <f t="shared" si="15"/>
        <v>8.2133604340340227E-2</v>
      </c>
    </row>
    <row r="263" spans="3:20" x14ac:dyDescent="0.2">
      <c r="C263" s="2">
        <v>2.8632268399999901</v>
      </c>
      <c r="D263" s="2">
        <v>4.5670366287231401</v>
      </c>
      <c r="E263" s="2">
        <f t="shared" si="12"/>
        <v>1.70380978872315</v>
      </c>
      <c r="H263" s="2">
        <v>2.8632268399999901</v>
      </c>
      <c r="I263" s="2">
        <v>4.7401876449584899</v>
      </c>
      <c r="J263" s="2">
        <f t="shared" si="13"/>
        <v>1.8769608049584998</v>
      </c>
      <c r="M263" s="2">
        <v>2.8632268399999901</v>
      </c>
      <c r="N263" s="2">
        <v>4.6514511108398402</v>
      </c>
      <c r="O263" s="2">
        <f t="shared" si="14"/>
        <v>1.7882242708398501</v>
      </c>
      <c r="R263" s="2">
        <v>2.8632268399999901</v>
      </c>
      <c r="S263" s="2">
        <v>4.7913789749145499</v>
      </c>
      <c r="T263" s="2">
        <f t="shared" si="15"/>
        <v>1.9281521349145598</v>
      </c>
    </row>
    <row r="264" spans="3:20" x14ac:dyDescent="0.2">
      <c r="C264" s="2">
        <v>1.60997448499999</v>
      </c>
      <c r="D264" s="2">
        <v>3.0881028175353999</v>
      </c>
      <c r="E264" s="2">
        <f t="shared" si="12"/>
        <v>1.47812833253541</v>
      </c>
      <c r="H264" s="2">
        <v>1.60997448499999</v>
      </c>
      <c r="I264" s="2">
        <v>3.22528624534606</v>
      </c>
      <c r="J264" s="2">
        <f t="shared" si="13"/>
        <v>1.61531176034607</v>
      </c>
      <c r="M264" s="2">
        <v>1.60997448499999</v>
      </c>
      <c r="N264" s="2">
        <v>3.1435396671295099</v>
      </c>
      <c r="O264" s="2">
        <f t="shared" si="14"/>
        <v>1.53356518212952</v>
      </c>
      <c r="R264" s="2">
        <v>1.60997448499999</v>
      </c>
      <c r="S264" s="2">
        <v>3.6183345317840501</v>
      </c>
      <c r="T264" s="2">
        <f t="shared" si="15"/>
        <v>2.0083600467840599</v>
      </c>
    </row>
    <row r="265" spans="3:20" x14ac:dyDescent="0.2">
      <c r="C265" s="2">
        <v>1.7281264919999899</v>
      </c>
      <c r="D265" s="2">
        <v>2.0539970397949201</v>
      </c>
      <c r="E265" s="2">
        <f t="shared" si="12"/>
        <v>0.32587054779493019</v>
      </c>
      <c r="H265" s="2">
        <v>1.7281264919999899</v>
      </c>
      <c r="I265" s="2">
        <v>2.3005118370056099</v>
      </c>
      <c r="J265" s="2">
        <f t="shared" si="13"/>
        <v>0.57238534500561999</v>
      </c>
      <c r="M265" s="2">
        <v>1.7281264919999899</v>
      </c>
      <c r="N265" s="2">
        <v>2.22141313552856</v>
      </c>
      <c r="O265" s="2">
        <f t="shared" si="14"/>
        <v>0.4932866435285701</v>
      </c>
      <c r="R265" s="2">
        <v>1.7281264919999899</v>
      </c>
      <c r="S265" s="2">
        <v>3.00897145271301</v>
      </c>
      <c r="T265" s="2">
        <f t="shared" si="15"/>
        <v>1.2808449607130201</v>
      </c>
    </row>
    <row r="266" spans="3:20" x14ac:dyDescent="0.2">
      <c r="C266" s="2">
        <v>2.8083543749999902</v>
      </c>
      <c r="D266" s="2">
        <v>2.17727470397949</v>
      </c>
      <c r="E266" s="2">
        <f t="shared" si="12"/>
        <v>-0.63107967102050022</v>
      </c>
      <c r="H266" s="2">
        <v>2.8083543749999902</v>
      </c>
      <c r="I266" s="2">
        <v>2.53224396705627</v>
      </c>
      <c r="J266" s="2">
        <f t="shared" si="13"/>
        <v>-0.27611040794372022</v>
      </c>
      <c r="M266" s="2">
        <v>2.8083543749999902</v>
      </c>
      <c r="N266" s="2">
        <v>2.2741491794586102</v>
      </c>
      <c r="O266" s="2">
        <f t="shared" si="14"/>
        <v>-0.53420519554138002</v>
      </c>
      <c r="R266" s="2">
        <v>2.8083543749999902</v>
      </c>
      <c r="S266" s="2">
        <v>2.9647421836853001</v>
      </c>
      <c r="T266" s="2">
        <f t="shared" si="15"/>
        <v>0.15638780868530988</v>
      </c>
    </row>
    <row r="267" spans="3:20" x14ac:dyDescent="0.2">
      <c r="C267" s="2">
        <v>1.8086787769999899</v>
      </c>
      <c r="D267" s="2">
        <v>3.1585693359375</v>
      </c>
      <c r="E267" s="2">
        <f t="shared" si="12"/>
        <v>1.3498905589375101</v>
      </c>
      <c r="H267" s="2">
        <v>1.8086787769999899</v>
      </c>
      <c r="I267" s="2">
        <v>3.36394834518432</v>
      </c>
      <c r="J267" s="2">
        <f t="shared" si="13"/>
        <v>1.55526956818433</v>
      </c>
      <c r="M267" s="2">
        <v>1.8086787769999899</v>
      </c>
      <c r="N267" s="2">
        <v>3.0962512493133501</v>
      </c>
      <c r="O267" s="2">
        <f t="shared" si="14"/>
        <v>1.2875724723133601</v>
      </c>
      <c r="R267" s="2">
        <v>1.8086787769999899</v>
      </c>
      <c r="S267" s="2">
        <v>3.4721708297729399</v>
      </c>
      <c r="T267" s="2">
        <f t="shared" si="15"/>
        <v>1.66349205277295</v>
      </c>
    </row>
    <row r="268" spans="3:20" x14ac:dyDescent="0.2">
      <c r="C268" s="2">
        <v>1.3470651</v>
      </c>
      <c r="D268" s="2">
        <v>2.1595230102539</v>
      </c>
      <c r="E268" s="2">
        <f t="shared" ref="E268:E331" si="16">D268-C268</f>
        <v>0.81245791025390002</v>
      </c>
      <c r="H268" s="2">
        <v>1.3470651</v>
      </c>
      <c r="I268" s="2">
        <v>2.2635970115661599</v>
      </c>
      <c r="J268" s="2">
        <f t="shared" ref="J268:J331" si="17">I268-H268</f>
        <v>0.91653191156615987</v>
      </c>
      <c r="M268" s="2">
        <v>1.3470651</v>
      </c>
      <c r="N268" s="2">
        <v>2.24908018112182</v>
      </c>
      <c r="O268" s="2">
        <f t="shared" ref="O268:O331" si="18">N268-M268</f>
        <v>0.90201508112181994</v>
      </c>
      <c r="R268" s="2">
        <v>1.3470651</v>
      </c>
      <c r="S268" s="2">
        <v>2.8825170993804901</v>
      </c>
      <c r="T268" s="2">
        <f t="shared" ref="T268:T331" si="19">S268-R268</f>
        <v>1.53545199938049</v>
      </c>
    </row>
    <row r="269" spans="3:20" x14ac:dyDescent="0.2">
      <c r="C269" s="2">
        <v>1.3858394730000001</v>
      </c>
      <c r="D269" s="2">
        <v>1.7241005897521899</v>
      </c>
      <c r="E269" s="2">
        <f t="shared" si="16"/>
        <v>0.33826111675218984</v>
      </c>
      <c r="H269" s="2">
        <v>1.3858394730000001</v>
      </c>
      <c r="I269" s="2">
        <v>1.9310951232910101</v>
      </c>
      <c r="J269" s="2">
        <f t="shared" si="17"/>
        <v>0.54525565029100997</v>
      </c>
      <c r="M269" s="2">
        <v>1.3858394730000001</v>
      </c>
      <c r="N269" s="2">
        <v>1.78781914710998</v>
      </c>
      <c r="O269" s="2">
        <f t="shared" si="18"/>
        <v>0.40197967410997992</v>
      </c>
      <c r="R269" s="2">
        <v>1.3858394730000001</v>
      </c>
      <c r="S269" s="2">
        <v>2.5149791240692099</v>
      </c>
      <c r="T269" s="2">
        <f t="shared" si="19"/>
        <v>1.1291396510692098</v>
      </c>
    </row>
    <row r="270" spans="3:20" x14ac:dyDescent="0.2">
      <c r="C270" s="2">
        <v>1.63599340699999</v>
      </c>
      <c r="D270" s="2">
        <v>1.7144960165023799</v>
      </c>
      <c r="E270" s="2">
        <f t="shared" si="16"/>
        <v>7.8502609502389964E-2</v>
      </c>
      <c r="H270" s="2">
        <v>1.63599340699999</v>
      </c>
      <c r="I270" s="2">
        <v>1.9366258382797199</v>
      </c>
      <c r="J270" s="2">
        <f t="shared" si="17"/>
        <v>0.30063243127972994</v>
      </c>
      <c r="M270" s="2">
        <v>1.63599340699999</v>
      </c>
      <c r="N270" s="2">
        <v>1.7158297300338701</v>
      </c>
      <c r="O270" s="2">
        <f t="shared" si="18"/>
        <v>7.9836323033880108E-2</v>
      </c>
      <c r="R270" s="2">
        <v>1.63599340699999</v>
      </c>
      <c r="S270" s="2">
        <v>2.3651785850524898</v>
      </c>
      <c r="T270" s="2">
        <f t="shared" si="19"/>
        <v>0.72918517805249983</v>
      </c>
    </row>
    <row r="271" spans="3:20" x14ac:dyDescent="0.2">
      <c r="C271" s="2">
        <v>1.5012453769999901</v>
      </c>
      <c r="D271" s="2">
        <v>1.8855079412460301</v>
      </c>
      <c r="E271" s="2">
        <f t="shared" si="16"/>
        <v>0.38426256424603999</v>
      </c>
      <c r="H271" s="2">
        <v>1.5012453769999901</v>
      </c>
      <c r="I271" s="2">
        <v>2.0865218639373699</v>
      </c>
      <c r="J271" s="2">
        <f t="shared" si="17"/>
        <v>0.58527648693737988</v>
      </c>
      <c r="M271" s="2">
        <v>1.5012453769999901</v>
      </c>
      <c r="N271" s="2">
        <v>1.8432686328887899</v>
      </c>
      <c r="O271" s="2">
        <f t="shared" si="18"/>
        <v>0.34202325588879989</v>
      </c>
      <c r="R271" s="2">
        <v>1.5012453769999901</v>
      </c>
      <c r="S271" s="2">
        <v>2.3667640686035099</v>
      </c>
      <c r="T271" s="2">
        <f t="shared" si="19"/>
        <v>0.8655186916035198</v>
      </c>
    </row>
    <row r="272" spans="3:20" x14ac:dyDescent="0.2">
      <c r="C272" s="2">
        <v>1.806387331</v>
      </c>
      <c r="D272" s="2">
        <v>1.6710780858993499</v>
      </c>
      <c r="E272" s="2">
        <f t="shared" si="16"/>
        <v>-0.13530924510065012</v>
      </c>
      <c r="H272" s="2">
        <v>1.806387331</v>
      </c>
      <c r="I272" s="2">
        <v>1.8371775150298999</v>
      </c>
      <c r="J272" s="2">
        <f t="shared" si="17"/>
        <v>3.0790184029899859E-2</v>
      </c>
      <c r="M272" s="2">
        <v>1.806387331</v>
      </c>
      <c r="N272" s="2">
        <v>1.68357110023498</v>
      </c>
      <c r="O272" s="2">
        <f t="shared" si="18"/>
        <v>-0.12281623076502002</v>
      </c>
      <c r="R272" s="2">
        <v>1.806387331</v>
      </c>
      <c r="S272" s="2">
        <v>2.20647001266479</v>
      </c>
      <c r="T272" s="2">
        <f t="shared" si="19"/>
        <v>0.40008268166479</v>
      </c>
    </row>
    <row r="273" spans="3:20" x14ac:dyDescent="0.2">
      <c r="C273" s="2">
        <v>1.5611752569999899</v>
      </c>
      <c r="D273" s="2">
        <v>1.9784024953842101</v>
      </c>
      <c r="E273" s="2">
        <f t="shared" si="16"/>
        <v>0.41722723838422016</v>
      </c>
      <c r="H273" s="2">
        <v>1.5611752569999899</v>
      </c>
      <c r="I273" s="2">
        <v>2.15856838226318</v>
      </c>
      <c r="J273" s="2">
        <f t="shared" si="17"/>
        <v>0.59739312526319011</v>
      </c>
      <c r="M273" s="2">
        <v>1.5611752569999899</v>
      </c>
      <c r="N273" s="2">
        <v>1.8667696714401201</v>
      </c>
      <c r="O273" s="2">
        <f t="shared" si="18"/>
        <v>0.30559441444013014</v>
      </c>
      <c r="R273" s="2">
        <v>1.5611752569999899</v>
      </c>
      <c r="S273" s="2">
        <v>2.2663710117339999</v>
      </c>
      <c r="T273" s="2">
        <f t="shared" si="19"/>
        <v>0.70519575473400997</v>
      </c>
    </row>
    <row r="274" spans="3:20" x14ac:dyDescent="0.2">
      <c r="C274" s="2">
        <v>2.3534348330000001</v>
      </c>
      <c r="D274" s="2">
        <v>1.68967509269714</v>
      </c>
      <c r="E274" s="2">
        <f t="shared" si="16"/>
        <v>-0.66375974030286011</v>
      </c>
      <c r="H274" s="2">
        <v>2.3534348330000001</v>
      </c>
      <c r="I274" s="2">
        <v>1.8108775615692101</v>
      </c>
      <c r="J274" s="2">
        <f t="shared" si="17"/>
        <v>-0.54255727143079002</v>
      </c>
      <c r="M274" s="2">
        <v>2.3534348330000001</v>
      </c>
      <c r="N274" s="2">
        <v>1.67518842220306</v>
      </c>
      <c r="O274" s="2">
        <f t="shared" si="18"/>
        <v>-0.67824641079694015</v>
      </c>
      <c r="R274" s="2">
        <v>2.3534348330000001</v>
      </c>
      <c r="S274" s="2">
        <v>2.0873236656188898</v>
      </c>
      <c r="T274" s="2">
        <f t="shared" si="19"/>
        <v>-0.26611116738111029</v>
      </c>
    </row>
    <row r="275" spans="3:20" x14ac:dyDescent="0.2">
      <c r="C275" s="2">
        <v>3.08387973</v>
      </c>
      <c r="D275" s="2">
        <v>2.26948642730712</v>
      </c>
      <c r="E275" s="2">
        <f t="shared" si="16"/>
        <v>-0.81439330269288002</v>
      </c>
      <c r="H275" s="2">
        <v>3.08387973</v>
      </c>
      <c r="I275" s="2">
        <v>2.3929541110992401</v>
      </c>
      <c r="J275" s="2">
        <f t="shared" si="17"/>
        <v>-0.69092561890075999</v>
      </c>
      <c r="M275" s="2">
        <v>3.08387973</v>
      </c>
      <c r="N275" s="2">
        <v>2.0890338420867902</v>
      </c>
      <c r="O275" s="2">
        <f t="shared" si="18"/>
        <v>-0.99484588791320983</v>
      </c>
      <c r="R275" s="2">
        <v>3.08387973</v>
      </c>
      <c r="S275" s="2">
        <v>2.38955497741699</v>
      </c>
      <c r="T275" s="2">
        <f t="shared" si="19"/>
        <v>-0.69432475258301007</v>
      </c>
    </row>
    <row r="276" spans="3:20" x14ac:dyDescent="0.2">
      <c r="C276" s="2">
        <v>3.2916085260000001</v>
      </c>
      <c r="D276" s="2">
        <v>2.71392798423767</v>
      </c>
      <c r="E276" s="2">
        <f t="shared" si="16"/>
        <v>-0.57768054176233008</v>
      </c>
      <c r="H276" s="2">
        <v>3.2916085260000001</v>
      </c>
      <c r="I276" s="2">
        <v>2.7963576316833398</v>
      </c>
      <c r="J276" s="2">
        <f t="shared" si="17"/>
        <v>-0.49525089431666025</v>
      </c>
      <c r="M276" s="2">
        <v>3.2916085260000001</v>
      </c>
      <c r="N276" s="2">
        <v>2.5796487331390301</v>
      </c>
      <c r="O276" s="2">
        <f t="shared" si="18"/>
        <v>-0.71195979286097</v>
      </c>
      <c r="R276" s="2">
        <v>3.2916085260000001</v>
      </c>
      <c r="S276" s="2">
        <v>2.84058666229248</v>
      </c>
      <c r="T276" s="2">
        <f t="shared" si="19"/>
        <v>-0.45102186370752007</v>
      </c>
    </row>
    <row r="277" spans="3:20" x14ac:dyDescent="0.2">
      <c r="C277" s="2">
        <v>3.18552242399999</v>
      </c>
      <c r="D277" s="2">
        <v>2.9000177383422798</v>
      </c>
      <c r="E277" s="2">
        <f t="shared" si="16"/>
        <v>-0.28550468565771014</v>
      </c>
      <c r="H277" s="2">
        <v>3.18552242399999</v>
      </c>
      <c r="I277" s="2">
        <v>3.00944471359252</v>
      </c>
      <c r="J277" s="2">
        <f t="shared" si="17"/>
        <v>-0.17607771040747</v>
      </c>
      <c r="M277" s="2">
        <v>3.18552242399999</v>
      </c>
      <c r="N277" s="2">
        <v>2.8732028007507302</v>
      </c>
      <c r="O277" s="2">
        <f t="shared" si="18"/>
        <v>-0.31231962324925977</v>
      </c>
      <c r="R277" s="2">
        <v>3.18552242399999</v>
      </c>
      <c r="S277" s="2">
        <v>3.0949635505676198</v>
      </c>
      <c r="T277" s="2">
        <f t="shared" si="19"/>
        <v>-9.0558873432370124E-2</v>
      </c>
    </row>
    <row r="278" spans="3:20" x14ac:dyDescent="0.2">
      <c r="C278" s="2">
        <v>2.9982397409999999</v>
      </c>
      <c r="D278" s="2">
        <v>2.8839180469512899</v>
      </c>
      <c r="E278" s="2">
        <f t="shared" si="16"/>
        <v>-0.11432169404870995</v>
      </c>
      <c r="H278" s="2">
        <v>2.9982397409999999</v>
      </c>
      <c r="I278" s="2">
        <v>3.03514409065246</v>
      </c>
      <c r="J278" s="2">
        <f t="shared" si="17"/>
        <v>3.6904349652460144E-2</v>
      </c>
      <c r="M278" s="2">
        <v>2.9982397409999999</v>
      </c>
      <c r="N278" s="2">
        <v>2.96248435974121</v>
      </c>
      <c r="O278" s="2">
        <f t="shared" si="18"/>
        <v>-3.5755381258789853E-2</v>
      </c>
      <c r="R278" s="2">
        <v>2.9982397409999999</v>
      </c>
      <c r="S278" s="2">
        <v>3.1321506500244101</v>
      </c>
      <c r="T278" s="2">
        <f t="shared" si="19"/>
        <v>0.13391090902441016</v>
      </c>
    </row>
    <row r="279" spans="3:20" x14ac:dyDescent="0.2">
      <c r="C279" s="2">
        <v>3.30441823199999</v>
      </c>
      <c r="D279" s="2">
        <v>2.80525302886962</v>
      </c>
      <c r="E279" s="2">
        <f t="shared" si="16"/>
        <v>-0.49916520313036994</v>
      </c>
      <c r="H279" s="2">
        <v>3.30441823199999</v>
      </c>
      <c r="I279" s="2">
        <v>2.9867448806762602</v>
      </c>
      <c r="J279" s="2">
        <f t="shared" si="17"/>
        <v>-0.31767335132372976</v>
      </c>
      <c r="M279" s="2">
        <v>3.30441823199999</v>
      </c>
      <c r="N279" s="2">
        <v>2.8974792957305899</v>
      </c>
      <c r="O279" s="2">
        <f t="shared" si="18"/>
        <v>-0.40693893626940003</v>
      </c>
      <c r="R279" s="2">
        <v>3.30441823199999</v>
      </c>
      <c r="S279" s="2">
        <v>3.0656850337982098</v>
      </c>
      <c r="T279" s="2">
        <f t="shared" si="19"/>
        <v>-0.23873319820178018</v>
      </c>
    </row>
    <row r="280" spans="3:20" x14ac:dyDescent="0.2">
      <c r="C280" s="2">
        <v>3.3343586429999998</v>
      </c>
      <c r="D280" s="2">
        <v>3.0255832672119101</v>
      </c>
      <c r="E280" s="2">
        <f t="shared" si="16"/>
        <v>-0.30877537578808978</v>
      </c>
      <c r="H280" s="2">
        <v>3.3343586429999998</v>
      </c>
      <c r="I280" s="2">
        <v>3.2213547229766801</v>
      </c>
      <c r="J280" s="2">
        <f t="shared" si="17"/>
        <v>-0.11300392002331971</v>
      </c>
      <c r="M280" s="2">
        <v>3.3343586429999998</v>
      </c>
      <c r="N280" s="2">
        <v>3.0976047515869101</v>
      </c>
      <c r="O280" s="2">
        <f t="shared" si="18"/>
        <v>-0.23675389141308978</v>
      </c>
      <c r="R280" s="2">
        <v>3.3343586429999998</v>
      </c>
      <c r="S280" s="2">
        <v>3.2555480003356898</v>
      </c>
      <c r="T280" s="2">
        <f t="shared" si="19"/>
        <v>-7.8810642664310038E-2</v>
      </c>
    </row>
    <row r="281" spans="3:20" x14ac:dyDescent="0.2">
      <c r="C281" s="2">
        <v>3.3466090369999901</v>
      </c>
      <c r="D281" s="2">
        <v>3.0477926731109601</v>
      </c>
      <c r="E281" s="2">
        <f t="shared" si="16"/>
        <v>-0.29881636388902999</v>
      </c>
      <c r="H281" s="2">
        <v>3.3466090369999901</v>
      </c>
      <c r="I281" s="2">
        <v>3.24404740333557</v>
      </c>
      <c r="J281" s="2">
        <f t="shared" si="17"/>
        <v>-0.10256163366442017</v>
      </c>
      <c r="M281" s="2">
        <v>3.3466090369999901</v>
      </c>
      <c r="N281" s="2">
        <v>3.1847474575042698</v>
      </c>
      <c r="O281" s="2">
        <f t="shared" si="18"/>
        <v>-0.16186157949572033</v>
      </c>
      <c r="R281" s="2">
        <v>3.3466090369999901</v>
      </c>
      <c r="S281" s="2">
        <v>3.3371706008911102</v>
      </c>
      <c r="T281" s="2">
        <f t="shared" si="19"/>
        <v>-9.4384361088799551E-3</v>
      </c>
    </row>
    <row r="282" spans="3:20" x14ac:dyDescent="0.2">
      <c r="C282" s="2">
        <v>3.338539892</v>
      </c>
      <c r="D282" s="2">
        <v>3.07927250862121</v>
      </c>
      <c r="E282" s="2">
        <f t="shared" si="16"/>
        <v>-0.25926738337878996</v>
      </c>
      <c r="H282" s="2">
        <v>3.338539892</v>
      </c>
      <c r="I282" s="2">
        <v>3.2864420413970898</v>
      </c>
      <c r="J282" s="2">
        <f t="shared" si="17"/>
        <v>-5.2097850602910167E-2</v>
      </c>
      <c r="M282" s="2">
        <v>3.338539892</v>
      </c>
      <c r="N282" s="2">
        <v>3.2309000492095898</v>
      </c>
      <c r="O282" s="2">
        <f t="shared" si="18"/>
        <v>-0.10763984279041017</v>
      </c>
      <c r="R282" s="2">
        <v>3.338539892</v>
      </c>
      <c r="S282" s="2">
        <v>3.3884761333465501</v>
      </c>
      <c r="T282" s="2">
        <f t="shared" si="19"/>
        <v>4.9936241346550059E-2</v>
      </c>
    </row>
    <row r="283" spans="3:20" x14ac:dyDescent="0.2">
      <c r="C283" s="2">
        <v>3.4556971039999902</v>
      </c>
      <c r="D283" s="2">
        <v>3.0829303264617902</v>
      </c>
      <c r="E283" s="2">
        <f t="shared" si="16"/>
        <v>-0.37276677753819998</v>
      </c>
      <c r="H283" s="2">
        <v>3.4556971039999902</v>
      </c>
      <c r="I283" s="2">
        <v>3.2901031970977699</v>
      </c>
      <c r="J283" s="2">
        <f t="shared" si="17"/>
        <v>-0.16559390690222031</v>
      </c>
      <c r="M283" s="2">
        <v>3.4556971039999902</v>
      </c>
      <c r="N283" s="2">
        <v>3.2513005733489901</v>
      </c>
      <c r="O283" s="2">
        <f t="shared" si="18"/>
        <v>-0.20439653065100005</v>
      </c>
      <c r="R283" s="2">
        <v>3.4556971039999902</v>
      </c>
      <c r="S283" s="2">
        <v>3.42017245292663</v>
      </c>
      <c r="T283" s="2">
        <f t="shared" si="19"/>
        <v>-3.5524651073360225E-2</v>
      </c>
    </row>
    <row r="284" spans="3:20" x14ac:dyDescent="0.2">
      <c r="C284" s="2">
        <v>3.6914698100000001</v>
      </c>
      <c r="D284" s="2">
        <v>3.1678071022033598</v>
      </c>
      <c r="E284" s="2">
        <f t="shared" si="16"/>
        <v>-0.52366270779664026</v>
      </c>
      <c r="H284" s="2">
        <v>3.6914698100000001</v>
      </c>
      <c r="I284" s="2">
        <v>3.3737192153930602</v>
      </c>
      <c r="J284" s="2">
        <f t="shared" si="17"/>
        <v>-0.31775059460693988</v>
      </c>
      <c r="M284" s="2">
        <v>3.6914698100000001</v>
      </c>
      <c r="N284" s="2">
        <v>3.3385062217712398</v>
      </c>
      <c r="O284" s="2">
        <f t="shared" si="18"/>
        <v>-0.35296358822876028</v>
      </c>
      <c r="R284" s="2">
        <v>3.6914698100000001</v>
      </c>
      <c r="S284" s="2">
        <v>3.5224037170410099</v>
      </c>
      <c r="T284" s="2">
        <f t="shared" si="19"/>
        <v>-0.16906609295899022</v>
      </c>
    </row>
    <row r="285" spans="3:20" x14ac:dyDescent="0.2">
      <c r="C285" s="2">
        <v>1.7292421309999899</v>
      </c>
      <c r="D285" s="2">
        <v>3.31669950485229</v>
      </c>
      <c r="E285" s="2">
        <f t="shared" si="16"/>
        <v>1.5874573738523001</v>
      </c>
      <c r="H285" s="2">
        <v>1.7292421309999899</v>
      </c>
      <c r="I285" s="2">
        <v>3.5119750499725302</v>
      </c>
      <c r="J285" s="2">
        <f t="shared" si="17"/>
        <v>1.7827329189725403</v>
      </c>
      <c r="M285" s="2">
        <v>1.7292421309999899</v>
      </c>
      <c r="N285" s="2">
        <v>3.4938948154449401</v>
      </c>
      <c r="O285" s="2">
        <f t="shared" si="18"/>
        <v>1.7646526844449502</v>
      </c>
      <c r="R285" s="2">
        <v>1.7292421309999899</v>
      </c>
      <c r="S285" s="2">
        <v>3.6979024410247798</v>
      </c>
      <c r="T285" s="2">
        <f t="shared" si="19"/>
        <v>1.9686603100247899</v>
      </c>
    </row>
    <row r="286" spans="3:20" x14ac:dyDescent="0.2">
      <c r="C286" s="2">
        <v>3.2752433650000001</v>
      </c>
      <c r="D286" s="2">
        <v>1.9316872358322099</v>
      </c>
      <c r="E286" s="2">
        <f t="shared" si="16"/>
        <v>-1.3435561291677902</v>
      </c>
      <c r="H286" s="2">
        <v>3.2752433650000001</v>
      </c>
      <c r="I286" s="2">
        <v>2.0808513164520201</v>
      </c>
      <c r="J286" s="2">
        <f t="shared" si="17"/>
        <v>-1.19439204854798</v>
      </c>
      <c r="M286" s="2">
        <v>3.2752433650000001</v>
      </c>
      <c r="N286" s="2">
        <v>2.1592824459075901</v>
      </c>
      <c r="O286" s="2">
        <f t="shared" si="18"/>
        <v>-1.11596091909241</v>
      </c>
      <c r="R286" s="2">
        <v>3.2752433650000001</v>
      </c>
      <c r="S286" s="2">
        <v>2.7791502475738499</v>
      </c>
      <c r="T286" s="2">
        <f t="shared" si="19"/>
        <v>-0.49609311742615025</v>
      </c>
    </row>
    <row r="287" spans="3:20" x14ac:dyDescent="0.2">
      <c r="C287" s="2">
        <v>1.7537308359999899</v>
      </c>
      <c r="D287" s="2">
        <v>3.1022799015045099</v>
      </c>
      <c r="E287" s="2">
        <f t="shared" si="16"/>
        <v>1.34854906550452</v>
      </c>
      <c r="H287" s="2">
        <v>1.7537308359999899</v>
      </c>
      <c r="I287" s="2">
        <v>3.3536238670349099</v>
      </c>
      <c r="J287" s="2">
        <f t="shared" si="17"/>
        <v>1.59989303103492</v>
      </c>
      <c r="M287" s="2">
        <v>1.7537308359999899</v>
      </c>
      <c r="N287" s="2">
        <v>3.1358394622802699</v>
      </c>
      <c r="O287" s="2">
        <f t="shared" si="18"/>
        <v>1.38210862628028</v>
      </c>
      <c r="R287" s="2">
        <v>1.7537308359999899</v>
      </c>
      <c r="S287" s="2">
        <v>3.4243507385253902</v>
      </c>
      <c r="T287" s="2">
        <f t="shared" si="19"/>
        <v>1.6706199025254003</v>
      </c>
    </row>
    <row r="288" spans="3:20" x14ac:dyDescent="0.2">
      <c r="C288" s="2">
        <v>1.3497479939999999</v>
      </c>
      <c r="D288" s="2">
        <v>1.9519407749176001</v>
      </c>
      <c r="E288" s="2">
        <f t="shared" si="16"/>
        <v>0.6021927809176002</v>
      </c>
      <c r="H288" s="2">
        <v>1.3497479939999999</v>
      </c>
      <c r="I288" s="2">
        <v>2.12857794761657</v>
      </c>
      <c r="J288" s="2">
        <f t="shared" si="17"/>
        <v>0.77882995361657015</v>
      </c>
      <c r="M288" s="2">
        <v>1.3497479939999999</v>
      </c>
      <c r="N288" s="2">
        <v>2.0954961776733301</v>
      </c>
      <c r="O288" s="2">
        <f t="shared" si="18"/>
        <v>0.74574818367333018</v>
      </c>
      <c r="R288" s="2">
        <v>1.3497479939999999</v>
      </c>
      <c r="S288" s="2">
        <v>2.6933343410491899</v>
      </c>
      <c r="T288" s="2">
        <f t="shared" si="19"/>
        <v>1.34358634704919</v>
      </c>
    </row>
    <row r="289" spans="3:20" x14ac:dyDescent="0.2">
      <c r="C289" s="2">
        <v>1.5667531859999899</v>
      </c>
      <c r="D289" s="2">
        <v>1.5934811830520601</v>
      </c>
      <c r="E289" s="2">
        <f t="shared" si="16"/>
        <v>2.6727997052070185E-2</v>
      </c>
      <c r="H289" s="2">
        <v>1.5667531859999899</v>
      </c>
      <c r="I289" s="2">
        <v>1.8502399921417201</v>
      </c>
      <c r="J289" s="2">
        <f t="shared" si="17"/>
        <v>0.28348680614173016</v>
      </c>
      <c r="M289" s="2">
        <v>1.5667531859999899</v>
      </c>
      <c r="N289" s="2">
        <v>1.6943999528884801</v>
      </c>
      <c r="O289" s="2">
        <f t="shared" si="18"/>
        <v>0.12764676688849019</v>
      </c>
      <c r="R289" s="2">
        <v>1.5667531859999899</v>
      </c>
      <c r="S289" s="2">
        <v>2.34940433502197</v>
      </c>
      <c r="T289" s="2">
        <f t="shared" si="19"/>
        <v>0.78265114902198007</v>
      </c>
    </row>
    <row r="290" spans="3:20" x14ac:dyDescent="0.2">
      <c r="C290" s="2">
        <v>1.1948603680000001</v>
      </c>
      <c r="D290" s="2">
        <v>1.7710825204849201</v>
      </c>
      <c r="E290" s="2">
        <f t="shared" si="16"/>
        <v>0.57622215248492004</v>
      </c>
      <c r="H290" s="2">
        <v>1.1948603680000001</v>
      </c>
      <c r="I290" s="2">
        <v>2.0524101257324201</v>
      </c>
      <c r="J290" s="2">
        <f t="shared" si="17"/>
        <v>0.85754975773242004</v>
      </c>
      <c r="M290" s="2">
        <v>1.1948603680000001</v>
      </c>
      <c r="N290" s="2">
        <v>1.8143891096115099</v>
      </c>
      <c r="O290" s="2">
        <f t="shared" si="18"/>
        <v>0.61952874161150984</v>
      </c>
      <c r="R290" s="2">
        <v>1.1948603680000001</v>
      </c>
      <c r="S290" s="2">
        <v>2.3236701488494802</v>
      </c>
      <c r="T290" s="2">
        <f t="shared" si="19"/>
        <v>1.1288097808494801</v>
      </c>
    </row>
    <row r="291" spans="3:20" x14ac:dyDescent="0.2">
      <c r="C291" s="2">
        <v>1.369026866</v>
      </c>
      <c r="D291" s="2">
        <v>1.3720773458480799</v>
      </c>
      <c r="E291" s="2">
        <f t="shared" si="16"/>
        <v>3.0504798480799344E-3</v>
      </c>
      <c r="H291" s="2">
        <v>1.369026866</v>
      </c>
      <c r="I291" s="2">
        <v>1.5753964185714699</v>
      </c>
      <c r="J291" s="2">
        <f t="shared" si="17"/>
        <v>0.20636955257146994</v>
      </c>
      <c r="M291" s="2">
        <v>1.369026866</v>
      </c>
      <c r="N291" s="2">
        <v>1.4847393035888601</v>
      </c>
      <c r="O291" s="2">
        <f t="shared" si="18"/>
        <v>0.11571243758886007</v>
      </c>
      <c r="R291" s="2">
        <v>1.369026866</v>
      </c>
      <c r="S291" s="2">
        <v>2.05471611022949</v>
      </c>
      <c r="T291" s="2">
        <f t="shared" si="19"/>
        <v>0.68568924422948996</v>
      </c>
    </row>
    <row r="292" spans="3:20" x14ac:dyDescent="0.2">
      <c r="C292" s="2">
        <v>1.99317437499999</v>
      </c>
      <c r="D292" s="2">
        <v>1.5157824754714899</v>
      </c>
      <c r="E292" s="2">
        <f t="shared" si="16"/>
        <v>-0.47739189952850003</v>
      </c>
      <c r="H292" s="2">
        <v>1.99317437499999</v>
      </c>
      <c r="I292" s="2">
        <v>1.7767857313156099</v>
      </c>
      <c r="J292" s="2">
        <f t="shared" si="17"/>
        <v>-0.21638864368438004</v>
      </c>
      <c r="M292" s="2">
        <v>1.99317437499999</v>
      </c>
      <c r="N292" s="2">
        <v>1.5441911220550499</v>
      </c>
      <c r="O292" s="2">
        <f t="shared" si="18"/>
        <v>-0.44898325294494001</v>
      </c>
      <c r="R292" s="2">
        <v>1.99317437499999</v>
      </c>
      <c r="S292" s="2">
        <v>2.01102542877197</v>
      </c>
      <c r="T292" s="2">
        <f t="shared" si="19"/>
        <v>1.7851053771980041E-2</v>
      </c>
    </row>
    <row r="293" spans="3:20" x14ac:dyDescent="0.2">
      <c r="C293" s="2">
        <v>1.130009008</v>
      </c>
      <c r="D293" s="2">
        <v>1.9924677610397299</v>
      </c>
      <c r="E293" s="2">
        <f t="shared" si="16"/>
        <v>0.86245875303972985</v>
      </c>
      <c r="H293" s="2">
        <v>1.130009008</v>
      </c>
      <c r="I293" s="2">
        <v>2.11811327934265</v>
      </c>
      <c r="J293" s="2">
        <f t="shared" si="17"/>
        <v>0.98810427134265</v>
      </c>
      <c r="M293" s="2">
        <v>1.130009008</v>
      </c>
      <c r="N293" s="2">
        <v>1.9468035697937001</v>
      </c>
      <c r="O293" s="2">
        <f t="shared" si="18"/>
        <v>0.81679456179370002</v>
      </c>
      <c r="R293" s="2">
        <v>1.130009008</v>
      </c>
      <c r="S293" s="2">
        <v>2.2463788986206001</v>
      </c>
      <c r="T293" s="2">
        <f t="shared" si="19"/>
        <v>1.1163698906206001</v>
      </c>
    </row>
    <row r="294" spans="3:20" x14ac:dyDescent="0.2">
      <c r="C294" s="2">
        <v>1.4472583050000001</v>
      </c>
      <c r="D294" s="2">
        <v>1.3118323087692201</v>
      </c>
      <c r="E294" s="2">
        <f t="shared" si="16"/>
        <v>-0.13542599623078</v>
      </c>
      <c r="H294" s="2">
        <v>1.4472583050000001</v>
      </c>
      <c r="I294" s="2">
        <v>1.4220046997070299</v>
      </c>
      <c r="J294" s="2">
        <f t="shared" si="17"/>
        <v>-2.525360529297016E-2</v>
      </c>
      <c r="M294" s="2">
        <v>1.4472583050000001</v>
      </c>
      <c r="N294" s="2">
        <v>1.4482002258300699</v>
      </c>
      <c r="O294" s="2">
        <f t="shared" si="18"/>
        <v>9.4192083006983118E-4</v>
      </c>
      <c r="R294" s="2">
        <v>1.4472583050000001</v>
      </c>
      <c r="S294" s="2">
        <v>1.89561355113983</v>
      </c>
      <c r="T294" s="2">
        <f t="shared" si="19"/>
        <v>0.44835524613982991</v>
      </c>
    </row>
    <row r="295" spans="3:20" x14ac:dyDescent="0.2">
      <c r="C295" s="2">
        <v>1.21952958099999</v>
      </c>
      <c r="D295" s="2">
        <v>1.54715740680694</v>
      </c>
      <c r="E295" s="2">
        <f t="shared" si="16"/>
        <v>0.32762782580695005</v>
      </c>
      <c r="H295" s="2">
        <v>1.21952958099999</v>
      </c>
      <c r="I295" s="2">
        <v>1.72793388366699</v>
      </c>
      <c r="J295" s="2">
        <f t="shared" si="17"/>
        <v>0.50840430266699999</v>
      </c>
      <c r="M295" s="2">
        <v>1.21952958099999</v>
      </c>
      <c r="N295" s="2">
        <v>1.5155164003372099</v>
      </c>
      <c r="O295" s="2">
        <f t="shared" si="18"/>
        <v>0.29598681933721993</v>
      </c>
      <c r="R295" s="2">
        <v>1.21952958099999</v>
      </c>
      <c r="S295" s="2">
        <v>1.8771239519119201</v>
      </c>
      <c r="T295" s="2">
        <f t="shared" si="19"/>
        <v>0.65759437091193007</v>
      </c>
    </row>
    <row r="296" spans="3:20" x14ac:dyDescent="0.2">
      <c r="C296" s="2">
        <v>1.6992084269999901</v>
      </c>
      <c r="D296" s="2">
        <v>1.3432210683822601</v>
      </c>
      <c r="E296" s="2">
        <f t="shared" si="16"/>
        <v>-0.35598735861773001</v>
      </c>
      <c r="H296" s="2">
        <v>1.6992084269999901</v>
      </c>
      <c r="I296" s="2">
        <v>1.45481300354003</v>
      </c>
      <c r="J296" s="2">
        <f t="shared" si="17"/>
        <v>-0.24439542345996013</v>
      </c>
      <c r="M296" s="2">
        <v>1.6992084269999901</v>
      </c>
      <c r="N296" s="2">
        <v>1.3533865213394101</v>
      </c>
      <c r="O296" s="2">
        <f t="shared" si="18"/>
        <v>-0.34582190566058002</v>
      </c>
      <c r="R296" s="2">
        <v>1.6992084269999901</v>
      </c>
      <c r="S296" s="2">
        <v>1.71478164196014</v>
      </c>
      <c r="T296" s="2">
        <f t="shared" si="19"/>
        <v>1.5573214960149961E-2</v>
      </c>
    </row>
    <row r="297" spans="3:20" x14ac:dyDescent="0.2">
      <c r="C297" s="2">
        <v>1.69338318099999</v>
      </c>
      <c r="D297" s="2">
        <v>1.6582129001617401</v>
      </c>
      <c r="E297" s="2">
        <f t="shared" si="16"/>
        <v>-3.5170280838249912E-2</v>
      </c>
      <c r="H297" s="2">
        <v>1.69338318099999</v>
      </c>
      <c r="I297" s="2">
        <v>1.7667096853256199</v>
      </c>
      <c r="J297" s="2">
        <f t="shared" si="17"/>
        <v>7.3326504325629926E-2</v>
      </c>
      <c r="M297" s="2">
        <v>1.69338318099999</v>
      </c>
      <c r="N297" s="2">
        <v>1.6003561019897401</v>
      </c>
      <c r="O297" s="2">
        <f t="shared" si="18"/>
        <v>-9.3027079010249869E-2</v>
      </c>
      <c r="R297" s="2">
        <v>1.69338318099999</v>
      </c>
      <c r="S297" s="2">
        <v>1.8603696823120099</v>
      </c>
      <c r="T297" s="2">
        <f t="shared" si="19"/>
        <v>0.16698650131201997</v>
      </c>
    </row>
    <row r="298" spans="3:20" x14ac:dyDescent="0.2">
      <c r="C298" s="2">
        <v>1.30051285999999</v>
      </c>
      <c r="D298" s="2">
        <v>1.6480672359466499</v>
      </c>
      <c r="E298" s="2">
        <f t="shared" si="16"/>
        <v>0.34755437594665994</v>
      </c>
      <c r="H298" s="2">
        <v>1.30051285999999</v>
      </c>
      <c r="I298" s="2">
        <v>1.71158134937286</v>
      </c>
      <c r="J298" s="2">
        <f t="shared" si="17"/>
        <v>0.41106848937286999</v>
      </c>
      <c r="M298" s="2">
        <v>1.30051285999999</v>
      </c>
      <c r="N298" s="2">
        <v>1.6456763744354199</v>
      </c>
      <c r="O298" s="2">
        <f t="shared" si="18"/>
        <v>0.34516351443542992</v>
      </c>
      <c r="R298" s="2">
        <v>1.30051285999999</v>
      </c>
      <c r="S298" s="2">
        <v>1.8736374378204299</v>
      </c>
      <c r="T298" s="2">
        <f t="shared" si="19"/>
        <v>0.57312457782043991</v>
      </c>
    </row>
    <row r="299" spans="3:20" x14ac:dyDescent="0.2">
      <c r="C299" s="2">
        <v>1.3315852800000001</v>
      </c>
      <c r="D299" s="2">
        <v>1.39610803127288</v>
      </c>
      <c r="E299" s="2">
        <f t="shared" si="16"/>
        <v>6.4522751272879875E-2</v>
      </c>
      <c r="H299" s="2">
        <v>1.3315852800000001</v>
      </c>
      <c r="I299" s="2">
        <v>1.4910365343093801</v>
      </c>
      <c r="J299" s="2">
        <f t="shared" si="17"/>
        <v>0.15945125430938001</v>
      </c>
      <c r="M299" s="2">
        <v>1.3315852800000001</v>
      </c>
      <c r="N299" s="2">
        <v>1.4160115718841499</v>
      </c>
      <c r="O299" s="2">
        <f t="shared" si="18"/>
        <v>8.4426291884149851E-2</v>
      </c>
      <c r="R299" s="2">
        <v>1.3315852800000001</v>
      </c>
      <c r="S299" s="2">
        <v>1.6775619983673</v>
      </c>
      <c r="T299" s="2">
        <f t="shared" si="19"/>
        <v>0.34597671836729993</v>
      </c>
    </row>
    <row r="300" spans="3:20" x14ac:dyDescent="0.2">
      <c r="C300" s="2">
        <v>1.154565547</v>
      </c>
      <c r="D300" s="2">
        <v>1.40254437923431</v>
      </c>
      <c r="E300" s="2">
        <f t="shared" si="16"/>
        <v>0.24797883223430994</v>
      </c>
      <c r="H300" s="2">
        <v>1.154565547</v>
      </c>
      <c r="I300" s="2">
        <v>1.5233395099639799</v>
      </c>
      <c r="J300" s="2">
        <f t="shared" si="17"/>
        <v>0.36877396296397991</v>
      </c>
      <c r="M300" s="2">
        <v>1.154565547</v>
      </c>
      <c r="N300" s="2">
        <v>1.3642002344131401</v>
      </c>
      <c r="O300" s="2">
        <f t="shared" si="18"/>
        <v>0.20963468741314006</v>
      </c>
      <c r="R300" s="2">
        <v>1.154565547</v>
      </c>
      <c r="S300" s="2">
        <v>1.60983097553253</v>
      </c>
      <c r="T300" s="2">
        <f t="shared" si="19"/>
        <v>0.45526542853252994</v>
      </c>
    </row>
    <row r="301" spans="3:20" x14ac:dyDescent="0.2">
      <c r="C301" s="2">
        <v>1.6473753359999901</v>
      </c>
      <c r="D301" s="2">
        <v>1.2672140598297099</v>
      </c>
      <c r="E301" s="2">
        <f t="shared" si="16"/>
        <v>-0.38016127617028017</v>
      </c>
      <c r="H301" s="2">
        <v>1.6473753359999901</v>
      </c>
      <c r="I301" s="2">
        <v>1.36563289165496</v>
      </c>
      <c r="J301" s="2">
        <f t="shared" si="17"/>
        <v>-0.28174244434503004</v>
      </c>
      <c r="M301" s="2">
        <v>1.6473753359999901</v>
      </c>
      <c r="N301" s="2">
        <v>1.24444079399108</v>
      </c>
      <c r="O301" s="2">
        <f t="shared" si="18"/>
        <v>-0.4029345420089101</v>
      </c>
      <c r="R301" s="2">
        <v>1.6473753359999901</v>
      </c>
      <c r="S301" s="2">
        <v>1.48942875862121</v>
      </c>
      <c r="T301" s="2">
        <f t="shared" si="19"/>
        <v>-0.15794657737878004</v>
      </c>
    </row>
    <row r="302" spans="3:20" x14ac:dyDescent="0.2">
      <c r="C302" s="2">
        <v>1.992222449</v>
      </c>
      <c r="D302" s="2">
        <v>1.5027701854705799</v>
      </c>
      <c r="E302" s="2">
        <f t="shared" si="16"/>
        <v>-0.48945226352942006</v>
      </c>
      <c r="H302" s="2">
        <v>1.992222449</v>
      </c>
      <c r="I302" s="2">
        <v>1.6111210584640501</v>
      </c>
      <c r="J302" s="2">
        <f t="shared" si="17"/>
        <v>-0.38110139053594994</v>
      </c>
      <c r="M302" s="2">
        <v>1.992222449</v>
      </c>
      <c r="N302" s="2">
        <v>1.4582048654556199</v>
      </c>
      <c r="O302" s="2">
        <f t="shared" si="18"/>
        <v>-0.53401758354438011</v>
      </c>
      <c r="R302" s="2">
        <v>1.992222449</v>
      </c>
      <c r="S302" s="2">
        <v>1.6589108705520601</v>
      </c>
      <c r="T302" s="2">
        <f t="shared" si="19"/>
        <v>-0.3333115784479399</v>
      </c>
    </row>
    <row r="303" spans="3:20" x14ac:dyDescent="0.2">
      <c r="C303" s="2">
        <v>1.9726443359999899</v>
      </c>
      <c r="D303" s="2">
        <v>1.68726766109466</v>
      </c>
      <c r="E303" s="2">
        <f t="shared" si="16"/>
        <v>-0.28537667490532992</v>
      </c>
      <c r="H303" s="2">
        <v>1.9726443359999899</v>
      </c>
      <c r="I303" s="2">
        <v>1.76439225673675</v>
      </c>
      <c r="J303" s="2">
        <f t="shared" si="17"/>
        <v>-0.20825207926323985</v>
      </c>
      <c r="M303" s="2">
        <v>1.9726443359999899</v>
      </c>
      <c r="N303" s="2">
        <v>1.6848387718200599</v>
      </c>
      <c r="O303" s="2">
        <f t="shared" si="18"/>
        <v>-0.28780556417992997</v>
      </c>
      <c r="R303" s="2">
        <v>1.9726443359999899</v>
      </c>
      <c r="S303" s="2">
        <v>1.87638199329376</v>
      </c>
      <c r="T303" s="2">
        <f t="shared" si="19"/>
        <v>-9.6262342706229909E-2</v>
      </c>
    </row>
    <row r="304" spans="3:20" x14ac:dyDescent="0.2">
      <c r="C304" s="2">
        <v>0.95578267799999905</v>
      </c>
      <c r="D304" s="2">
        <v>1.7166256904602</v>
      </c>
      <c r="E304" s="2">
        <f t="shared" si="16"/>
        <v>0.76084301246020092</v>
      </c>
      <c r="H304" s="2">
        <v>0.95578267799999905</v>
      </c>
      <c r="I304" s="2">
        <v>1.7875494956970199</v>
      </c>
      <c r="J304" s="2">
        <f t="shared" si="17"/>
        <v>0.83176681769702088</v>
      </c>
      <c r="M304" s="2">
        <v>0.95578267799999905</v>
      </c>
      <c r="N304" s="2">
        <v>1.7753381729125901</v>
      </c>
      <c r="O304" s="2">
        <f t="shared" si="18"/>
        <v>0.81955549491259105</v>
      </c>
      <c r="R304" s="2">
        <v>0.95578267799999905</v>
      </c>
      <c r="S304" s="2">
        <v>1.9463150501251201</v>
      </c>
      <c r="T304" s="2">
        <f t="shared" si="19"/>
        <v>0.99053237212512102</v>
      </c>
    </row>
    <row r="305" spans="3:20" x14ac:dyDescent="0.2">
      <c r="C305" s="2">
        <v>1.0836669489999999</v>
      </c>
      <c r="D305" s="2">
        <v>1.1173007488250699</v>
      </c>
      <c r="E305" s="2">
        <f t="shared" si="16"/>
        <v>3.3633799825069977E-2</v>
      </c>
      <c r="H305" s="2">
        <v>1.0836669489999999</v>
      </c>
      <c r="I305" s="2">
        <v>1.1989953517913801</v>
      </c>
      <c r="J305" s="2">
        <f t="shared" si="17"/>
        <v>0.11532840279138012</v>
      </c>
      <c r="M305" s="2">
        <v>1.0836669489999999</v>
      </c>
      <c r="N305" s="2">
        <v>1.2718375921249301</v>
      </c>
      <c r="O305" s="2">
        <f t="shared" si="18"/>
        <v>0.18817064312493015</v>
      </c>
      <c r="R305" s="2">
        <v>1.0836669489999999</v>
      </c>
      <c r="S305" s="2">
        <v>1.59375119209289</v>
      </c>
      <c r="T305" s="2">
        <f t="shared" si="19"/>
        <v>0.51008424309289002</v>
      </c>
    </row>
    <row r="306" spans="3:20" x14ac:dyDescent="0.2">
      <c r="C306" s="2">
        <v>1.0105507549999999</v>
      </c>
      <c r="D306" s="2">
        <v>1.15281105041503</v>
      </c>
      <c r="E306" s="2">
        <f t="shared" si="16"/>
        <v>0.14226029541503005</v>
      </c>
      <c r="H306" s="2">
        <v>1.0105507549999999</v>
      </c>
      <c r="I306" s="2">
        <v>1.3170588016510001</v>
      </c>
      <c r="J306" s="2">
        <f t="shared" si="17"/>
        <v>0.30650804665100018</v>
      </c>
      <c r="M306" s="2">
        <v>1.0105507549999999</v>
      </c>
      <c r="N306" s="2">
        <v>1.1551334857940601</v>
      </c>
      <c r="O306" s="2">
        <f t="shared" si="18"/>
        <v>0.14458273079406014</v>
      </c>
      <c r="R306" s="2">
        <v>1.0105507549999999</v>
      </c>
      <c r="S306" s="2">
        <v>1.45151531696319</v>
      </c>
      <c r="T306" s="2">
        <f t="shared" si="19"/>
        <v>0.44096456196319012</v>
      </c>
    </row>
    <row r="307" spans="3:20" x14ac:dyDescent="0.2">
      <c r="C307" s="2">
        <v>1.49682891699999</v>
      </c>
      <c r="D307" s="2">
        <v>1.0898969173431301</v>
      </c>
      <c r="E307" s="2">
        <f t="shared" si="16"/>
        <v>-0.40693199965685989</v>
      </c>
      <c r="H307" s="2">
        <v>1.49682891699999</v>
      </c>
      <c r="I307" s="2">
        <v>1.1990497112274101</v>
      </c>
      <c r="J307" s="2">
        <f t="shared" si="17"/>
        <v>-0.29777920577257988</v>
      </c>
      <c r="M307" s="2">
        <v>1.49682891699999</v>
      </c>
      <c r="N307" s="2">
        <v>1.08581066131591</v>
      </c>
      <c r="O307" s="2">
        <f t="shared" si="18"/>
        <v>-0.41101825568408001</v>
      </c>
      <c r="R307" s="2">
        <v>1.49682891699999</v>
      </c>
      <c r="S307" s="2">
        <v>1.3575849533080999</v>
      </c>
      <c r="T307" s="2">
        <f t="shared" si="19"/>
        <v>-0.13924396369189007</v>
      </c>
    </row>
    <row r="308" spans="3:20" x14ac:dyDescent="0.2">
      <c r="C308" s="2">
        <v>1.2707791939999999</v>
      </c>
      <c r="D308" s="2">
        <v>1.33089292049407</v>
      </c>
      <c r="E308" s="2">
        <f t="shared" si="16"/>
        <v>6.0113726494070097E-2</v>
      </c>
      <c r="H308" s="2">
        <v>1.2707791939999999</v>
      </c>
      <c r="I308" s="2">
        <v>1.4381732940673799</v>
      </c>
      <c r="J308" s="2">
        <f t="shared" si="17"/>
        <v>0.16739410006737998</v>
      </c>
      <c r="M308" s="2">
        <v>1.2707791939999999</v>
      </c>
      <c r="N308" s="2">
        <v>1.3330661058425901</v>
      </c>
      <c r="O308" s="2">
        <f t="shared" si="18"/>
        <v>6.2286911842590165E-2</v>
      </c>
      <c r="R308" s="2">
        <v>1.2707791939999999</v>
      </c>
      <c r="S308" s="2">
        <v>1.5317244529724099</v>
      </c>
      <c r="T308" s="2">
        <f t="shared" si="19"/>
        <v>0.26094525897240994</v>
      </c>
    </row>
    <row r="309" spans="3:20" x14ac:dyDescent="0.2">
      <c r="C309" s="2">
        <v>1.0516748</v>
      </c>
      <c r="D309" s="2">
        <v>1.24559962749481</v>
      </c>
      <c r="E309" s="2">
        <f t="shared" si="16"/>
        <v>0.19392482749480999</v>
      </c>
      <c r="H309" s="2">
        <v>1.0516748</v>
      </c>
      <c r="I309" s="2">
        <v>1.3005125522613501</v>
      </c>
      <c r="J309" s="2">
        <f t="shared" si="17"/>
        <v>0.24883775226135008</v>
      </c>
      <c r="M309" s="2">
        <v>1.0516748</v>
      </c>
      <c r="N309" s="2">
        <v>1.2836372852325399</v>
      </c>
      <c r="O309" s="2">
        <f t="shared" si="18"/>
        <v>0.23196248523253993</v>
      </c>
      <c r="R309" s="2">
        <v>1.0516748</v>
      </c>
      <c r="S309" s="2">
        <v>1.4776580333709699</v>
      </c>
      <c r="T309" s="2">
        <f t="shared" si="19"/>
        <v>0.42598323337096988</v>
      </c>
    </row>
    <row r="310" spans="3:20" x14ac:dyDescent="0.2">
      <c r="C310" s="2">
        <v>1.206615639</v>
      </c>
      <c r="D310" s="2">
        <v>1.12481188774108</v>
      </c>
      <c r="E310" s="2">
        <f t="shared" si="16"/>
        <v>-8.1803751258920032E-2</v>
      </c>
      <c r="H310" s="2">
        <v>1.206615639</v>
      </c>
      <c r="I310" s="2">
        <v>1.2023332118987999</v>
      </c>
      <c r="J310" s="2">
        <f t="shared" si="17"/>
        <v>-4.2824271012000814E-3</v>
      </c>
      <c r="M310" s="2">
        <v>1.206615639</v>
      </c>
      <c r="N310" s="2">
        <v>1.14861452579498</v>
      </c>
      <c r="O310" s="2">
        <f t="shared" si="18"/>
        <v>-5.8001113205019994E-2</v>
      </c>
      <c r="R310" s="2">
        <v>1.206615639</v>
      </c>
      <c r="S310" s="2">
        <v>1.3602992296218801</v>
      </c>
      <c r="T310" s="2">
        <f t="shared" si="19"/>
        <v>0.15368359062188008</v>
      </c>
    </row>
    <row r="311" spans="3:20" x14ac:dyDescent="0.2">
      <c r="C311" s="2">
        <v>1.74046567399999</v>
      </c>
      <c r="D311" s="2">
        <v>1.1840716600418</v>
      </c>
      <c r="E311" s="2">
        <f t="shared" si="16"/>
        <v>-0.55639401395818999</v>
      </c>
      <c r="H311" s="2">
        <v>1.74046567399999</v>
      </c>
      <c r="I311" s="2">
        <v>1.28036236763</v>
      </c>
      <c r="J311" s="2">
        <f t="shared" si="17"/>
        <v>-0.46010330636998997</v>
      </c>
      <c r="M311" s="2">
        <v>1.74046567399999</v>
      </c>
      <c r="N311" s="2">
        <v>1.18826699256896</v>
      </c>
      <c r="O311" s="2">
        <f t="shared" si="18"/>
        <v>-0.55219868143103001</v>
      </c>
      <c r="R311" s="2">
        <v>1.74046567399999</v>
      </c>
      <c r="S311" s="2">
        <v>1.3761506080627399</v>
      </c>
      <c r="T311" s="2">
        <f t="shared" si="19"/>
        <v>-0.36431506593725005</v>
      </c>
    </row>
    <row r="312" spans="3:20" x14ac:dyDescent="0.2">
      <c r="C312" s="2">
        <v>1.9931067950000001</v>
      </c>
      <c r="D312" s="2">
        <v>1.4169790744781401</v>
      </c>
      <c r="E312" s="2">
        <f t="shared" si="16"/>
        <v>-0.57612772052186001</v>
      </c>
      <c r="H312" s="2">
        <v>1.9931067950000001</v>
      </c>
      <c r="I312" s="2">
        <v>1.5052007436752299</v>
      </c>
      <c r="J312" s="2">
        <f t="shared" si="17"/>
        <v>-0.48790605132477016</v>
      </c>
      <c r="M312" s="2">
        <v>1.9931067950000001</v>
      </c>
      <c r="N312" s="2">
        <v>1.4435130357742301</v>
      </c>
      <c r="O312" s="2">
        <f t="shared" si="18"/>
        <v>-0.54959375922577003</v>
      </c>
      <c r="R312" s="2">
        <v>1.9931067950000001</v>
      </c>
      <c r="S312" s="2">
        <v>1.6151976585388099</v>
      </c>
      <c r="T312" s="2">
        <f t="shared" si="19"/>
        <v>-0.37790913646119018</v>
      </c>
    </row>
    <row r="313" spans="3:20" x14ac:dyDescent="0.2">
      <c r="C313" s="2">
        <v>1.87401783099999</v>
      </c>
      <c r="D313" s="2">
        <v>1.58851158618927</v>
      </c>
      <c r="E313" s="2">
        <f t="shared" si="16"/>
        <v>-0.28550624481071996</v>
      </c>
      <c r="H313" s="2">
        <v>1.87401783099999</v>
      </c>
      <c r="I313" s="2">
        <v>1.65632343292236</v>
      </c>
      <c r="J313" s="2">
        <f t="shared" si="17"/>
        <v>-0.21769439807763002</v>
      </c>
      <c r="M313" s="2">
        <v>1.87401783099999</v>
      </c>
      <c r="N313" s="2">
        <v>1.65679490566253</v>
      </c>
      <c r="O313" s="2">
        <f t="shared" si="18"/>
        <v>-0.21722292533746002</v>
      </c>
      <c r="R313" s="2">
        <v>1.87401783099999</v>
      </c>
      <c r="S313" s="2">
        <v>1.8309941291809</v>
      </c>
      <c r="T313" s="2">
        <f t="shared" si="19"/>
        <v>-4.3023701819089988E-2</v>
      </c>
    </row>
    <row r="314" spans="3:20" x14ac:dyDescent="0.2">
      <c r="C314" s="2">
        <v>1.8817517100000001</v>
      </c>
      <c r="D314" s="2">
        <v>1.5922284126281701</v>
      </c>
      <c r="E314" s="2">
        <f t="shared" si="16"/>
        <v>-0.28952329737183002</v>
      </c>
      <c r="H314" s="2">
        <v>1.8817517100000001</v>
      </c>
      <c r="I314" s="2">
        <v>1.6542388200759801</v>
      </c>
      <c r="J314" s="2">
        <f t="shared" si="17"/>
        <v>-0.22751288992401997</v>
      </c>
      <c r="M314" s="2">
        <v>1.8817517100000001</v>
      </c>
      <c r="N314" s="2">
        <v>1.7107859849929801</v>
      </c>
      <c r="O314" s="2">
        <f t="shared" si="18"/>
        <v>-0.17096572500702001</v>
      </c>
      <c r="R314" s="2">
        <v>1.8817517100000001</v>
      </c>
      <c r="S314" s="2">
        <v>1.85433208942413</v>
      </c>
      <c r="T314" s="2">
        <f t="shared" si="19"/>
        <v>-2.7419620575870107E-2</v>
      </c>
    </row>
    <row r="315" spans="3:20" x14ac:dyDescent="0.2">
      <c r="C315" s="2">
        <v>1.4579373259999899</v>
      </c>
      <c r="D315" s="2">
        <v>1.6357287168502801</v>
      </c>
      <c r="E315" s="2">
        <f t="shared" si="16"/>
        <v>0.17779139085029017</v>
      </c>
      <c r="H315" s="2">
        <v>1.4579373259999899</v>
      </c>
      <c r="I315" s="2">
        <v>1.7188199758529601</v>
      </c>
      <c r="J315" s="2">
        <f t="shared" si="17"/>
        <v>0.26088264985297016</v>
      </c>
      <c r="M315" s="2">
        <v>1.4579373259999899</v>
      </c>
      <c r="N315" s="2">
        <v>1.7393662929534901</v>
      </c>
      <c r="O315" s="2">
        <f t="shared" si="18"/>
        <v>0.28142896695350017</v>
      </c>
      <c r="R315" s="2">
        <v>1.4579373259999899</v>
      </c>
      <c r="S315" s="2">
        <v>1.8781045675277701</v>
      </c>
      <c r="T315" s="2">
        <f t="shared" si="19"/>
        <v>0.42016724152778018</v>
      </c>
    </row>
    <row r="316" spans="3:20" x14ac:dyDescent="0.2">
      <c r="C316" s="2">
        <v>0.97395077799999896</v>
      </c>
      <c r="D316" s="2">
        <v>1.42679071426391</v>
      </c>
      <c r="E316" s="2">
        <f t="shared" si="16"/>
        <v>0.45283993626391106</v>
      </c>
      <c r="H316" s="2">
        <v>0.97395077799999896</v>
      </c>
      <c r="I316" s="2">
        <v>1.5033996105194001</v>
      </c>
      <c r="J316" s="2">
        <f t="shared" si="17"/>
        <v>0.52944883251940111</v>
      </c>
      <c r="M316" s="2">
        <v>0.97395077799999896</v>
      </c>
      <c r="N316" s="2">
        <v>1.5102163553237899</v>
      </c>
      <c r="O316" s="2">
        <f t="shared" si="18"/>
        <v>0.53626557732379099</v>
      </c>
      <c r="R316" s="2">
        <v>0.97395077799999896</v>
      </c>
      <c r="S316" s="2">
        <v>1.6930067539214999</v>
      </c>
      <c r="T316" s="2">
        <f t="shared" si="19"/>
        <v>0.71905597592150094</v>
      </c>
    </row>
    <row r="317" spans="3:20" x14ac:dyDescent="0.2">
      <c r="C317" s="2">
        <v>1.2823859179999899</v>
      </c>
      <c r="D317" s="2">
        <v>1.1121191978454501</v>
      </c>
      <c r="E317" s="2">
        <f t="shared" si="16"/>
        <v>-0.17026672015453981</v>
      </c>
      <c r="H317" s="2">
        <v>1.2823859179999899</v>
      </c>
      <c r="I317" s="2">
        <v>1.2184088230132999</v>
      </c>
      <c r="J317" s="2">
        <f t="shared" si="17"/>
        <v>-6.397709498669002E-2</v>
      </c>
      <c r="M317" s="2">
        <v>1.2823859179999899</v>
      </c>
      <c r="N317" s="2">
        <v>1.18525207042694</v>
      </c>
      <c r="O317" s="2">
        <f t="shared" si="18"/>
        <v>-9.7133847573049881E-2</v>
      </c>
      <c r="R317" s="2">
        <v>1.2823859179999899</v>
      </c>
      <c r="S317" s="2">
        <v>1.4495700597762999</v>
      </c>
      <c r="T317" s="2">
        <f t="shared" si="19"/>
        <v>0.16718414177631002</v>
      </c>
    </row>
    <row r="318" spans="3:20" x14ac:dyDescent="0.2">
      <c r="C318" s="2">
        <v>1.6035019589999999</v>
      </c>
      <c r="D318" s="2">
        <v>1.2612966299057</v>
      </c>
      <c r="E318" s="2">
        <f t="shared" si="16"/>
        <v>-0.3422053290942999</v>
      </c>
      <c r="H318" s="2">
        <v>1.6035019589999999</v>
      </c>
      <c r="I318" s="2">
        <v>1.40358090400695</v>
      </c>
      <c r="J318" s="2">
        <f t="shared" si="17"/>
        <v>-0.19992105499304991</v>
      </c>
      <c r="M318" s="2">
        <v>1.6035019589999999</v>
      </c>
      <c r="N318" s="2">
        <v>1.25531649589538</v>
      </c>
      <c r="O318" s="2">
        <f t="shared" si="18"/>
        <v>-0.34818546310461995</v>
      </c>
      <c r="R318" s="2">
        <v>1.6035019589999999</v>
      </c>
      <c r="S318" s="2">
        <v>1.4805542230605999</v>
      </c>
      <c r="T318" s="2">
        <f t="shared" si="19"/>
        <v>-0.1229477359394</v>
      </c>
    </row>
    <row r="319" spans="3:20" x14ac:dyDescent="0.2">
      <c r="C319" s="2">
        <v>1.42463182699999</v>
      </c>
      <c r="D319" s="2">
        <v>1.4358592033386199</v>
      </c>
      <c r="E319" s="2">
        <f t="shared" si="16"/>
        <v>1.1227376338629913E-2</v>
      </c>
      <c r="H319" s="2">
        <v>1.42463182699999</v>
      </c>
      <c r="I319" s="2">
        <v>1.51187992095947</v>
      </c>
      <c r="J319" s="2">
        <f t="shared" si="17"/>
        <v>8.7248093959479966E-2</v>
      </c>
      <c r="M319" s="2">
        <v>1.42463182699999</v>
      </c>
      <c r="N319" s="2">
        <v>1.4424660205841</v>
      </c>
      <c r="O319" s="2">
        <f t="shared" si="18"/>
        <v>1.7834193584109981E-2</v>
      </c>
      <c r="R319" s="2">
        <v>1.42463182699999</v>
      </c>
      <c r="S319" s="2">
        <v>1.6298575401306099</v>
      </c>
      <c r="T319" s="2">
        <f t="shared" si="19"/>
        <v>0.20522571313061988</v>
      </c>
    </row>
    <row r="320" spans="3:20" x14ac:dyDescent="0.2">
      <c r="C320" s="2">
        <v>1.020572255</v>
      </c>
      <c r="D320" s="2">
        <v>1.36404061317443</v>
      </c>
      <c r="E320" s="2">
        <f t="shared" si="16"/>
        <v>0.34346835817443</v>
      </c>
      <c r="H320" s="2">
        <v>1.020572255</v>
      </c>
      <c r="I320" s="2">
        <v>1.4217845201492301</v>
      </c>
      <c r="J320" s="2">
        <f t="shared" si="17"/>
        <v>0.40121226514923003</v>
      </c>
      <c r="M320" s="2">
        <v>1.020572255</v>
      </c>
      <c r="N320" s="2">
        <v>1.4028952121734599</v>
      </c>
      <c r="O320" s="2">
        <f t="shared" si="18"/>
        <v>0.38232295717345988</v>
      </c>
      <c r="R320" s="2">
        <v>1.020572255</v>
      </c>
      <c r="S320" s="2">
        <v>1.5867948532104399</v>
      </c>
      <c r="T320" s="2">
        <f t="shared" si="19"/>
        <v>0.56622259821043985</v>
      </c>
    </row>
    <row r="321" spans="3:20" x14ac:dyDescent="0.2">
      <c r="C321" s="2">
        <v>0.86800386200000001</v>
      </c>
      <c r="D321" s="2">
        <v>1.1232883930206199</v>
      </c>
      <c r="E321" s="2">
        <f t="shared" si="16"/>
        <v>0.25528453102061988</v>
      </c>
      <c r="H321" s="2">
        <v>0.86800386200000001</v>
      </c>
      <c r="I321" s="2">
        <v>1.2047150135040201</v>
      </c>
      <c r="J321" s="2">
        <f t="shared" si="17"/>
        <v>0.33671115150402009</v>
      </c>
      <c r="M321" s="2">
        <v>0.86800386200000001</v>
      </c>
      <c r="N321" s="2">
        <v>1.1739038228988601</v>
      </c>
      <c r="O321" s="2">
        <f t="shared" si="18"/>
        <v>0.30589996089886007</v>
      </c>
      <c r="R321" s="2">
        <v>0.86800386200000001</v>
      </c>
      <c r="S321" s="2">
        <v>1.4070974588394101</v>
      </c>
      <c r="T321" s="2">
        <f t="shared" si="19"/>
        <v>0.53909359683941005</v>
      </c>
    </row>
    <row r="322" spans="3:20" x14ac:dyDescent="0.2">
      <c r="C322" s="2">
        <v>0.82408729400000003</v>
      </c>
      <c r="D322" s="2">
        <v>1.0010540485382</v>
      </c>
      <c r="E322" s="2">
        <f t="shared" si="16"/>
        <v>0.17696675453819999</v>
      </c>
      <c r="H322" s="2">
        <v>0.82408729400000003</v>
      </c>
      <c r="I322" s="2">
        <v>1.09851098060607</v>
      </c>
      <c r="J322" s="2">
        <f t="shared" si="17"/>
        <v>0.27442368660606997</v>
      </c>
      <c r="M322" s="2">
        <v>0.82408729400000003</v>
      </c>
      <c r="N322" s="2">
        <v>1.0124493837356501</v>
      </c>
      <c r="O322" s="2">
        <f t="shared" si="18"/>
        <v>0.18836208973565005</v>
      </c>
      <c r="R322" s="2">
        <v>0.82408729400000003</v>
      </c>
      <c r="S322" s="2">
        <v>1.2672584056854199</v>
      </c>
      <c r="T322" s="2">
        <f t="shared" si="19"/>
        <v>0.44317111168541989</v>
      </c>
    </row>
    <row r="323" spans="3:20" x14ac:dyDescent="0.2">
      <c r="C323" s="2">
        <v>0.88883867999999899</v>
      </c>
      <c r="D323" s="2">
        <v>0.94762969017028797</v>
      </c>
      <c r="E323" s="2">
        <f t="shared" si="16"/>
        <v>5.8791010170288982E-2</v>
      </c>
      <c r="H323" s="2">
        <v>0.88883867999999899</v>
      </c>
      <c r="I323" s="2">
        <v>1.0398972034454299</v>
      </c>
      <c r="J323" s="2">
        <f t="shared" si="17"/>
        <v>0.15105852344543091</v>
      </c>
      <c r="M323" s="2">
        <v>0.88883867999999899</v>
      </c>
      <c r="N323" s="2">
        <v>0.93523800373077304</v>
      </c>
      <c r="O323" s="2">
        <f t="shared" si="18"/>
        <v>4.6399323730774045E-2</v>
      </c>
      <c r="R323" s="2">
        <v>0.88883867999999899</v>
      </c>
      <c r="S323" s="2">
        <v>1.18445289134979</v>
      </c>
      <c r="T323" s="2">
        <f t="shared" si="19"/>
        <v>0.29561421134979105</v>
      </c>
    </row>
    <row r="324" spans="3:20" x14ac:dyDescent="0.2">
      <c r="C324" s="2">
        <v>0.75864165799999905</v>
      </c>
      <c r="D324" s="2">
        <v>0.97329735755920399</v>
      </c>
      <c r="E324" s="2">
        <f t="shared" si="16"/>
        <v>0.21465569955920494</v>
      </c>
      <c r="H324" s="2">
        <v>0.75864165799999905</v>
      </c>
      <c r="I324" s="2">
        <v>1.0534628629684399</v>
      </c>
      <c r="J324" s="2">
        <f t="shared" si="17"/>
        <v>0.29482120496844089</v>
      </c>
      <c r="M324" s="2">
        <v>0.75864165799999905</v>
      </c>
      <c r="N324" s="2">
        <v>0.94453954696655196</v>
      </c>
      <c r="O324" s="2">
        <f t="shared" si="18"/>
        <v>0.1858978889665529</v>
      </c>
      <c r="R324" s="2">
        <v>0.75864165799999905</v>
      </c>
      <c r="S324" s="2">
        <v>1.16588902473449</v>
      </c>
      <c r="T324" s="2">
        <f t="shared" si="19"/>
        <v>0.40724736673449091</v>
      </c>
    </row>
    <row r="325" spans="3:20" x14ac:dyDescent="0.2">
      <c r="C325" s="2">
        <v>1.67270303099999</v>
      </c>
      <c r="D325" s="2">
        <v>0.88197088241577104</v>
      </c>
      <c r="E325" s="2">
        <f t="shared" si="16"/>
        <v>-0.79073214858421892</v>
      </c>
      <c r="H325" s="2">
        <v>1.67270303099999</v>
      </c>
      <c r="I325" s="2">
        <v>0.94422405958175604</v>
      </c>
      <c r="J325" s="2">
        <f t="shared" si="17"/>
        <v>-0.72847897141823392</v>
      </c>
      <c r="M325" s="2">
        <v>1.67270303099999</v>
      </c>
      <c r="N325" s="2">
        <v>0.87836116552352905</v>
      </c>
      <c r="O325" s="2">
        <f t="shared" si="18"/>
        <v>-0.79434186547646091</v>
      </c>
      <c r="R325" s="2">
        <v>1.67270303099999</v>
      </c>
      <c r="S325" s="2">
        <v>1.10117387771606</v>
      </c>
      <c r="T325" s="2">
        <f t="shared" si="19"/>
        <v>-0.57152915328392995</v>
      </c>
    </row>
    <row r="326" spans="3:20" x14ac:dyDescent="0.2">
      <c r="C326" s="2">
        <v>1.093160202</v>
      </c>
      <c r="D326" s="2">
        <v>1.24782609939575</v>
      </c>
      <c r="E326" s="2">
        <f t="shared" si="16"/>
        <v>0.15466589739574998</v>
      </c>
      <c r="H326" s="2">
        <v>1.093160202</v>
      </c>
      <c r="I326" s="2">
        <v>1.3601653575897199</v>
      </c>
      <c r="J326" s="2">
        <f t="shared" si="17"/>
        <v>0.26700515558971993</v>
      </c>
      <c r="M326" s="2">
        <v>1.093160202</v>
      </c>
      <c r="N326" s="2">
        <v>1.28252065181732</v>
      </c>
      <c r="O326" s="2">
        <f t="shared" si="18"/>
        <v>0.18936044981732003</v>
      </c>
      <c r="R326" s="2">
        <v>1.093160202</v>
      </c>
      <c r="S326" s="2">
        <v>1.44785439968109</v>
      </c>
      <c r="T326" s="2">
        <f t="shared" si="19"/>
        <v>0.35469419768109001</v>
      </c>
    </row>
    <row r="327" spans="3:20" x14ac:dyDescent="0.2">
      <c r="C327" s="2">
        <v>1.530865361</v>
      </c>
      <c r="D327" s="2">
        <v>1.07795870304107</v>
      </c>
      <c r="E327" s="2">
        <f t="shared" si="16"/>
        <v>-0.45290665795893004</v>
      </c>
      <c r="H327" s="2">
        <v>1.530865361</v>
      </c>
      <c r="I327" s="2">
        <v>1.1012769937515201</v>
      </c>
      <c r="J327" s="2">
        <f t="shared" si="17"/>
        <v>-0.42958836724847993</v>
      </c>
      <c r="M327" s="2">
        <v>1.530865361</v>
      </c>
      <c r="N327" s="2">
        <v>1.16245424747467</v>
      </c>
      <c r="O327" s="2">
        <f t="shared" si="18"/>
        <v>-0.36841111352533007</v>
      </c>
      <c r="R327" s="2">
        <v>1.530865361</v>
      </c>
      <c r="S327" s="2">
        <v>1.35331547260284</v>
      </c>
      <c r="T327" s="2">
        <f t="shared" si="19"/>
        <v>-0.17754988839716002</v>
      </c>
    </row>
    <row r="328" spans="3:20" x14ac:dyDescent="0.2">
      <c r="C328" s="2">
        <v>2.013186519</v>
      </c>
      <c r="D328" s="2">
        <v>1.27926266193389</v>
      </c>
      <c r="E328" s="2">
        <f t="shared" si="16"/>
        <v>-0.73392385706610996</v>
      </c>
      <c r="H328" s="2">
        <v>2.013186519</v>
      </c>
      <c r="I328" s="2">
        <v>1.3614031076431199</v>
      </c>
      <c r="J328" s="2">
        <f t="shared" si="17"/>
        <v>-0.65178341135688012</v>
      </c>
      <c r="M328" s="2">
        <v>2.013186519</v>
      </c>
      <c r="N328" s="2">
        <v>1.3446233272552399</v>
      </c>
      <c r="O328" s="2">
        <f t="shared" si="18"/>
        <v>-0.66856319174476009</v>
      </c>
      <c r="R328" s="2">
        <v>2.013186519</v>
      </c>
      <c r="S328" s="2">
        <v>1.4987431764602599</v>
      </c>
      <c r="T328" s="2">
        <f t="shared" si="19"/>
        <v>-0.51444334253974011</v>
      </c>
    </row>
    <row r="329" spans="3:20" x14ac:dyDescent="0.2">
      <c r="C329" s="2">
        <v>1.305507645</v>
      </c>
      <c r="D329" s="2">
        <v>1.5294727087020801</v>
      </c>
      <c r="E329" s="2">
        <f t="shared" si="16"/>
        <v>0.22396506370208003</v>
      </c>
      <c r="H329" s="2">
        <v>1.305507645</v>
      </c>
      <c r="I329" s="2">
        <v>1.6090692281723</v>
      </c>
      <c r="J329" s="2">
        <f t="shared" si="17"/>
        <v>0.30356158317229998</v>
      </c>
      <c r="M329" s="2">
        <v>1.305507645</v>
      </c>
      <c r="N329" s="2">
        <v>1.6207261085510201</v>
      </c>
      <c r="O329" s="2">
        <f t="shared" si="18"/>
        <v>0.31521846355102001</v>
      </c>
      <c r="R329" s="2">
        <v>1.305507645</v>
      </c>
      <c r="S329" s="2">
        <v>1.7762244939803999</v>
      </c>
      <c r="T329" s="2">
        <f t="shared" si="19"/>
        <v>0.47071684898039989</v>
      </c>
    </row>
    <row r="330" spans="3:20" x14ac:dyDescent="0.2">
      <c r="C330" s="2">
        <v>1.3376938270000001</v>
      </c>
      <c r="D330" s="2">
        <v>1.2571287155151301</v>
      </c>
      <c r="E330" s="2">
        <f t="shared" si="16"/>
        <v>-8.056511148487E-2</v>
      </c>
      <c r="H330" s="2">
        <v>1.3376938270000001</v>
      </c>
      <c r="I330" s="2">
        <v>1.2986199855804399</v>
      </c>
      <c r="J330" s="2">
        <f t="shared" si="17"/>
        <v>-3.9073841419560162E-2</v>
      </c>
      <c r="M330" s="2">
        <v>1.3376938270000001</v>
      </c>
      <c r="N330" s="2">
        <v>1.3796637058257999</v>
      </c>
      <c r="O330" s="2">
        <f t="shared" si="18"/>
        <v>4.1969878825799833E-2</v>
      </c>
      <c r="R330" s="2">
        <v>1.3376938270000001</v>
      </c>
      <c r="S330" s="2">
        <v>1.5737520456314</v>
      </c>
      <c r="T330" s="2">
        <f t="shared" si="19"/>
        <v>0.23605821863139997</v>
      </c>
    </row>
    <row r="331" spans="3:20" x14ac:dyDescent="0.2">
      <c r="C331" s="2">
        <v>1.26833861</v>
      </c>
      <c r="D331" s="2">
        <v>1.2862631082534699</v>
      </c>
      <c r="E331" s="2">
        <f t="shared" si="16"/>
        <v>1.7924498253469867E-2</v>
      </c>
      <c r="H331" s="2">
        <v>1.26833861</v>
      </c>
      <c r="I331" s="2">
        <v>1.3910927772521899</v>
      </c>
      <c r="J331" s="2">
        <f t="shared" si="17"/>
        <v>0.12275416725218991</v>
      </c>
      <c r="M331" s="2">
        <v>1.26833861</v>
      </c>
      <c r="N331" s="2">
        <v>1.3298313617706199</v>
      </c>
      <c r="O331" s="2">
        <f t="shared" si="18"/>
        <v>6.1492751770619858E-2</v>
      </c>
      <c r="R331" s="2">
        <v>1.26833861</v>
      </c>
      <c r="S331" s="2">
        <v>1.512380361557</v>
      </c>
      <c r="T331" s="2">
        <f t="shared" si="19"/>
        <v>0.24404175155699992</v>
      </c>
    </row>
    <row r="332" spans="3:20" x14ac:dyDescent="0.2">
      <c r="C332" s="2">
        <v>1.0765611690000001</v>
      </c>
      <c r="D332" s="2">
        <v>1.26186859607696</v>
      </c>
      <c r="E332" s="2">
        <f t="shared" ref="E332:E375" si="20">D332-C332</f>
        <v>0.18530742707695991</v>
      </c>
      <c r="H332" s="2">
        <v>1.0765611690000001</v>
      </c>
      <c r="I332" s="2">
        <v>1.3378670215606601</v>
      </c>
      <c r="J332" s="2">
        <f t="shared" ref="J332:J375" si="21">I332-H332</f>
        <v>0.26130585256065997</v>
      </c>
      <c r="M332" s="2">
        <v>1.0765611690000001</v>
      </c>
      <c r="N332" s="2">
        <v>1.28247606754302</v>
      </c>
      <c r="O332" s="2">
        <f t="shared" ref="O332:O375" si="22">N332-M332</f>
        <v>0.20591489854301992</v>
      </c>
      <c r="R332" s="2">
        <v>1.0765611690000001</v>
      </c>
      <c r="S332" s="2">
        <v>1.45720255374908</v>
      </c>
      <c r="T332" s="2">
        <f t="shared" ref="T332:T375" si="23">S332-R332</f>
        <v>0.38064138474907994</v>
      </c>
    </row>
    <row r="333" spans="3:20" x14ac:dyDescent="0.2">
      <c r="C333" s="2">
        <v>1.152795129</v>
      </c>
      <c r="D333" s="2">
        <v>1.1491392850875799</v>
      </c>
      <c r="E333" s="2">
        <f t="shared" si="20"/>
        <v>-3.6558439124201314E-3</v>
      </c>
      <c r="H333" s="2">
        <v>1.152795129</v>
      </c>
      <c r="I333" s="2">
        <v>1.2219386100769001</v>
      </c>
      <c r="J333" s="2">
        <f t="shared" si="21"/>
        <v>6.9143481076900049E-2</v>
      </c>
      <c r="M333" s="2">
        <v>1.152795129</v>
      </c>
      <c r="N333" s="2">
        <v>1.16434454917907</v>
      </c>
      <c r="O333" s="2">
        <f t="shared" si="22"/>
        <v>1.1549420179070014E-2</v>
      </c>
      <c r="R333" s="2">
        <v>1.152795129</v>
      </c>
      <c r="S333" s="2">
        <v>1.3540884256362899</v>
      </c>
      <c r="T333" s="2">
        <f t="shared" si="23"/>
        <v>0.20129329663628992</v>
      </c>
    </row>
    <row r="334" spans="3:20" x14ac:dyDescent="0.2">
      <c r="C334" s="2">
        <v>1.1643485849999899</v>
      </c>
      <c r="D334" s="2">
        <v>1.17138612270355</v>
      </c>
      <c r="E334" s="2">
        <f t="shared" si="20"/>
        <v>7.0375377035600817E-3</v>
      </c>
      <c r="H334" s="2">
        <v>1.1643485849999899</v>
      </c>
      <c r="I334" s="2">
        <v>1.26207888126373</v>
      </c>
      <c r="J334" s="2">
        <f t="shared" si="21"/>
        <v>9.773029626374008E-2</v>
      </c>
      <c r="M334" s="2">
        <v>1.1643485849999899</v>
      </c>
      <c r="N334" s="2">
        <v>1.1657691001892001</v>
      </c>
      <c r="O334" s="2">
        <f t="shared" si="22"/>
        <v>1.4205151892101586E-3</v>
      </c>
      <c r="R334" s="2">
        <v>1.1643485849999899</v>
      </c>
      <c r="S334" s="2">
        <v>1.3438293933868399</v>
      </c>
      <c r="T334" s="2">
        <f t="shared" si="23"/>
        <v>0.17948080838684999</v>
      </c>
    </row>
    <row r="335" spans="3:20" x14ac:dyDescent="0.2">
      <c r="C335" s="2">
        <v>0.82714875499999896</v>
      </c>
      <c r="D335" s="2">
        <v>1.1720066070556601</v>
      </c>
      <c r="E335" s="2">
        <f t="shared" si="20"/>
        <v>0.34485785205566111</v>
      </c>
      <c r="H335" s="2">
        <v>0.82714875499999896</v>
      </c>
      <c r="I335" s="2">
        <v>1.2410970926284699</v>
      </c>
      <c r="J335" s="2">
        <f t="shared" si="21"/>
        <v>0.41394833762847094</v>
      </c>
      <c r="M335" s="2">
        <v>0.82714875499999896</v>
      </c>
      <c r="N335" s="2">
        <v>1.17135953903198</v>
      </c>
      <c r="O335" s="2">
        <f t="shared" si="22"/>
        <v>0.34421078403198102</v>
      </c>
      <c r="R335" s="2">
        <v>0.82714875499999896</v>
      </c>
      <c r="S335" s="2">
        <v>1.33783626556396</v>
      </c>
      <c r="T335" s="2">
        <f t="shared" si="23"/>
        <v>0.510687510563961</v>
      </c>
    </row>
    <row r="336" spans="3:20" x14ac:dyDescent="0.2">
      <c r="C336" s="2">
        <v>1.028230258</v>
      </c>
      <c r="D336" s="2">
        <v>0.96224325895309404</v>
      </c>
      <c r="E336" s="2">
        <f t="shared" si="20"/>
        <v>-6.598699904690597E-2</v>
      </c>
      <c r="H336" s="2">
        <v>1.028230258</v>
      </c>
      <c r="I336" s="2">
        <v>1.02679526805877</v>
      </c>
      <c r="J336" s="2">
        <f t="shared" si="21"/>
        <v>-1.434989941230036E-3</v>
      </c>
      <c r="M336" s="2">
        <v>1.028230258</v>
      </c>
      <c r="N336" s="2">
        <v>0.99630534648895197</v>
      </c>
      <c r="O336" s="2">
        <f t="shared" si="22"/>
        <v>-3.1924911511048037E-2</v>
      </c>
      <c r="R336" s="2">
        <v>1.028230258</v>
      </c>
      <c r="S336" s="2">
        <v>1.20800673961639</v>
      </c>
      <c r="T336" s="2">
        <f t="shared" si="23"/>
        <v>0.17977648161639004</v>
      </c>
    </row>
    <row r="337" spans="3:20" x14ac:dyDescent="0.2">
      <c r="C337" s="2">
        <v>1.1175429720000001</v>
      </c>
      <c r="D337" s="2">
        <v>1.04245889186859</v>
      </c>
      <c r="E337" s="2">
        <f t="shared" si="20"/>
        <v>-7.5084080131410103E-2</v>
      </c>
      <c r="H337" s="2">
        <v>1.1175429720000001</v>
      </c>
      <c r="I337" s="2">
        <v>1.1429973840713501</v>
      </c>
      <c r="J337" s="2">
        <f t="shared" si="21"/>
        <v>2.5454412071350019E-2</v>
      </c>
      <c r="M337" s="2">
        <v>1.1175429720000001</v>
      </c>
      <c r="N337" s="2">
        <v>1.03470659255981</v>
      </c>
      <c r="O337" s="2">
        <f t="shared" si="22"/>
        <v>-8.2836379440190067E-2</v>
      </c>
      <c r="R337" s="2">
        <v>1.1175429720000001</v>
      </c>
      <c r="S337" s="2">
        <v>1.21922826766967</v>
      </c>
      <c r="T337" s="2">
        <f t="shared" si="23"/>
        <v>0.10168529566966988</v>
      </c>
    </row>
    <row r="338" spans="3:20" x14ac:dyDescent="0.2">
      <c r="C338" s="2">
        <v>1.06603983</v>
      </c>
      <c r="D338" s="2">
        <v>1.0886635780334399</v>
      </c>
      <c r="E338" s="2">
        <f t="shared" si="20"/>
        <v>2.2623748033439917E-2</v>
      </c>
      <c r="H338" s="2">
        <v>1.06603983</v>
      </c>
      <c r="I338" s="2">
        <v>1.15398502349853</v>
      </c>
      <c r="J338" s="2">
        <f t="shared" si="21"/>
        <v>8.7945193498530028E-2</v>
      </c>
      <c r="M338" s="2">
        <v>1.06603983</v>
      </c>
      <c r="N338" s="2">
        <v>1.0954731702804501</v>
      </c>
      <c r="O338" s="2">
        <f t="shared" si="22"/>
        <v>2.9433340280450082E-2</v>
      </c>
      <c r="R338" s="2">
        <v>1.06603983</v>
      </c>
      <c r="S338" s="2">
        <v>1.25453829765319</v>
      </c>
      <c r="T338" s="2">
        <f t="shared" si="23"/>
        <v>0.18849846765319</v>
      </c>
    </row>
    <row r="339" spans="3:20" x14ac:dyDescent="0.2">
      <c r="C339" s="2">
        <v>2.398651713</v>
      </c>
      <c r="D339" s="2">
        <v>1.0776064395904501</v>
      </c>
      <c r="E339" s="2">
        <f t="shared" si="20"/>
        <v>-1.3210452734095499</v>
      </c>
      <c r="H339" s="2">
        <v>2.398651713</v>
      </c>
      <c r="I339" s="2">
        <v>1.1258563995361299</v>
      </c>
      <c r="J339" s="2">
        <f t="shared" si="21"/>
        <v>-1.2727953134638701</v>
      </c>
      <c r="M339" s="2">
        <v>2.398651713</v>
      </c>
      <c r="N339" s="2">
        <v>1.08706331253051</v>
      </c>
      <c r="O339" s="2">
        <f t="shared" si="22"/>
        <v>-1.31158840046949</v>
      </c>
      <c r="R339" s="2">
        <v>2.398651713</v>
      </c>
      <c r="S339" s="2">
        <v>1.23834133148193</v>
      </c>
      <c r="T339" s="2">
        <f t="shared" si="23"/>
        <v>-1.16031038151807</v>
      </c>
    </row>
    <row r="340" spans="3:20" x14ac:dyDescent="0.2">
      <c r="C340" s="2">
        <v>1.2152495290000001</v>
      </c>
      <c r="D340" s="2">
        <v>1.6557707786560001</v>
      </c>
      <c r="E340" s="2">
        <f t="shared" si="20"/>
        <v>0.44052124965600004</v>
      </c>
      <c r="H340" s="2">
        <v>1.2152495290000001</v>
      </c>
      <c r="I340" s="2">
        <v>1.7896373271942101</v>
      </c>
      <c r="J340" s="2">
        <f t="shared" si="21"/>
        <v>0.57438779819421004</v>
      </c>
      <c r="M340" s="2">
        <v>1.2152495290000001</v>
      </c>
      <c r="N340" s="2">
        <v>1.67722296714782</v>
      </c>
      <c r="O340" s="2">
        <f t="shared" si="22"/>
        <v>0.46197343814781999</v>
      </c>
      <c r="R340" s="2">
        <v>1.2152495290000001</v>
      </c>
      <c r="S340" s="2">
        <v>1.8291000127792301</v>
      </c>
      <c r="T340" s="2">
        <f t="shared" si="23"/>
        <v>0.61385048377923002</v>
      </c>
    </row>
    <row r="341" spans="3:20" x14ac:dyDescent="0.2">
      <c r="C341" s="2">
        <v>0.92035761400000005</v>
      </c>
      <c r="D341" s="2">
        <v>1.16588854789733</v>
      </c>
      <c r="E341" s="2">
        <f t="shared" si="20"/>
        <v>0.24553093389732994</v>
      </c>
      <c r="H341" s="2">
        <v>0.92035761400000005</v>
      </c>
      <c r="I341" s="2">
        <v>1.1925008296966499</v>
      </c>
      <c r="J341" s="2">
        <f t="shared" si="21"/>
        <v>0.2721432156966499</v>
      </c>
      <c r="M341" s="2">
        <v>0.92035761400000005</v>
      </c>
      <c r="N341" s="2">
        <v>1.34163475036621</v>
      </c>
      <c r="O341" s="2">
        <f t="shared" si="22"/>
        <v>0.42127713636621</v>
      </c>
      <c r="R341" s="2">
        <v>0.92035761400000005</v>
      </c>
      <c r="S341" s="2">
        <v>1.59326207637786</v>
      </c>
      <c r="T341" s="2">
        <f t="shared" si="23"/>
        <v>0.67290446237785995</v>
      </c>
    </row>
    <row r="342" spans="3:20" x14ac:dyDescent="0.2">
      <c r="C342" s="2">
        <v>0.89622524400000003</v>
      </c>
      <c r="D342" s="2">
        <v>1.0081708431243801</v>
      </c>
      <c r="E342" s="2">
        <f t="shared" si="20"/>
        <v>0.11194559912438007</v>
      </c>
      <c r="H342" s="2">
        <v>0.89622524400000003</v>
      </c>
      <c r="I342" s="2">
        <v>1.10945272445678</v>
      </c>
      <c r="J342" s="2">
        <f t="shared" si="21"/>
        <v>0.21322748045677997</v>
      </c>
      <c r="M342" s="2">
        <v>0.89622524400000003</v>
      </c>
      <c r="N342" s="2">
        <v>1.0809972286224301</v>
      </c>
      <c r="O342" s="2">
        <f t="shared" si="22"/>
        <v>0.18477198462243005</v>
      </c>
      <c r="R342" s="2">
        <v>0.89622524400000003</v>
      </c>
      <c r="S342" s="2">
        <v>1.36874639987945</v>
      </c>
      <c r="T342" s="2">
        <f t="shared" si="23"/>
        <v>0.47252115587944998</v>
      </c>
    </row>
    <row r="343" spans="3:20" x14ac:dyDescent="0.2">
      <c r="C343" s="2">
        <v>1.700242743</v>
      </c>
      <c r="D343" s="2">
        <v>0.984352707862854</v>
      </c>
      <c r="E343" s="2">
        <f t="shared" si="20"/>
        <v>-0.715890035137146</v>
      </c>
      <c r="H343" s="2">
        <v>1.700242743</v>
      </c>
      <c r="I343" s="2">
        <v>1.08828997611999</v>
      </c>
      <c r="J343" s="2">
        <f t="shared" si="21"/>
        <v>-0.61195276688000999</v>
      </c>
      <c r="M343" s="2">
        <v>1.700242743</v>
      </c>
      <c r="N343" s="2">
        <v>0.99287873506545998</v>
      </c>
      <c r="O343" s="2">
        <f t="shared" si="22"/>
        <v>-0.70736400793454002</v>
      </c>
      <c r="R343" s="2">
        <v>1.700242743</v>
      </c>
      <c r="S343" s="2">
        <v>1.2608351707458401</v>
      </c>
      <c r="T343" s="2">
        <f t="shared" si="23"/>
        <v>-0.43940757225415994</v>
      </c>
    </row>
    <row r="344" spans="3:20" x14ac:dyDescent="0.2">
      <c r="C344" s="2">
        <v>1.2976403219999999</v>
      </c>
      <c r="D344" s="2">
        <v>1.3682329654693599</v>
      </c>
      <c r="E344" s="2">
        <f t="shared" si="20"/>
        <v>7.0592643469360006E-2</v>
      </c>
      <c r="H344" s="2">
        <v>1.2976403219999999</v>
      </c>
      <c r="I344" s="2">
        <v>1.47704029083251</v>
      </c>
      <c r="J344" s="2">
        <f t="shared" si="21"/>
        <v>0.17939996883251008</v>
      </c>
      <c r="M344" s="2">
        <v>1.2976403219999999</v>
      </c>
      <c r="N344" s="2">
        <v>1.4003932476043699</v>
      </c>
      <c r="O344" s="2">
        <f t="shared" si="22"/>
        <v>0.10275292560436999</v>
      </c>
      <c r="R344" s="2">
        <v>1.2976403219999999</v>
      </c>
      <c r="S344" s="2">
        <v>1.5695704221725399</v>
      </c>
      <c r="T344" s="2">
        <f t="shared" si="23"/>
        <v>0.27193010017254005</v>
      </c>
    </row>
    <row r="345" spans="3:20" x14ac:dyDescent="0.2">
      <c r="C345" s="2">
        <v>0.66048529</v>
      </c>
      <c r="D345" s="2">
        <v>1.2510581016540501</v>
      </c>
      <c r="E345" s="2">
        <f t="shared" si="20"/>
        <v>0.59057281165405007</v>
      </c>
      <c r="H345" s="2">
        <v>0.66048529</v>
      </c>
      <c r="I345" s="2">
        <v>1.28339111804962</v>
      </c>
      <c r="J345" s="2">
        <f t="shared" si="21"/>
        <v>0.62290582804962003</v>
      </c>
      <c r="M345" s="2">
        <v>0.66048529</v>
      </c>
      <c r="N345" s="2">
        <v>1.3199981451034499</v>
      </c>
      <c r="O345" s="2">
        <f t="shared" si="22"/>
        <v>0.65951285510344992</v>
      </c>
      <c r="R345" s="2">
        <v>0.66048529</v>
      </c>
      <c r="S345" s="2">
        <v>1.5012410879135101</v>
      </c>
      <c r="T345" s="2">
        <f t="shared" si="23"/>
        <v>0.84075579791351007</v>
      </c>
    </row>
    <row r="346" spans="3:20" x14ac:dyDescent="0.2">
      <c r="C346" s="2">
        <v>1.34333217</v>
      </c>
      <c r="D346" s="2">
        <v>0.862762570381164</v>
      </c>
      <c r="E346" s="2">
        <f t="shared" si="20"/>
        <v>-0.48056959961883605</v>
      </c>
      <c r="H346" s="2">
        <v>1.34333217</v>
      </c>
      <c r="I346" s="2">
        <v>0.94327163696288996</v>
      </c>
      <c r="J346" s="2">
        <f t="shared" si="21"/>
        <v>-0.40006053303711009</v>
      </c>
      <c r="M346" s="2">
        <v>1.34333217</v>
      </c>
      <c r="N346" s="2">
        <v>0.97077727317810003</v>
      </c>
      <c r="O346" s="2">
        <f t="shared" si="22"/>
        <v>-0.37255489682190002</v>
      </c>
      <c r="R346" s="2">
        <v>1.34333217</v>
      </c>
      <c r="S346" s="2">
        <v>1.26444888114929</v>
      </c>
      <c r="T346" s="2">
        <f t="shared" si="23"/>
        <v>-7.8883288850710054E-2</v>
      </c>
    </row>
    <row r="347" spans="3:20" x14ac:dyDescent="0.2">
      <c r="C347" s="2">
        <v>1.8846798890000001</v>
      </c>
      <c r="D347" s="2">
        <v>1.1860778331756501</v>
      </c>
      <c r="E347" s="2">
        <f t="shared" si="20"/>
        <v>-0.69860205582434998</v>
      </c>
      <c r="H347" s="2">
        <v>1.8846798890000001</v>
      </c>
      <c r="I347" s="2">
        <v>1.3074607849121</v>
      </c>
      <c r="J347" s="2">
        <f t="shared" si="21"/>
        <v>-0.5772191040879</v>
      </c>
      <c r="M347" s="2">
        <v>1.8846798890000001</v>
      </c>
      <c r="N347" s="2">
        <v>1.22461569309234</v>
      </c>
      <c r="O347" s="2">
        <f t="shared" si="22"/>
        <v>-0.66006419590766008</v>
      </c>
      <c r="R347" s="2">
        <v>1.8846798890000001</v>
      </c>
      <c r="S347" s="2">
        <v>1.4146426916122401</v>
      </c>
      <c r="T347" s="2">
        <f t="shared" si="23"/>
        <v>-0.47003719738775995</v>
      </c>
    </row>
    <row r="348" spans="3:20" x14ac:dyDescent="0.2">
      <c r="C348" s="2">
        <v>0.89921385899999995</v>
      </c>
      <c r="D348" s="2">
        <v>1.4741245508193901</v>
      </c>
      <c r="E348" s="2">
        <f t="shared" si="20"/>
        <v>0.57491069181939014</v>
      </c>
      <c r="H348" s="2">
        <v>0.89921385899999995</v>
      </c>
      <c r="I348" s="2">
        <v>1.54428482055664</v>
      </c>
      <c r="J348" s="2">
        <f t="shared" si="21"/>
        <v>0.64507096155664001</v>
      </c>
      <c r="M348" s="2">
        <v>0.89921385899999995</v>
      </c>
      <c r="N348" s="2">
        <v>1.5490143299102701</v>
      </c>
      <c r="O348" s="2">
        <f t="shared" si="22"/>
        <v>0.64980047091027016</v>
      </c>
      <c r="R348" s="2">
        <v>0.89921385899999995</v>
      </c>
      <c r="S348" s="2">
        <v>1.70970070362091</v>
      </c>
      <c r="T348" s="2">
        <f t="shared" si="23"/>
        <v>0.81048684462091003</v>
      </c>
    </row>
    <row r="349" spans="3:20" x14ac:dyDescent="0.2">
      <c r="C349" s="2">
        <v>1.00800703099999</v>
      </c>
      <c r="D349" s="2">
        <v>0.99521929025650002</v>
      </c>
      <c r="E349" s="2">
        <f t="shared" si="20"/>
        <v>-1.2787740743489984E-2</v>
      </c>
      <c r="H349" s="2">
        <v>1.00800703099999</v>
      </c>
      <c r="I349" s="2">
        <v>1.0403059720993</v>
      </c>
      <c r="J349" s="2">
        <f t="shared" si="21"/>
        <v>3.2298941099309975E-2</v>
      </c>
      <c r="M349" s="2">
        <v>1.00800703099999</v>
      </c>
      <c r="N349" s="2">
        <v>1.1703367233276301</v>
      </c>
      <c r="O349" s="2">
        <f t="shared" si="22"/>
        <v>0.16232969232764005</v>
      </c>
      <c r="R349" s="2">
        <v>1.00800703099999</v>
      </c>
      <c r="S349" s="2">
        <v>1.45512819290161</v>
      </c>
      <c r="T349" s="2">
        <f t="shared" si="23"/>
        <v>0.44712116190161999</v>
      </c>
    </row>
    <row r="350" spans="3:20" x14ac:dyDescent="0.2">
      <c r="C350" s="2">
        <v>1.0409716550000001</v>
      </c>
      <c r="D350" s="2">
        <v>1.0601905584335301</v>
      </c>
      <c r="E350" s="2">
        <f t="shared" si="20"/>
        <v>1.9218903433529944E-2</v>
      </c>
      <c r="H350" s="2">
        <v>1.0409716550000001</v>
      </c>
      <c r="I350" s="2">
        <v>1.1795408725738501</v>
      </c>
      <c r="J350" s="2">
        <f t="shared" si="21"/>
        <v>0.13856921757384999</v>
      </c>
      <c r="M350" s="2">
        <v>1.0409716550000001</v>
      </c>
      <c r="N350" s="2">
        <v>1.0823571681976301</v>
      </c>
      <c r="O350" s="2">
        <f t="shared" si="22"/>
        <v>4.1385513197629953E-2</v>
      </c>
      <c r="R350" s="2">
        <v>1.0409716550000001</v>
      </c>
      <c r="S350" s="2">
        <v>1.3399873971939</v>
      </c>
      <c r="T350" s="2">
        <f t="shared" si="23"/>
        <v>0.29901574219389992</v>
      </c>
    </row>
    <row r="351" spans="3:20" x14ac:dyDescent="0.2">
      <c r="C351" s="2">
        <v>0.90382267799999905</v>
      </c>
      <c r="D351" s="2">
        <v>1.0848034620285001</v>
      </c>
      <c r="E351" s="2">
        <f t="shared" si="20"/>
        <v>0.18098078402850104</v>
      </c>
      <c r="H351" s="2">
        <v>0.90382267799999905</v>
      </c>
      <c r="I351" s="2">
        <v>1.1666738986968901</v>
      </c>
      <c r="J351" s="2">
        <f t="shared" si="21"/>
        <v>0.26285122069689104</v>
      </c>
      <c r="M351" s="2">
        <v>0.90382267799999905</v>
      </c>
      <c r="N351" s="2">
        <v>1.0816220045089699</v>
      </c>
      <c r="O351" s="2">
        <f t="shared" si="22"/>
        <v>0.1777993265089709</v>
      </c>
      <c r="R351" s="2">
        <v>0.90382267799999905</v>
      </c>
      <c r="S351" s="2">
        <v>1.30145227909088</v>
      </c>
      <c r="T351" s="2">
        <f t="shared" si="23"/>
        <v>0.39762960109088097</v>
      </c>
    </row>
    <row r="352" spans="3:20" x14ac:dyDescent="0.2">
      <c r="C352" s="2">
        <v>0.70824992799999897</v>
      </c>
      <c r="D352" s="2">
        <v>1.0042260885238601</v>
      </c>
      <c r="E352" s="2">
        <f t="shared" si="20"/>
        <v>0.29597616052386111</v>
      </c>
      <c r="H352" s="2">
        <v>0.70824992799999897</v>
      </c>
      <c r="I352" s="2">
        <v>1.0758806467056199</v>
      </c>
      <c r="J352" s="2">
        <f t="shared" si="21"/>
        <v>0.36763071870562092</v>
      </c>
      <c r="M352" s="2">
        <v>0.70824992799999897</v>
      </c>
      <c r="N352" s="2">
        <v>1.00601518154144</v>
      </c>
      <c r="O352" s="2">
        <f t="shared" si="22"/>
        <v>0.29776525354144101</v>
      </c>
      <c r="R352" s="2">
        <v>0.70824992799999897</v>
      </c>
      <c r="S352" s="2">
        <v>1.22294437885284</v>
      </c>
      <c r="T352" s="2">
        <f t="shared" si="23"/>
        <v>0.51469445085284105</v>
      </c>
    </row>
    <row r="353" spans="3:20" x14ac:dyDescent="0.2">
      <c r="C353" s="2">
        <v>0.92196654200000006</v>
      </c>
      <c r="D353" s="2">
        <v>0.86380857229232699</v>
      </c>
      <c r="E353" s="2">
        <f t="shared" si="20"/>
        <v>-5.8157969707673063E-2</v>
      </c>
      <c r="H353" s="2">
        <v>0.92196654200000006</v>
      </c>
      <c r="I353" s="2">
        <v>0.93842136859893699</v>
      </c>
      <c r="J353" s="2">
        <f t="shared" si="21"/>
        <v>1.6454826598936934E-2</v>
      </c>
      <c r="M353" s="2">
        <v>0.92196654200000006</v>
      </c>
      <c r="N353" s="2">
        <v>0.877457976341247</v>
      </c>
      <c r="O353" s="2">
        <f t="shared" si="22"/>
        <v>-4.4508565658753052E-2</v>
      </c>
      <c r="R353" s="2">
        <v>0.92196654200000006</v>
      </c>
      <c r="S353" s="2">
        <v>1.1156653165817201</v>
      </c>
      <c r="T353" s="2">
        <f t="shared" si="23"/>
        <v>0.19369877458172002</v>
      </c>
    </row>
    <row r="354" spans="3:20" x14ac:dyDescent="0.2">
      <c r="C354" s="2">
        <v>1.0244310130000001</v>
      </c>
      <c r="D354" s="2">
        <v>0.95750683546066195</v>
      </c>
      <c r="E354" s="2">
        <f t="shared" si="20"/>
        <v>-6.6924177539338103E-2</v>
      </c>
      <c r="H354" s="2">
        <v>1.0244310130000001</v>
      </c>
      <c r="I354" s="2">
        <v>1.0504558086395199</v>
      </c>
      <c r="J354" s="2">
        <f t="shared" si="21"/>
        <v>2.6024795639519871E-2</v>
      </c>
      <c r="M354" s="2">
        <v>1.0244310130000001</v>
      </c>
      <c r="N354" s="2">
        <v>0.94301640987396196</v>
      </c>
      <c r="O354" s="2">
        <f t="shared" si="22"/>
        <v>-8.1414603126038099E-2</v>
      </c>
      <c r="R354" s="2">
        <v>1.0244310130000001</v>
      </c>
      <c r="S354" s="2">
        <v>1.13883399963378</v>
      </c>
      <c r="T354" s="2">
        <f t="shared" si="23"/>
        <v>0.1144029866337799</v>
      </c>
    </row>
    <row r="355" spans="3:20" x14ac:dyDescent="0.2">
      <c r="C355" s="2">
        <v>0.96492138000000005</v>
      </c>
      <c r="D355" s="2">
        <v>1.0154683589935301</v>
      </c>
      <c r="E355" s="2">
        <f t="shared" si="20"/>
        <v>5.0546978993530001E-2</v>
      </c>
      <c r="H355" s="2">
        <v>0.96492138000000005</v>
      </c>
      <c r="I355" s="2">
        <v>1.0749098062515201</v>
      </c>
      <c r="J355" s="2">
        <f t="shared" si="21"/>
        <v>0.10998842625152006</v>
      </c>
      <c r="M355" s="2">
        <v>0.96492138000000005</v>
      </c>
      <c r="N355" s="2">
        <v>1.01821625232696</v>
      </c>
      <c r="O355" s="2">
        <f t="shared" si="22"/>
        <v>5.3294872326959952E-2</v>
      </c>
      <c r="R355" s="2">
        <v>0.96492138000000005</v>
      </c>
      <c r="S355" s="2">
        <v>1.18066895008087</v>
      </c>
      <c r="T355" s="2">
        <f t="shared" si="23"/>
        <v>0.21574757008086998</v>
      </c>
    </row>
    <row r="356" spans="3:20" x14ac:dyDescent="0.2">
      <c r="C356" s="2">
        <v>1.2775235199999899</v>
      </c>
      <c r="D356" s="2">
        <v>1.00437140464782</v>
      </c>
      <c r="E356" s="2">
        <f t="shared" si="20"/>
        <v>-0.27315211535216988</v>
      </c>
      <c r="H356" s="2">
        <v>1.2775235199999899</v>
      </c>
      <c r="I356" s="2">
        <v>1.04258108139038</v>
      </c>
      <c r="J356" s="2">
        <f t="shared" si="21"/>
        <v>-0.23494243860960995</v>
      </c>
      <c r="M356" s="2">
        <v>1.2775235199999899</v>
      </c>
      <c r="N356" s="2">
        <v>1.0087529420852599</v>
      </c>
      <c r="O356" s="2">
        <f t="shared" si="22"/>
        <v>-0.26877057791473002</v>
      </c>
      <c r="R356" s="2">
        <v>1.2775235199999899</v>
      </c>
      <c r="S356" s="2">
        <v>1.1629899740219101</v>
      </c>
      <c r="T356" s="2">
        <f t="shared" si="23"/>
        <v>-0.11453354597807985</v>
      </c>
    </row>
    <row r="357" spans="3:20" x14ac:dyDescent="0.2">
      <c r="C357" s="2">
        <v>1.1844041000000001</v>
      </c>
      <c r="D357" s="2">
        <v>1.11695384979248</v>
      </c>
      <c r="E357" s="2">
        <f t="shared" si="20"/>
        <v>-6.7450250207520046E-2</v>
      </c>
      <c r="H357" s="2">
        <v>1.1844041000000001</v>
      </c>
      <c r="I357" s="2">
        <v>1.18207955360412</v>
      </c>
      <c r="J357" s="2">
        <f t="shared" si="21"/>
        <v>-2.3245463958800894E-3</v>
      </c>
      <c r="M357" s="2">
        <v>1.1844041000000001</v>
      </c>
      <c r="N357" s="2">
        <v>1.16334700584411</v>
      </c>
      <c r="O357" s="2">
        <f t="shared" si="22"/>
        <v>-2.1057094155890077E-2</v>
      </c>
      <c r="R357" s="2">
        <v>1.1844041000000001</v>
      </c>
      <c r="S357" s="2">
        <v>1.2851651906967101</v>
      </c>
      <c r="T357" s="2">
        <f t="shared" si="23"/>
        <v>0.10076109069671002</v>
      </c>
    </row>
    <row r="358" spans="3:20" x14ac:dyDescent="0.2">
      <c r="C358" s="2">
        <v>0.87738031699999997</v>
      </c>
      <c r="D358" s="2">
        <v>1.11503028869628</v>
      </c>
      <c r="E358" s="2">
        <f t="shared" si="20"/>
        <v>0.23764997169627999</v>
      </c>
      <c r="H358" s="2">
        <v>0.87738031699999997</v>
      </c>
      <c r="I358" s="2">
        <v>1.14803278446197</v>
      </c>
      <c r="J358" s="2">
        <f t="shared" si="21"/>
        <v>0.27065246746197003</v>
      </c>
      <c r="M358" s="2">
        <v>0.87738031699999997</v>
      </c>
      <c r="N358" s="2">
        <v>1.16778087615966</v>
      </c>
      <c r="O358" s="2">
        <f t="shared" si="22"/>
        <v>0.29040055915966001</v>
      </c>
      <c r="R358" s="2">
        <v>0.87738031699999997</v>
      </c>
      <c r="S358" s="2">
        <v>1.2842273712158201</v>
      </c>
      <c r="T358" s="2">
        <f t="shared" si="23"/>
        <v>0.40684705421582013</v>
      </c>
    </row>
    <row r="359" spans="3:20" x14ac:dyDescent="0.2">
      <c r="C359" s="2">
        <v>2.20287289199999</v>
      </c>
      <c r="D359" s="2">
        <v>0.96118801832198997</v>
      </c>
      <c r="E359" s="2">
        <f t="shared" si="20"/>
        <v>-1.241684873678</v>
      </c>
      <c r="H359" s="2">
        <v>2.20287289199999</v>
      </c>
      <c r="I359" s="2">
        <v>1.00569176673889</v>
      </c>
      <c r="J359" s="2">
        <f t="shared" si="21"/>
        <v>-1.1971811252611</v>
      </c>
      <c r="M359" s="2">
        <v>2.20287289199999</v>
      </c>
      <c r="N359" s="2">
        <v>1.01361036300659</v>
      </c>
      <c r="O359" s="2">
        <f t="shared" si="22"/>
        <v>-1.1892625289934</v>
      </c>
      <c r="R359" s="2">
        <v>2.20287289199999</v>
      </c>
      <c r="S359" s="2">
        <v>1.17001545429229</v>
      </c>
      <c r="T359" s="2">
        <f t="shared" si="23"/>
        <v>-1.0328574377077</v>
      </c>
    </row>
    <row r="360" spans="3:20" x14ac:dyDescent="0.2">
      <c r="C360" s="2">
        <v>1.4298046309999899</v>
      </c>
      <c r="D360" s="2">
        <v>1.52587270736694</v>
      </c>
      <c r="E360" s="2">
        <f t="shared" si="20"/>
        <v>9.6068076366950139E-2</v>
      </c>
      <c r="H360" s="2">
        <v>1.4298046309999899</v>
      </c>
      <c r="I360" s="2">
        <v>1.6583825349807699</v>
      </c>
      <c r="J360" s="2">
        <f t="shared" si="21"/>
        <v>0.22857790398078004</v>
      </c>
      <c r="M360" s="2">
        <v>1.4298046309999899</v>
      </c>
      <c r="N360" s="2">
        <v>1.5559780597686701</v>
      </c>
      <c r="O360" s="2">
        <f t="shared" si="22"/>
        <v>0.12617342876868021</v>
      </c>
      <c r="R360" s="2">
        <v>1.4298046309999899</v>
      </c>
      <c r="S360" s="2">
        <v>1.6971244812011701</v>
      </c>
      <c r="T360" s="2">
        <f t="shared" si="23"/>
        <v>0.26731985020118021</v>
      </c>
    </row>
    <row r="361" spans="3:20" x14ac:dyDescent="0.2">
      <c r="C361" s="2">
        <v>0.88817186299999895</v>
      </c>
      <c r="D361" s="2">
        <v>1.30070292949676</v>
      </c>
      <c r="E361" s="2">
        <f t="shared" si="20"/>
        <v>0.41253106649676108</v>
      </c>
      <c r="H361" s="2">
        <v>0.88817186299999895</v>
      </c>
      <c r="I361" s="2">
        <v>1.31487941741943</v>
      </c>
      <c r="J361" s="2">
        <f t="shared" si="21"/>
        <v>0.42670755441943109</v>
      </c>
      <c r="M361" s="2">
        <v>0.88817186299999895</v>
      </c>
      <c r="N361" s="2">
        <v>1.41118848323822</v>
      </c>
      <c r="O361" s="2">
        <f t="shared" si="22"/>
        <v>0.52301662023822104</v>
      </c>
      <c r="R361" s="2">
        <v>0.88817186299999895</v>
      </c>
      <c r="S361" s="2">
        <v>1.58246421813964</v>
      </c>
      <c r="T361" s="2">
        <f t="shared" si="23"/>
        <v>0.69429235513964105</v>
      </c>
    </row>
    <row r="362" spans="3:20" x14ac:dyDescent="0.2">
      <c r="C362" s="2">
        <v>1.273307406</v>
      </c>
      <c r="D362" s="2">
        <v>1.0012388229370099</v>
      </c>
      <c r="E362" s="2">
        <f t="shared" si="20"/>
        <v>-0.27206858306299009</v>
      </c>
      <c r="H362" s="2">
        <v>1.273307406</v>
      </c>
      <c r="I362" s="2">
        <v>1.08568358421325</v>
      </c>
      <c r="J362" s="2">
        <f t="shared" si="21"/>
        <v>-0.18762382178675008</v>
      </c>
      <c r="M362" s="2">
        <v>1.273307406</v>
      </c>
      <c r="N362" s="2">
        <v>1.0990955829620299</v>
      </c>
      <c r="O362" s="2">
        <f t="shared" si="22"/>
        <v>-0.17421182303797011</v>
      </c>
      <c r="R362" s="2">
        <v>1.273307406</v>
      </c>
      <c r="S362" s="2">
        <v>1.3444025516510001</v>
      </c>
      <c r="T362" s="2">
        <f t="shared" si="23"/>
        <v>7.1095145651000058E-2</v>
      </c>
    </row>
    <row r="363" spans="3:20" x14ac:dyDescent="0.2">
      <c r="C363" s="2">
        <v>0.99986512699999996</v>
      </c>
      <c r="D363" s="2">
        <v>1.1869915723800599</v>
      </c>
      <c r="E363" s="2">
        <f t="shared" si="20"/>
        <v>0.18712644538005996</v>
      </c>
      <c r="H363" s="2">
        <v>0.99986512699999996</v>
      </c>
      <c r="I363" s="2">
        <v>1.3068439960479701</v>
      </c>
      <c r="J363" s="2">
        <f t="shared" si="21"/>
        <v>0.30697886904797012</v>
      </c>
      <c r="M363" s="2">
        <v>0.99986512699999996</v>
      </c>
      <c r="N363" s="2">
        <v>1.2202994823455799</v>
      </c>
      <c r="O363" s="2">
        <f t="shared" si="22"/>
        <v>0.22043435534557998</v>
      </c>
      <c r="R363" s="2">
        <v>0.99986512699999996</v>
      </c>
      <c r="S363" s="2">
        <v>1.4044287204742401</v>
      </c>
      <c r="T363" s="2">
        <f t="shared" si="23"/>
        <v>0.40456359347424009</v>
      </c>
    </row>
    <row r="364" spans="3:20" x14ac:dyDescent="0.2">
      <c r="C364" s="2">
        <v>0.68134132199999997</v>
      </c>
      <c r="D364" s="2">
        <v>1.06108593940734</v>
      </c>
      <c r="E364" s="2">
        <f t="shared" si="20"/>
        <v>0.37974461740734</v>
      </c>
      <c r="H364" s="2">
        <v>0.68134132199999997</v>
      </c>
      <c r="I364" s="2">
        <v>1.12246441841125</v>
      </c>
      <c r="J364" s="2">
        <f t="shared" si="21"/>
        <v>0.44112309641125003</v>
      </c>
      <c r="M364" s="2">
        <v>0.68134132199999997</v>
      </c>
      <c r="N364" s="2">
        <v>1.10368871688842</v>
      </c>
      <c r="O364" s="2">
        <f t="shared" si="22"/>
        <v>0.42234739488841999</v>
      </c>
      <c r="R364" s="2">
        <v>0.68134132199999997</v>
      </c>
      <c r="S364" s="2">
        <v>1.30294048786163</v>
      </c>
      <c r="T364" s="2">
        <f t="shared" si="23"/>
        <v>0.62159916586163</v>
      </c>
    </row>
    <row r="365" spans="3:20" x14ac:dyDescent="0.2">
      <c r="C365" s="2">
        <v>0.72792705299999905</v>
      </c>
      <c r="D365" s="2">
        <v>0.84701836109161299</v>
      </c>
      <c r="E365" s="2">
        <f t="shared" si="20"/>
        <v>0.11909130809161395</v>
      </c>
      <c r="H365" s="2">
        <v>0.72792705299999905</v>
      </c>
      <c r="I365" s="2">
        <v>0.93100750446319502</v>
      </c>
      <c r="J365" s="2">
        <f t="shared" si="21"/>
        <v>0.20308045146319598</v>
      </c>
      <c r="M365" s="2">
        <v>0.72792705299999905</v>
      </c>
      <c r="N365" s="2">
        <v>0.89883637428283603</v>
      </c>
      <c r="O365" s="2">
        <f t="shared" si="22"/>
        <v>0.17090932128283698</v>
      </c>
      <c r="R365" s="2">
        <v>0.72792705299999905</v>
      </c>
      <c r="S365" s="2">
        <v>1.15025663375854</v>
      </c>
      <c r="T365" s="2">
        <f t="shared" si="23"/>
        <v>0.42232958075854099</v>
      </c>
    </row>
    <row r="366" spans="3:20" x14ac:dyDescent="0.2">
      <c r="C366" s="2">
        <v>0.60089781799999897</v>
      </c>
      <c r="D366" s="2">
        <v>0.85122346878051702</v>
      </c>
      <c r="E366" s="2">
        <f t="shared" si="20"/>
        <v>0.25032565078051805</v>
      </c>
      <c r="H366" s="2">
        <v>0.60089781799999897</v>
      </c>
      <c r="I366" s="2">
        <v>0.93756151199340798</v>
      </c>
      <c r="J366" s="2">
        <f t="shared" si="21"/>
        <v>0.33666369399340901</v>
      </c>
      <c r="M366" s="2">
        <v>0.60089781799999897</v>
      </c>
      <c r="N366" s="2">
        <v>0.84368115663528398</v>
      </c>
      <c r="O366" s="2">
        <f t="shared" si="22"/>
        <v>0.24278333863528501</v>
      </c>
      <c r="R366" s="2">
        <v>0.60089781799999897</v>
      </c>
      <c r="S366" s="2">
        <v>1.0831534862518299</v>
      </c>
      <c r="T366" s="2">
        <f t="shared" si="23"/>
        <v>0.48225566825183097</v>
      </c>
    </row>
    <row r="367" spans="3:20" x14ac:dyDescent="0.2">
      <c r="C367" s="2">
        <v>0.59956236600000001</v>
      </c>
      <c r="D367" s="2">
        <v>0.75291210412979104</v>
      </c>
      <c r="E367" s="2">
        <f t="shared" si="20"/>
        <v>0.15334973812979102</v>
      </c>
      <c r="H367" s="2">
        <v>0.59956236600000001</v>
      </c>
      <c r="I367" s="2">
        <v>0.81769841909408503</v>
      </c>
      <c r="J367" s="2">
        <f t="shared" si="21"/>
        <v>0.21813605309408501</v>
      </c>
      <c r="M367" s="2">
        <v>0.59956236600000001</v>
      </c>
      <c r="N367" s="2">
        <v>0.76353025436401301</v>
      </c>
      <c r="O367" s="2">
        <f t="shared" si="22"/>
        <v>0.16396788836401299</v>
      </c>
      <c r="R367" s="2">
        <v>0.59956236600000001</v>
      </c>
      <c r="S367" s="2">
        <v>1.0083659887313801</v>
      </c>
      <c r="T367" s="2">
        <f t="shared" si="23"/>
        <v>0.40880362273138005</v>
      </c>
    </row>
    <row r="368" spans="3:20" x14ac:dyDescent="0.2">
      <c r="C368" s="2">
        <v>0.57561336699999899</v>
      </c>
      <c r="D368" s="2">
        <v>0.73570632934570301</v>
      </c>
      <c r="E368" s="2">
        <f t="shared" si="20"/>
        <v>0.16009296234570403</v>
      </c>
      <c r="H368" s="2">
        <v>0.57561336699999899</v>
      </c>
      <c r="I368" s="2">
        <v>0.79927247762679998</v>
      </c>
      <c r="J368" s="2">
        <f t="shared" si="21"/>
        <v>0.22365911062680099</v>
      </c>
      <c r="M368" s="2">
        <v>0.57561336699999899</v>
      </c>
      <c r="N368" s="2">
        <v>0.72995799779891901</v>
      </c>
      <c r="O368" s="2">
        <f t="shared" si="22"/>
        <v>0.15434463079892002</v>
      </c>
      <c r="R368" s="2">
        <v>0.57561336699999899</v>
      </c>
      <c r="S368" s="2">
        <v>0.96360522508621205</v>
      </c>
      <c r="T368" s="2">
        <f t="shared" si="23"/>
        <v>0.38799185808621306</v>
      </c>
    </row>
    <row r="369" spans="3:20" x14ac:dyDescent="0.2">
      <c r="C369" s="2">
        <v>0.54714147000000002</v>
      </c>
      <c r="D369" s="2">
        <v>0.71053403615951505</v>
      </c>
      <c r="E369" s="2">
        <f t="shared" si="20"/>
        <v>0.16339256615951503</v>
      </c>
      <c r="H369" s="2">
        <v>0.54714147000000002</v>
      </c>
      <c r="I369" s="2">
        <v>0.76040095090866</v>
      </c>
      <c r="J369" s="2">
        <f t="shared" si="21"/>
        <v>0.21325948090865998</v>
      </c>
      <c r="M369" s="2">
        <v>0.54714147000000002</v>
      </c>
      <c r="N369" s="2">
        <v>0.70494806766509999</v>
      </c>
      <c r="O369" s="2">
        <f t="shared" si="22"/>
        <v>0.15780659766509997</v>
      </c>
      <c r="R369" s="2">
        <v>0.54714147000000002</v>
      </c>
      <c r="S369" s="2">
        <v>0.92722702026367099</v>
      </c>
      <c r="T369" s="2">
        <f t="shared" si="23"/>
        <v>0.38008555026367097</v>
      </c>
    </row>
    <row r="370" spans="3:20" x14ac:dyDescent="0.2">
      <c r="C370" s="2">
        <v>0.638742688</v>
      </c>
      <c r="D370" s="2">
        <v>0.68490791320800704</v>
      </c>
      <c r="E370" s="2">
        <f t="shared" si="20"/>
        <v>4.6165225208007032E-2</v>
      </c>
      <c r="H370" s="2">
        <v>0.638742688</v>
      </c>
      <c r="I370" s="2">
        <v>0.727641820907592</v>
      </c>
      <c r="J370" s="2">
        <f t="shared" si="21"/>
        <v>8.8899132907591993E-2</v>
      </c>
      <c r="M370" s="2">
        <v>0.638742688</v>
      </c>
      <c r="N370" s="2">
        <v>0.679626584053039</v>
      </c>
      <c r="O370" s="2">
        <f t="shared" si="22"/>
        <v>4.0883896053038993E-2</v>
      </c>
      <c r="R370" s="2">
        <v>0.638742688</v>
      </c>
      <c r="S370" s="2">
        <v>0.89285784959793002</v>
      </c>
      <c r="T370" s="2">
        <f t="shared" si="23"/>
        <v>0.25411516159793002</v>
      </c>
    </row>
    <row r="371" spans="3:20" x14ac:dyDescent="0.2">
      <c r="C371" s="2">
        <v>1.234793306</v>
      </c>
      <c r="D371" s="2">
        <v>0.73815292119979803</v>
      </c>
      <c r="E371" s="2">
        <f t="shared" si="20"/>
        <v>-0.49664038480020201</v>
      </c>
      <c r="H371" s="2">
        <v>1.234793306</v>
      </c>
      <c r="I371" s="2">
        <v>0.77809131145477195</v>
      </c>
      <c r="J371" s="2">
        <f t="shared" si="21"/>
        <v>-0.45670199454522808</v>
      </c>
      <c r="M371" s="2">
        <v>1.234793306</v>
      </c>
      <c r="N371" s="2">
        <v>0.71423107385635298</v>
      </c>
      <c r="O371" s="2">
        <f t="shared" si="22"/>
        <v>-0.52056223214364705</v>
      </c>
      <c r="R371" s="2">
        <v>1.234793306</v>
      </c>
      <c r="S371" s="2">
        <v>0.8980073928833</v>
      </c>
      <c r="T371" s="2">
        <f t="shared" si="23"/>
        <v>-0.33678591311670003</v>
      </c>
    </row>
    <row r="372" spans="3:20" x14ac:dyDescent="0.2">
      <c r="C372" s="2">
        <v>1.02685825399999</v>
      </c>
      <c r="D372" s="2">
        <v>0.96046072244644098</v>
      </c>
      <c r="E372" s="2">
        <f t="shared" si="20"/>
        <v>-6.6397531553548994E-2</v>
      </c>
      <c r="H372" s="2">
        <v>1.02685825399999</v>
      </c>
      <c r="I372" s="2">
        <v>1.0181940793991</v>
      </c>
      <c r="J372" s="2">
        <f t="shared" si="21"/>
        <v>-8.6641746008899734E-3</v>
      </c>
      <c r="M372" s="2">
        <v>1.02685825399999</v>
      </c>
      <c r="N372" s="2">
        <v>1.02198469638824</v>
      </c>
      <c r="O372" s="2">
        <f t="shared" si="22"/>
        <v>-4.8735576117500123E-3</v>
      </c>
      <c r="R372" s="2">
        <v>1.02685825399999</v>
      </c>
      <c r="S372" s="2">
        <v>1.13118183612823</v>
      </c>
      <c r="T372" s="2">
        <f t="shared" si="23"/>
        <v>0.10432358212824</v>
      </c>
    </row>
    <row r="373" spans="3:20" x14ac:dyDescent="0.2">
      <c r="C373" s="2">
        <v>1.086625645</v>
      </c>
      <c r="D373" s="2">
        <v>0.96806412935256902</v>
      </c>
      <c r="E373" s="2">
        <f t="shared" si="20"/>
        <v>-0.118561515647431</v>
      </c>
      <c r="H373" s="2">
        <v>1.086625645</v>
      </c>
      <c r="I373" s="2">
        <v>0.97762149572372403</v>
      </c>
      <c r="J373" s="2">
        <f t="shared" si="21"/>
        <v>-0.109004149276276</v>
      </c>
      <c r="M373" s="2">
        <v>1.086625645</v>
      </c>
      <c r="N373" s="2">
        <v>1.0361626148223799</v>
      </c>
      <c r="O373" s="2">
        <f t="shared" si="22"/>
        <v>-5.0463030177620105E-2</v>
      </c>
      <c r="R373" s="2">
        <v>1.086625645</v>
      </c>
      <c r="S373" s="2">
        <v>1.13999235630035</v>
      </c>
      <c r="T373" s="2">
        <f t="shared" si="23"/>
        <v>5.3366711300349978E-2</v>
      </c>
    </row>
    <row r="374" spans="3:20" x14ac:dyDescent="0.2">
      <c r="C374" s="2">
        <v>1.1545338890000001</v>
      </c>
      <c r="D374" s="2">
        <v>1.01391577720642</v>
      </c>
      <c r="E374" s="2">
        <f t="shared" si="20"/>
        <v>-0.14061811179358008</v>
      </c>
      <c r="H374" s="2">
        <v>1.1545338890000001</v>
      </c>
      <c r="I374" s="2">
        <v>1.04693639278411</v>
      </c>
      <c r="J374" s="2">
        <f t="shared" si="21"/>
        <v>-0.1075974962158901</v>
      </c>
      <c r="M374" s="2">
        <v>1.1545338890000001</v>
      </c>
      <c r="N374" s="2">
        <v>1.0679529905319201</v>
      </c>
      <c r="O374" s="2">
        <f t="shared" si="22"/>
        <v>-8.6580898468080036E-2</v>
      </c>
      <c r="R374" s="2">
        <v>1.1545338890000001</v>
      </c>
      <c r="S374" s="2">
        <v>1.1616467237472501</v>
      </c>
      <c r="T374" s="2">
        <f t="shared" si="23"/>
        <v>7.1128347472499964E-3</v>
      </c>
    </row>
    <row r="375" spans="3:20" x14ac:dyDescent="0.2">
      <c r="C375" s="2">
        <v>2.0835179209999901</v>
      </c>
      <c r="D375" s="2">
        <v>1.0578738451003999</v>
      </c>
      <c r="E375" s="2">
        <f t="shared" si="20"/>
        <v>-1.0256440758995902</v>
      </c>
      <c r="H375" s="2">
        <v>2.0835179209999901</v>
      </c>
      <c r="I375" s="2">
        <v>1.08935058116912</v>
      </c>
      <c r="J375" s="2">
        <f t="shared" si="21"/>
        <v>-0.99416733983087013</v>
      </c>
      <c r="M375" s="2">
        <v>2.0835179209999901</v>
      </c>
      <c r="N375" s="2">
        <v>1.1153175830841</v>
      </c>
      <c r="O375" s="2">
        <f t="shared" si="22"/>
        <v>-0.96820033791589011</v>
      </c>
      <c r="R375" s="2">
        <v>2.0835179209999901</v>
      </c>
      <c r="S375" s="2">
        <v>1.1991720199584901</v>
      </c>
      <c r="T375" s="2">
        <f t="shared" si="23"/>
        <v>-0.88434590104150002</v>
      </c>
    </row>
    <row r="377" spans="3:20" x14ac:dyDescent="0.2">
      <c r="J377" s="2">
        <f>MAX(J11:J375)</f>
        <v>3.7477683533344699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wugong</vt:lpstr>
      <vt:lpstr>fengxiang</vt:lpstr>
      <vt:lpstr>xianyang</vt:lpstr>
      <vt:lpstr>puche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5-06-05T18:19:34Z</dcterms:created>
  <dcterms:modified xsi:type="dcterms:W3CDTF">2022-09-20T07:39:19Z</dcterms:modified>
</cp:coreProperties>
</file>